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4795" windowHeight="12270"/>
  </bookViews>
  <sheets>
    <sheet name="Expression matrix (2)" sheetId="1" r:id="rId1"/>
  </sheets>
  <calcPr calcId="145621"/>
</workbook>
</file>

<file path=xl/calcChain.xml><?xml version="1.0" encoding="utf-8"?>
<calcChain xmlns="http://schemas.openxmlformats.org/spreadsheetml/2006/main">
  <c r="H5" i="1" l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79" i="1"/>
  <c r="I179" i="1"/>
  <c r="H180" i="1"/>
  <c r="I180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H230" i="1"/>
  <c r="I230" i="1"/>
  <c r="H231" i="1"/>
  <c r="I231" i="1"/>
  <c r="H232" i="1"/>
  <c r="I232" i="1"/>
  <c r="H233" i="1"/>
  <c r="I233" i="1"/>
  <c r="H234" i="1"/>
  <c r="I234" i="1"/>
  <c r="H235" i="1"/>
  <c r="I235" i="1"/>
  <c r="H236" i="1"/>
  <c r="I236" i="1"/>
  <c r="H237" i="1"/>
  <c r="I237" i="1"/>
  <c r="H238" i="1"/>
  <c r="I238" i="1"/>
  <c r="H239" i="1"/>
  <c r="I239" i="1"/>
  <c r="H240" i="1"/>
  <c r="I240" i="1"/>
  <c r="H241" i="1"/>
  <c r="I241" i="1"/>
  <c r="H242" i="1"/>
  <c r="I242" i="1"/>
  <c r="H243" i="1"/>
  <c r="I243" i="1"/>
  <c r="H244" i="1"/>
  <c r="I244" i="1"/>
  <c r="H245" i="1"/>
  <c r="I245" i="1"/>
  <c r="H246" i="1"/>
  <c r="I246" i="1"/>
  <c r="H247" i="1"/>
  <c r="I247" i="1"/>
  <c r="H248" i="1"/>
  <c r="I248" i="1"/>
  <c r="H249" i="1"/>
  <c r="I249" i="1"/>
  <c r="H250" i="1"/>
  <c r="I250" i="1"/>
  <c r="H251" i="1"/>
  <c r="I251" i="1"/>
  <c r="H252" i="1"/>
  <c r="I252" i="1"/>
  <c r="H253" i="1"/>
  <c r="I253" i="1"/>
  <c r="H254" i="1"/>
  <c r="I254" i="1"/>
  <c r="H255" i="1"/>
  <c r="I255" i="1"/>
  <c r="H256" i="1"/>
  <c r="I256" i="1"/>
  <c r="H257" i="1"/>
  <c r="I257" i="1"/>
  <c r="H258" i="1"/>
  <c r="I258" i="1"/>
  <c r="H259" i="1"/>
  <c r="I259" i="1"/>
  <c r="H260" i="1"/>
  <c r="I260" i="1"/>
  <c r="H261" i="1"/>
  <c r="I261" i="1"/>
  <c r="H262" i="1"/>
  <c r="I262" i="1"/>
  <c r="H263" i="1"/>
  <c r="I263" i="1"/>
  <c r="H264" i="1"/>
  <c r="I264" i="1"/>
  <c r="H265" i="1"/>
  <c r="I265" i="1"/>
  <c r="H266" i="1"/>
  <c r="I266" i="1"/>
  <c r="H267" i="1"/>
  <c r="I267" i="1"/>
  <c r="H268" i="1"/>
  <c r="I268" i="1"/>
  <c r="H269" i="1"/>
  <c r="I269" i="1"/>
  <c r="H270" i="1"/>
  <c r="I270" i="1"/>
  <c r="H271" i="1"/>
  <c r="I271" i="1"/>
  <c r="H272" i="1"/>
  <c r="I272" i="1"/>
  <c r="H273" i="1"/>
  <c r="I273" i="1"/>
  <c r="H274" i="1"/>
  <c r="I274" i="1"/>
  <c r="H275" i="1"/>
  <c r="I275" i="1"/>
  <c r="H276" i="1"/>
  <c r="I276" i="1"/>
  <c r="H277" i="1"/>
  <c r="I277" i="1"/>
  <c r="H278" i="1"/>
  <c r="I278" i="1"/>
  <c r="H279" i="1"/>
  <c r="I279" i="1"/>
  <c r="H280" i="1"/>
  <c r="I280" i="1"/>
  <c r="H281" i="1"/>
  <c r="I281" i="1"/>
  <c r="H282" i="1"/>
  <c r="I282" i="1"/>
  <c r="H283" i="1"/>
  <c r="I283" i="1"/>
  <c r="H284" i="1"/>
  <c r="I284" i="1"/>
  <c r="H285" i="1"/>
  <c r="I285" i="1"/>
  <c r="H286" i="1"/>
  <c r="I286" i="1"/>
  <c r="H287" i="1"/>
  <c r="I287" i="1"/>
  <c r="H288" i="1"/>
  <c r="I288" i="1"/>
  <c r="H289" i="1"/>
  <c r="I289" i="1"/>
  <c r="H290" i="1"/>
  <c r="I290" i="1"/>
  <c r="H291" i="1"/>
  <c r="I291" i="1"/>
  <c r="H292" i="1"/>
  <c r="I292" i="1"/>
  <c r="H293" i="1"/>
  <c r="I293" i="1"/>
  <c r="H294" i="1"/>
  <c r="I294" i="1"/>
  <c r="H295" i="1"/>
  <c r="I295" i="1"/>
  <c r="H296" i="1"/>
  <c r="I296" i="1"/>
  <c r="H297" i="1"/>
  <c r="I297" i="1"/>
  <c r="H298" i="1"/>
  <c r="I298" i="1"/>
  <c r="H299" i="1"/>
  <c r="I299" i="1"/>
  <c r="H300" i="1"/>
  <c r="I300" i="1"/>
  <c r="H301" i="1"/>
  <c r="I301" i="1"/>
  <c r="H302" i="1"/>
  <c r="I302" i="1"/>
  <c r="H303" i="1"/>
  <c r="I303" i="1"/>
  <c r="H304" i="1"/>
  <c r="I304" i="1"/>
  <c r="H305" i="1"/>
  <c r="I305" i="1"/>
  <c r="H306" i="1"/>
  <c r="I306" i="1"/>
  <c r="H307" i="1"/>
  <c r="I307" i="1"/>
  <c r="H308" i="1"/>
  <c r="I308" i="1"/>
  <c r="H309" i="1"/>
  <c r="I309" i="1"/>
  <c r="H310" i="1"/>
  <c r="I310" i="1"/>
  <c r="H311" i="1"/>
  <c r="I311" i="1"/>
  <c r="H312" i="1"/>
  <c r="I312" i="1"/>
  <c r="H313" i="1"/>
  <c r="I313" i="1"/>
  <c r="H314" i="1"/>
  <c r="I314" i="1"/>
  <c r="H315" i="1"/>
  <c r="I315" i="1"/>
  <c r="H316" i="1"/>
  <c r="I316" i="1"/>
  <c r="H317" i="1"/>
  <c r="I317" i="1"/>
  <c r="H318" i="1"/>
  <c r="I318" i="1"/>
  <c r="H319" i="1"/>
  <c r="I319" i="1"/>
  <c r="H320" i="1"/>
  <c r="I320" i="1"/>
  <c r="H321" i="1"/>
  <c r="I321" i="1"/>
  <c r="H322" i="1"/>
  <c r="I322" i="1"/>
  <c r="H323" i="1"/>
  <c r="I323" i="1"/>
  <c r="H324" i="1"/>
  <c r="I324" i="1"/>
  <c r="H325" i="1"/>
  <c r="I325" i="1"/>
  <c r="H326" i="1"/>
  <c r="I326" i="1"/>
  <c r="H327" i="1"/>
  <c r="I327" i="1"/>
  <c r="H328" i="1"/>
  <c r="I328" i="1"/>
  <c r="H329" i="1"/>
  <c r="I329" i="1"/>
  <c r="H330" i="1"/>
  <c r="I330" i="1"/>
  <c r="H331" i="1"/>
  <c r="I331" i="1"/>
  <c r="H332" i="1"/>
  <c r="I332" i="1"/>
  <c r="H333" i="1"/>
  <c r="I333" i="1"/>
  <c r="H334" i="1"/>
  <c r="I334" i="1"/>
  <c r="H335" i="1"/>
  <c r="I335" i="1"/>
  <c r="H336" i="1"/>
  <c r="I336" i="1"/>
  <c r="H337" i="1"/>
  <c r="I337" i="1"/>
  <c r="H338" i="1"/>
  <c r="I338" i="1"/>
  <c r="H339" i="1"/>
  <c r="I339" i="1"/>
  <c r="H340" i="1"/>
  <c r="I340" i="1"/>
  <c r="H341" i="1"/>
  <c r="I341" i="1"/>
  <c r="H342" i="1"/>
  <c r="I342" i="1"/>
  <c r="H343" i="1"/>
  <c r="I343" i="1"/>
  <c r="H344" i="1"/>
  <c r="I344" i="1"/>
  <c r="H345" i="1"/>
  <c r="I345" i="1"/>
  <c r="H346" i="1"/>
  <c r="I346" i="1"/>
  <c r="H347" i="1"/>
  <c r="I347" i="1"/>
  <c r="H348" i="1"/>
  <c r="I348" i="1"/>
  <c r="H349" i="1"/>
  <c r="I349" i="1"/>
  <c r="H350" i="1"/>
  <c r="I350" i="1"/>
  <c r="H351" i="1"/>
  <c r="I351" i="1"/>
  <c r="H352" i="1"/>
  <c r="I352" i="1"/>
  <c r="H353" i="1"/>
  <c r="I353" i="1"/>
  <c r="H354" i="1"/>
  <c r="I354" i="1"/>
  <c r="H355" i="1"/>
  <c r="I355" i="1"/>
  <c r="H356" i="1"/>
  <c r="I356" i="1"/>
  <c r="H357" i="1"/>
  <c r="I357" i="1"/>
  <c r="H358" i="1"/>
  <c r="I358" i="1"/>
  <c r="H359" i="1"/>
  <c r="I359" i="1"/>
  <c r="H360" i="1"/>
  <c r="I360" i="1"/>
  <c r="H361" i="1"/>
  <c r="I361" i="1"/>
  <c r="H362" i="1"/>
  <c r="I362" i="1"/>
  <c r="H363" i="1"/>
  <c r="I363" i="1"/>
  <c r="H364" i="1"/>
  <c r="I364" i="1"/>
  <c r="H365" i="1"/>
  <c r="I365" i="1"/>
  <c r="H366" i="1"/>
  <c r="I366" i="1"/>
  <c r="H367" i="1"/>
  <c r="I367" i="1"/>
  <c r="H368" i="1"/>
  <c r="I368" i="1"/>
  <c r="H369" i="1"/>
  <c r="I369" i="1"/>
  <c r="H370" i="1"/>
  <c r="I370" i="1"/>
  <c r="H371" i="1"/>
  <c r="I371" i="1"/>
  <c r="H372" i="1"/>
  <c r="I372" i="1"/>
  <c r="H373" i="1"/>
  <c r="I373" i="1"/>
  <c r="H374" i="1"/>
  <c r="I374" i="1"/>
  <c r="H375" i="1"/>
  <c r="I375" i="1"/>
  <c r="H376" i="1"/>
  <c r="I376" i="1"/>
  <c r="H377" i="1"/>
  <c r="I377" i="1"/>
  <c r="H378" i="1"/>
  <c r="I378" i="1"/>
  <c r="H379" i="1"/>
  <c r="I379" i="1"/>
  <c r="H380" i="1"/>
  <c r="I380" i="1"/>
  <c r="H381" i="1"/>
  <c r="I381" i="1"/>
  <c r="H382" i="1"/>
  <c r="I382" i="1"/>
  <c r="H383" i="1"/>
  <c r="I383" i="1"/>
  <c r="H384" i="1"/>
  <c r="I384" i="1"/>
  <c r="H385" i="1"/>
  <c r="I385" i="1"/>
  <c r="H386" i="1"/>
  <c r="I386" i="1"/>
  <c r="H387" i="1"/>
  <c r="I387" i="1"/>
  <c r="H388" i="1"/>
  <c r="I388" i="1"/>
  <c r="H389" i="1"/>
  <c r="I389" i="1"/>
  <c r="H390" i="1"/>
  <c r="I390" i="1"/>
  <c r="H391" i="1"/>
  <c r="I391" i="1"/>
  <c r="H392" i="1"/>
  <c r="I392" i="1"/>
  <c r="H393" i="1"/>
  <c r="I393" i="1"/>
  <c r="H394" i="1"/>
  <c r="I394" i="1"/>
  <c r="H395" i="1"/>
  <c r="I395" i="1"/>
  <c r="H396" i="1"/>
  <c r="I396" i="1"/>
  <c r="H397" i="1"/>
  <c r="I397" i="1"/>
  <c r="H398" i="1"/>
  <c r="I398" i="1"/>
  <c r="H399" i="1"/>
  <c r="I399" i="1"/>
  <c r="H400" i="1"/>
  <c r="I400" i="1"/>
  <c r="H401" i="1"/>
  <c r="I401" i="1"/>
  <c r="H402" i="1"/>
  <c r="I402" i="1"/>
  <c r="H403" i="1"/>
  <c r="I403" i="1"/>
  <c r="H404" i="1"/>
  <c r="I404" i="1"/>
  <c r="H405" i="1"/>
  <c r="I405" i="1"/>
  <c r="H406" i="1"/>
  <c r="I406" i="1"/>
  <c r="H407" i="1"/>
  <c r="I407" i="1"/>
  <c r="H408" i="1"/>
  <c r="I408" i="1"/>
  <c r="H409" i="1"/>
  <c r="I409" i="1"/>
  <c r="H410" i="1"/>
  <c r="I410" i="1"/>
  <c r="H411" i="1"/>
  <c r="I411" i="1"/>
  <c r="H412" i="1"/>
  <c r="I412" i="1"/>
  <c r="H413" i="1"/>
  <c r="I413" i="1"/>
  <c r="H414" i="1"/>
  <c r="I414" i="1"/>
  <c r="H415" i="1"/>
  <c r="I415" i="1"/>
  <c r="H416" i="1"/>
  <c r="I416" i="1"/>
  <c r="H417" i="1"/>
  <c r="I417" i="1"/>
  <c r="H418" i="1"/>
  <c r="I418" i="1"/>
  <c r="H419" i="1"/>
  <c r="I419" i="1"/>
  <c r="H420" i="1"/>
  <c r="I420" i="1"/>
  <c r="H421" i="1"/>
  <c r="I421" i="1"/>
  <c r="H422" i="1"/>
  <c r="I422" i="1"/>
  <c r="H423" i="1"/>
  <c r="I423" i="1"/>
  <c r="H424" i="1"/>
  <c r="I424" i="1"/>
  <c r="H425" i="1"/>
  <c r="I425" i="1"/>
  <c r="H426" i="1"/>
  <c r="I426" i="1"/>
  <c r="H427" i="1"/>
  <c r="I427" i="1"/>
  <c r="H428" i="1"/>
  <c r="I428" i="1"/>
  <c r="H429" i="1"/>
  <c r="I429" i="1"/>
  <c r="H430" i="1"/>
  <c r="I430" i="1"/>
  <c r="H431" i="1"/>
  <c r="I431" i="1"/>
  <c r="H432" i="1"/>
  <c r="I432" i="1"/>
  <c r="H433" i="1"/>
  <c r="I433" i="1"/>
  <c r="H434" i="1"/>
  <c r="I434" i="1"/>
  <c r="H435" i="1"/>
  <c r="I435" i="1"/>
  <c r="H436" i="1"/>
  <c r="I436" i="1"/>
  <c r="H437" i="1"/>
  <c r="I437" i="1"/>
  <c r="H438" i="1"/>
  <c r="I438" i="1"/>
  <c r="H439" i="1"/>
  <c r="I439" i="1"/>
  <c r="H440" i="1"/>
  <c r="I440" i="1"/>
  <c r="H441" i="1"/>
  <c r="I441" i="1"/>
  <c r="H442" i="1"/>
  <c r="I442" i="1"/>
  <c r="H443" i="1"/>
  <c r="I443" i="1"/>
  <c r="H444" i="1"/>
  <c r="I444" i="1"/>
  <c r="H445" i="1"/>
  <c r="I445" i="1"/>
  <c r="H446" i="1"/>
  <c r="I446" i="1"/>
  <c r="H447" i="1"/>
  <c r="I447" i="1"/>
  <c r="H448" i="1"/>
  <c r="I448" i="1"/>
  <c r="H449" i="1"/>
  <c r="I449" i="1"/>
  <c r="H450" i="1"/>
  <c r="I450" i="1"/>
  <c r="H451" i="1"/>
  <c r="I451" i="1"/>
  <c r="H452" i="1"/>
  <c r="I452" i="1"/>
  <c r="H453" i="1"/>
  <c r="I453" i="1"/>
  <c r="H454" i="1"/>
  <c r="I454" i="1"/>
  <c r="H455" i="1"/>
  <c r="I455" i="1"/>
  <c r="H456" i="1"/>
  <c r="I456" i="1"/>
  <c r="H457" i="1"/>
  <c r="I457" i="1"/>
  <c r="H458" i="1"/>
  <c r="I458" i="1"/>
  <c r="H459" i="1"/>
  <c r="I459" i="1"/>
  <c r="H460" i="1"/>
  <c r="I460" i="1"/>
  <c r="H461" i="1"/>
  <c r="I461" i="1"/>
  <c r="H462" i="1"/>
  <c r="I462" i="1"/>
  <c r="H463" i="1"/>
  <c r="I463" i="1"/>
  <c r="H464" i="1"/>
  <c r="I464" i="1"/>
  <c r="H465" i="1"/>
  <c r="I465" i="1"/>
  <c r="H466" i="1"/>
  <c r="I466" i="1"/>
  <c r="H467" i="1"/>
  <c r="I467" i="1"/>
  <c r="H468" i="1"/>
  <c r="I468" i="1"/>
  <c r="H469" i="1"/>
  <c r="I469" i="1"/>
  <c r="H470" i="1"/>
  <c r="I470" i="1"/>
  <c r="H471" i="1"/>
  <c r="I471" i="1"/>
  <c r="H472" i="1"/>
  <c r="I472" i="1"/>
  <c r="H473" i="1"/>
  <c r="I473" i="1"/>
  <c r="H474" i="1"/>
  <c r="I474" i="1"/>
  <c r="H475" i="1"/>
  <c r="I475" i="1"/>
  <c r="H476" i="1"/>
  <c r="I476" i="1"/>
  <c r="H477" i="1"/>
  <c r="I477" i="1"/>
  <c r="H478" i="1"/>
  <c r="I478" i="1"/>
  <c r="H479" i="1"/>
  <c r="I479" i="1"/>
  <c r="H480" i="1"/>
  <c r="I480" i="1"/>
  <c r="H481" i="1"/>
  <c r="I481" i="1"/>
  <c r="H482" i="1"/>
  <c r="I482" i="1"/>
  <c r="H483" i="1"/>
  <c r="I483" i="1"/>
  <c r="H484" i="1"/>
  <c r="I484" i="1"/>
  <c r="H485" i="1"/>
  <c r="I485" i="1"/>
  <c r="H486" i="1"/>
  <c r="I486" i="1"/>
  <c r="H487" i="1"/>
  <c r="I487" i="1"/>
  <c r="H488" i="1"/>
  <c r="I488" i="1"/>
  <c r="H489" i="1"/>
  <c r="I489" i="1"/>
  <c r="H490" i="1"/>
  <c r="I490" i="1"/>
  <c r="H491" i="1"/>
  <c r="I491" i="1"/>
  <c r="H492" i="1"/>
  <c r="I492" i="1"/>
  <c r="H493" i="1"/>
  <c r="I493" i="1"/>
  <c r="H494" i="1"/>
  <c r="I494" i="1"/>
  <c r="H495" i="1"/>
  <c r="I495" i="1"/>
  <c r="H496" i="1"/>
  <c r="I496" i="1"/>
  <c r="H497" i="1"/>
  <c r="I497" i="1"/>
  <c r="H498" i="1"/>
  <c r="I498" i="1"/>
  <c r="H499" i="1"/>
  <c r="I499" i="1"/>
  <c r="H500" i="1"/>
  <c r="I500" i="1"/>
  <c r="H501" i="1"/>
  <c r="I501" i="1"/>
  <c r="H502" i="1"/>
  <c r="I502" i="1"/>
  <c r="H503" i="1"/>
  <c r="I503" i="1"/>
  <c r="H504" i="1"/>
  <c r="I504" i="1"/>
  <c r="H505" i="1"/>
  <c r="I505" i="1"/>
  <c r="H506" i="1"/>
  <c r="I506" i="1"/>
  <c r="H507" i="1"/>
  <c r="I507" i="1"/>
  <c r="H508" i="1"/>
  <c r="I508" i="1"/>
  <c r="H509" i="1"/>
  <c r="I509" i="1"/>
  <c r="H510" i="1"/>
  <c r="I510" i="1"/>
  <c r="H511" i="1"/>
  <c r="I511" i="1"/>
  <c r="H512" i="1"/>
  <c r="I512" i="1"/>
  <c r="H513" i="1"/>
  <c r="I513" i="1"/>
  <c r="H514" i="1"/>
  <c r="I514" i="1"/>
  <c r="H515" i="1"/>
  <c r="I515" i="1"/>
  <c r="H516" i="1"/>
  <c r="I516" i="1"/>
  <c r="H517" i="1"/>
  <c r="I517" i="1"/>
  <c r="H518" i="1"/>
  <c r="I518" i="1"/>
  <c r="H519" i="1"/>
  <c r="I519" i="1"/>
  <c r="H520" i="1"/>
  <c r="I520" i="1"/>
  <c r="H521" i="1"/>
  <c r="I521" i="1"/>
  <c r="H522" i="1"/>
  <c r="I522" i="1"/>
  <c r="H523" i="1"/>
  <c r="I523" i="1"/>
  <c r="H524" i="1"/>
  <c r="I524" i="1"/>
  <c r="H525" i="1"/>
  <c r="I525" i="1"/>
  <c r="H526" i="1"/>
  <c r="I526" i="1"/>
  <c r="H527" i="1"/>
  <c r="I527" i="1"/>
  <c r="H528" i="1"/>
  <c r="I528" i="1"/>
  <c r="H529" i="1"/>
  <c r="I529" i="1"/>
  <c r="H530" i="1"/>
  <c r="I530" i="1"/>
  <c r="H531" i="1"/>
  <c r="I531" i="1"/>
  <c r="H532" i="1"/>
  <c r="I532" i="1"/>
  <c r="H533" i="1"/>
  <c r="I533" i="1"/>
  <c r="H534" i="1"/>
  <c r="I534" i="1"/>
  <c r="H535" i="1"/>
  <c r="I535" i="1"/>
  <c r="H536" i="1"/>
  <c r="I536" i="1"/>
  <c r="H537" i="1"/>
  <c r="I537" i="1"/>
  <c r="H538" i="1"/>
  <c r="I538" i="1"/>
  <c r="H539" i="1"/>
  <c r="I539" i="1"/>
  <c r="H540" i="1"/>
  <c r="I540" i="1"/>
  <c r="H541" i="1"/>
  <c r="I541" i="1"/>
  <c r="H542" i="1"/>
  <c r="I542" i="1"/>
  <c r="H543" i="1"/>
  <c r="I543" i="1"/>
  <c r="H544" i="1"/>
  <c r="I544" i="1"/>
  <c r="H545" i="1"/>
  <c r="I545" i="1"/>
  <c r="H546" i="1"/>
  <c r="I546" i="1"/>
  <c r="H547" i="1"/>
  <c r="I547" i="1"/>
  <c r="H548" i="1"/>
  <c r="I548" i="1"/>
  <c r="H549" i="1"/>
  <c r="I549" i="1"/>
  <c r="H550" i="1"/>
  <c r="I550" i="1"/>
  <c r="H551" i="1"/>
  <c r="I551" i="1"/>
  <c r="H552" i="1"/>
  <c r="I552" i="1"/>
  <c r="H553" i="1"/>
  <c r="I553" i="1"/>
  <c r="H554" i="1"/>
  <c r="I554" i="1"/>
  <c r="H555" i="1"/>
  <c r="I555" i="1"/>
  <c r="H556" i="1"/>
  <c r="I556" i="1"/>
  <c r="H557" i="1"/>
  <c r="I557" i="1"/>
  <c r="H558" i="1"/>
  <c r="I558" i="1"/>
  <c r="H559" i="1"/>
  <c r="I559" i="1"/>
  <c r="H560" i="1"/>
  <c r="I560" i="1"/>
  <c r="H561" i="1"/>
  <c r="I561" i="1"/>
  <c r="H562" i="1"/>
  <c r="I562" i="1"/>
  <c r="H563" i="1"/>
  <c r="I563" i="1"/>
  <c r="H564" i="1"/>
  <c r="I564" i="1"/>
  <c r="H565" i="1"/>
  <c r="I565" i="1"/>
  <c r="H566" i="1"/>
  <c r="I566" i="1"/>
  <c r="H567" i="1"/>
  <c r="I567" i="1"/>
  <c r="H568" i="1"/>
  <c r="I568" i="1"/>
  <c r="H569" i="1"/>
  <c r="I569" i="1"/>
  <c r="H570" i="1"/>
  <c r="I570" i="1"/>
  <c r="H571" i="1"/>
  <c r="I571" i="1"/>
  <c r="H572" i="1"/>
  <c r="I572" i="1"/>
  <c r="H573" i="1"/>
  <c r="I573" i="1"/>
  <c r="H574" i="1"/>
  <c r="I574" i="1"/>
  <c r="H575" i="1"/>
  <c r="I575" i="1"/>
  <c r="H576" i="1"/>
  <c r="I576" i="1"/>
  <c r="H577" i="1"/>
  <c r="I577" i="1"/>
  <c r="H578" i="1"/>
  <c r="I578" i="1"/>
  <c r="H579" i="1"/>
  <c r="I579" i="1"/>
  <c r="H580" i="1"/>
  <c r="I580" i="1"/>
  <c r="H581" i="1"/>
  <c r="I581" i="1"/>
  <c r="H582" i="1"/>
  <c r="I582" i="1"/>
  <c r="H583" i="1"/>
  <c r="I583" i="1"/>
  <c r="H584" i="1"/>
  <c r="I584" i="1"/>
  <c r="H585" i="1"/>
  <c r="I585" i="1"/>
  <c r="H586" i="1"/>
  <c r="I586" i="1"/>
  <c r="H587" i="1"/>
  <c r="I587" i="1"/>
  <c r="H588" i="1"/>
  <c r="I588" i="1"/>
  <c r="H589" i="1"/>
  <c r="I589" i="1"/>
  <c r="H590" i="1"/>
  <c r="I590" i="1"/>
  <c r="H591" i="1"/>
  <c r="I591" i="1"/>
  <c r="H592" i="1"/>
  <c r="I592" i="1"/>
  <c r="H593" i="1"/>
  <c r="I593" i="1"/>
  <c r="H594" i="1"/>
  <c r="I594" i="1"/>
  <c r="H595" i="1"/>
  <c r="I595" i="1"/>
  <c r="H596" i="1"/>
  <c r="I596" i="1"/>
  <c r="H597" i="1"/>
  <c r="I597" i="1"/>
  <c r="H598" i="1"/>
  <c r="I598" i="1"/>
  <c r="H599" i="1"/>
  <c r="I599" i="1"/>
  <c r="H600" i="1"/>
  <c r="I600" i="1"/>
  <c r="H601" i="1"/>
  <c r="I601" i="1"/>
  <c r="H602" i="1"/>
  <c r="I602" i="1"/>
  <c r="H603" i="1"/>
  <c r="I603" i="1"/>
  <c r="H604" i="1"/>
  <c r="I604" i="1"/>
  <c r="H605" i="1"/>
  <c r="I605" i="1"/>
  <c r="H606" i="1"/>
  <c r="I606" i="1"/>
  <c r="H607" i="1"/>
  <c r="I607" i="1"/>
  <c r="H608" i="1"/>
  <c r="I608" i="1"/>
  <c r="H609" i="1"/>
  <c r="I609" i="1"/>
  <c r="H610" i="1"/>
  <c r="I610" i="1"/>
  <c r="H611" i="1"/>
  <c r="I611" i="1"/>
  <c r="H612" i="1"/>
  <c r="I612" i="1"/>
  <c r="H613" i="1"/>
  <c r="I613" i="1"/>
  <c r="H614" i="1"/>
  <c r="I614" i="1"/>
  <c r="H615" i="1"/>
  <c r="I615" i="1"/>
  <c r="H616" i="1"/>
  <c r="I616" i="1"/>
  <c r="H617" i="1"/>
  <c r="I617" i="1"/>
  <c r="H618" i="1"/>
  <c r="I618" i="1"/>
  <c r="H619" i="1"/>
  <c r="I619" i="1"/>
  <c r="H620" i="1"/>
  <c r="I620" i="1"/>
  <c r="H621" i="1"/>
  <c r="I621" i="1"/>
  <c r="H622" i="1"/>
  <c r="I622" i="1"/>
  <c r="H623" i="1"/>
  <c r="I623" i="1"/>
  <c r="H624" i="1"/>
  <c r="I624" i="1"/>
  <c r="H625" i="1"/>
  <c r="I625" i="1"/>
  <c r="H626" i="1"/>
  <c r="I626" i="1"/>
  <c r="H627" i="1"/>
  <c r="I627" i="1"/>
  <c r="H628" i="1"/>
  <c r="I628" i="1"/>
  <c r="H629" i="1"/>
  <c r="I629" i="1"/>
  <c r="H630" i="1"/>
  <c r="I630" i="1"/>
  <c r="H631" i="1"/>
  <c r="I631" i="1"/>
  <c r="H632" i="1"/>
  <c r="I632" i="1"/>
  <c r="H633" i="1"/>
  <c r="I633" i="1"/>
  <c r="H634" i="1"/>
  <c r="I634" i="1"/>
  <c r="H635" i="1"/>
  <c r="I635" i="1"/>
  <c r="H636" i="1"/>
  <c r="I636" i="1"/>
  <c r="H637" i="1"/>
  <c r="I637" i="1"/>
  <c r="H638" i="1"/>
  <c r="I638" i="1"/>
  <c r="H639" i="1"/>
  <c r="I639" i="1"/>
  <c r="H640" i="1"/>
  <c r="I640" i="1"/>
  <c r="H641" i="1"/>
  <c r="I641" i="1"/>
  <c r="H642" i="1"/>
  <c r="I642" i="1"/>
  <c r="H643" i="1"/>
  <c r="I643" i="1"/>
  <c r="H644" i="1"/>
  <c r="I644" i="1"/>
  <c r="H645" i="1"/>
  <c r="I645" i="1"/>
  <c r="H646" i="1"/>
  <c r="I646" i="1"/>
  <c r="H647" i="1"/>
  <c r="I647" i="1"/>
  <c r="H648" i="1"/>
  <c r="I648" i="1"/>
  <c r="H649" i="1"/>
  <c r="I649" i="1"/>
  <c r="H650" i="1"/>
  <c r="I650" i="1"/>
  <c r="H651" i="1"/>
  <c r="I651" i="1"/>
  <c r="H652" i="1"/>
  <c r="I652" i="1"/>
  <c r="H653" i="1"/>
  <c r="I653" i="1"/>
  <c r="H654" i="1"/>
  <c r="I654" i="1"/>
  <c r="H655" i="1"/>
  <c r="I655" i="1"/>
  <c r="H656" i="1"/>
  <c r="I656" i="1"/>
  <c r="H657" i="1"/>
  <c r="I657" i="1"/>
  <c r="H658" i="1"/>
  <c r="I658" i="1"/>
  <c r="H659" i="1"/>
  <c r="I659" i="1"/>
  <c r="H660" i="1"/>
  <c r="I660" i="1"/>
  <c r="H661" i="1"/>
  <c r="I661" i="1"/>
  <c r="H662" i="1"/>
  <c r="I662" i="1"/>
  <c r="H663" i="1"/>
  <c r="I663" i="1"/>
  <c r="H664" i="1"/>
  <c r="I664" i="1"/>
  <c r="H665" i="1"/>
  <c r="I665" i="1"/>
  <c r="H666" i="1"/>
  <c r="I666" i="1"/>
  <c r="H667" i="1"/>
  <c r="I667" i="1"/>
  <c r="H668" i="1"/>
  <c r="I668" i="1"/>
  <c r="H669" i="1"/>
  <c r="I669" i="1"/>
  <c r="H670" i="1"/>
  <c r="I670" i="1"/>
  <c r="H671" i="1"/>
  <c r="I671" i="1"/>
  <c r="H672" i="1"/>
  <c r="I672" i="1"/>
  <c r="H673" i="1"/>
  <c r="I673" i="1"/>
  <c r="H674" i="1"/>
  <c r="I674" i="1"/>
  <c r="H675" i="1"/>
  <c r="I675" i="1"/>
  <c r="H676" i="1"/>
  <c r="I676" i="1"/>
  <c r="H677" i="1"/>
  <c r="I677" i="1"/>
  <c r="H678" i="1"/>
  <c r="I678" i="1"/>
  <c r="H679" i="1"/>
  <c r="I679" i="1"/>
  <c r="H680" i="1"/>
  <c r="I680" i="1"/>
  <c r="H681" i="1"/>
  <c r="I681" i="1"/>
  <c r="H682" i="1"/>
  <c r="I682" i="1"/>
  <c r="H683" i="1"/>
  <c r="I683" i="1"/>
  <c r="H684" i="1"/>
  <c r="I684" i="1"/>
  <c r="H685" i="1"/>
  <c r="I685" i="1"/>
  <c r="H686" i="1"/>
  <c r="I686" i="1"/>
  <c r="H687" i="1"/>
  <c r="I687" i="1"/>
  <c r="H688" i="1"/>
  <c r="I688" i="1"/>
  <c r="H689" i="1"/>
  <c r="I689" i="1"/>
  <c r="H690" i="1"/>
  <c r="I690" i="1"/>
  <c r="H691" i="1"/>
  <c r="I691" i="1"/>
  <c r="H692" i="1"/>
  <c r="I692" i="1"/>
  <c r="H693" i="1"/>
  <c r="I693" i="1"/>
  <c r="H694" i="1"/>
  <c r="I694" i="1"/>
  <c r="H695" i="1"/>
  <c r="I695" i="1"/>
  <c r="H696" i="1"/>
  <c r="I696" i="1"/>
  <c r="H697" i="1"/>
  <c r="I697" i="1"/>
  <c r="H698" i="1"/>
  <c r="I698" i="1"/>
  <c r="H699" i="1"/>
  <c r="I699" i="1"/>
  <c r="H700" i="1"/>
  <c r="I700" i="1"/>
  <c r="H701" i="1"/>
  <c r="I701" i="1"/>
  <c r="H702" i="1"/>
  <c r="I702" i="1"/>
  <c r="H703" i="1"/>
  <c r="I703" i="1"/>
  <c r="H704" i="1"/>
  <c r="I704" i="1"/>
  <c r="H705" i="1"/>
  <c r="I705" i="1"/>
  <c r="H706" i="1"/>
  <c r="I706" i="1"/>
  <c r="H707" i="1"/>
  <c r="I707" i="1"/>
  <c r="H708" i="1"/>
  <c r="I708" i="1"/>
  <c r="H709" i="1"/>
  <c r="I709" i="1"/>
  <c r="H710" i="1"/>
  <c r="I710" i="1"/>
  <c r="H711" i="1"/>
  <c r="I711" i="1"/>
  <c r="H712" i="1"/>
  <c r="I712" i="1"/>
  <c r="H713" i="1"/>
  <c r="I713" i="1"/>
  <c r="H714" i="1"/>
  <c r="I714" i="1"/>
  <c r="H715" i="1"/>
  <c r="I715" i="1"/>
  <c r="H716" i="1"/>
  <c r="I716" i="1"/>
  <c r="H717" i="1"/>
  <c r="I717" i="1"/>
  <c r="H718" i="1"/>
  <c r="I718" i="1"/>
  <c r="H719" i="1"/>
  <c r="I719" i="1"/>
  <c r="H720" i="1"/>
  <c r="I720" i="1"/>
  <c r="H721" i="1"/>
  <c r="I721" i="1"/>
  <c r="H722" i="1"/>
  <c r="I722" i="1"/>
  <c r="H723" i="1"/>
  <c r="I723" i="1"/>
  <c r="H724" i="1"/>
  <c r="I724" i="1"/>
  <c r="H725" i="1"/>
  <c r="I725" i="1"/>
  <c r="H726" i="1"/>
  <c r="I726" i="1"/>
  <c r="H727" i="1"/>
  <c r="I727" i="1"/>
  <c r="H728" i="1"/>
  <c r="I728" i="1"/>
  <c r="H729" i="1"/>
  <c r="I729" i="1"/>
  <c r="H730" i="1"/>
  <c r="I730" i="1"/>
  <c r="H731" i="1"/>
  <c r="I731" i="1"/>
  <c r="H732" i="1"/>
  <c r="I732" i="1"/>
  <c r="H733" i="1"/>
  <c r="I733" i="1"/>
  <c r="H734" i="1"/>
  <c r="I734" i="1"/>
  <c r="H735" i="1"/>
  <c r="I735" i="1"/>
  <c r="H736" i="1"/>
  <c r="I736" i="1"/>
  <c r="H737" i="1"/>
  <c r="I737" i="1"/>
  <c r="H738" i="1"/>
  <c r="I738" i="1"/>
  <c r="H739" i="1"/>
  <c r="I739" i="1"/>
  <c r="H740" i="1"/>
  <c r="I740" i="1"/>
  <c r="H741" i="1"/>
  <c r="I741" i="1"/>
  <c r="H742" i="1"/>
  <c r="I742" i="1"/>
  <c r="H743" i="1"/>
  <c r="I743" i="1"/>
  <c r="H744" i="1"/>
  <c r="I744" i="1"/>
  <c r="H745" i="1"/>
  <c r="I745" i="1"/>
  <c r="H746" i="1"/>
  <c r="I746" i="1"/>
  <c r="H747" i="1"/>
  <c r="I747" i="1"/>
  <c r="H748" i="1"/>
  <c r="I748" i="1"/>
  <c r="H749" i="1"/>
  <c r="I749" i="1"/>
  <c r="H750" i="1"/>
  <c r="I750" i="1"/>
  <c r="H751" i="1"/>
  <c r="I751" i="1"/>
  <c r="H752" i="1"/>
  <c r="I752" i="1"/>
  <c r="H753" i="1"/>
  <c r="I753" i="1"/>
  <c r="H754" i="1"/>
  <c r="I754" i="1"/>
  <c r="H755" i="1"/>
  <c r="I755" i="1"/>
  <c r="H756" i="1"/>
  <c r="I756" i="1"/>
  <c r="H757" i="1"/>
  <c r="I757" i="1"/>
  <c r="H758" i="1"/>
  <c r="I758" i="1"/>
  <c r="H759" i="1"/>
  <c r="I759" i="1"/>
  <c r="H760" i="1"/>
  <c r="I760" i="1"/>
  <c r="H761" i="1"/>
  <c r="I761" i="1"/>
  <c r="H762" i="1"/>
  <c r="I762" i="1"/>
  <c r="H763" i="1"/>
  <c r="I763" i="1"/>
  <c r="H764" i="1"/>
  <c r="I764" i="1"/>
  <c r="H765" i="1"/>
  <c r="I765" i="1"/>
  <c r="H766" i="1"/>
  <c r="I766" i="1"/>
  <c r="H767" i="1"/>
  <c r="I767" i="1"/>
  <c r="H768" i="1"/>
  <c r="I768" i="1"/>
  <c r="H769" i="1"/>
  <c r="I769" i="1"/>
  <c r="H770" i="1"/>
  <c r="I770" i="1"/>
  <c r="H771" i="1"/>
  <c r="I771" i="1"/>
  <c r="H772" i="1"/>
  <c r="I772" i="1"/>
  <c r="H773" i="1"/>
  <c r="I773" i="1"/>
  <c r="H774" i="1"/>
  <c r="I774" i="1"/>
  <c r="H775" i="1"/>
  <c r="I775" i="1"/>
  <c r="H776" i="1"/>
  <c r="I776" i="1"/>
  <c r="H777" i="1"/>
  <c r="I777" i="1"/>
  <c r="H778" i="1"/>
  <c r="I778" i="1"/>
  <c r="H779" i="1"/>
  <c r="I779" i="1"/>
  <c r="H780" i="1"/>
  <c r="I780" i="1"/>
  <c r="H781" i="1"/>
  <c r="I781" i="1"/>
  <c r="H782" i="1"/>
  <c r="I782" i="1"/>
  <c r="H783" i="1"/>
  <c r="I783" i="1"/>
  <c r="H784" i="1"/>
  <c r="I784" i="1"/>
  <c r="H785" i="1"/>
  <c r="I785" i="1"/>
  <c r="H786" i="1"/>
  <c r="I786" i="1"/>
  <c r="H787" i="1"/>
  <c r="I787" i="1"/>
  <c r="H788" i="1"/>
  <c r="I788" i="1"/>
  <c r="H789" i="1"/>
  <c r="I789" i="1"/>
  <c r="H790" i="1"/>
  <c r="I790" i="1"/>
  <c r="H791" i="1"/>
  <c r="I791" i="1"/>
  <c r="H792" i="1"/>
  <c r="I792" i="1"/>
  <c r="H793" i="1"/>
  <c r="I793" i="1"/>
  <c r="H794" i="1"/>
  <c r="I794" i="1"/>
  <c r="H795" i="1"/>
  <c r="I795" i="1"/>
  <c r="H796" i="1"/>
  <c r="I796" i="1"/>
  <c r="H797" i="1"/>
  <c r="I797" i="1"/>
  <c r="H798" i="1"/>
  <c r="I798" i="1"/>
  <c r="H799" i="1"/>
  <c r="I799" i="1"/>
  <c r="H800" i="1"/>
  <c r="I800" i="1"/>
  <c r="H801" i="1"/>
  <c r="I801" i="1"/>
  <c r="H802" i="1"/>
  <c r="I802" i="1"/>
  <c r="H803" i="1"/>
  <c r="I803" i="1"/>
  <c r="H804" i="1"/>
  <c r="I804" i="1"/>
  <c r="H805" i="1"/>
  <c r="I805" i="1"/>
  <c r="H806" i="1"/>
  <c r="I806" i="1"/>
  <c r="H807" i="1"/>
  <c r="I807" i="1"/>
  <c r="H808" i="1"/>
  <c r="I808" i="1"/>
  <c r="H809" i="1"/>
  <c r="I809" i="1"/>
  <c r="H810" i="1"/>
  <c r="I810" i="1"/>
  <c r="H811" i="1"/>
  <c r="I811" i="1"/>
  <c r="H812" i="1"/>
  <c r="I812" i="1"/>
  <c r="H813" i="1"/>
  <c r="I813" i="1"/>
  <c r="H814" i="1"/>
  <c r="I814" i="1"/>
  <c r="H815" i="1"/>
  <c r="I815" i="1"/>
  <c r="H816" i="1"/>
  <c r="I816" i="1"/>
  <c r="H817" i="1"/>
  <c r="I817" i="1"/>
  <c r="H818" i="1"/>
  <c r="I818" i="1"/>
  <c r="H819" i="1"/>
  <c r="I819" i="1"/>
  <c r="H820" i="1"/>
  <c r="I820" i="1"/>
  <c r="H821" i="1"/>
  <c r="I821" i="1"/>
  <c r="H822" i="1"/>
  <c r="I822" i="1"/>
  <c r="H823" i="1"/>
  <c r="I823" i="1"/>
  <c r="H824" i="1"/>
  <c r="I824" i="1"/>
  <c r="H825" i="1"/>
  <c r="I825" i="1"/>
  <c r="H826" i="1"/>
  <c r="I826" i="1"/>
  <c r="H827" i="1"/>
  <c r="I827" i="1"/>
  <c r="H828" i="1"/>
  <c r="I828" i="1"/>
  <c r="H829" i="1"/>
  <c r="I829" i="1"/>
  <c r="H830" i="1"/>
  <c r="I830" i="1"/>
  <c r="H831" i="1"/>
  <c r="I831" i="1"/>
  <c r="H832" i="1"/>
  <c r="I832" i="1"/>
  <c r="H833" i="1"/>
  <c r="I833" i="1"/>
  <c r="H834" i="1"/>
  <c r="I834" i="1"/>
  <c r="H835" i="1"/>
  <c r="I835" i="1"/>
  <c r="H836" i="1"/>
  <c r="I836" i="1"/>
  <c r="H837" i="1"/>
  <c r="I837" i="1"/>
  <c r="H838" i="1"/>
  <c r="I838" i="1"/>
  <c r="H839" i="1"/>
  <c r="I839" i="1"/>
  <c r="H840" i="1"/>
  <c r="I840" i="1"/>
  <c r="H841" i="1"/>
  <c r="I841" i="1"/>
  <c r="H842" i="1"/>
  <c r="I842" i="1"/>
  <c r="H843" i="1"/>
  <c r="I843" i="1"/>
  <c r="H844" i="1"/>
  <c r="I844" i="1"/>
  <c r="H845" i="1"/>
  <c r="I845" i="1"/>
  <c r="H846" i="1"/>
  <c r="I846" i="1"/>
  <c r="H847" i="1"/>
  <c r="I847" i="1"/>
  <c r="H848" i="1"/>
  <c r="I848" i="1"/>
  <c r="H849" i="1"/>
  <c r="I849" i="1"/>
  <c r="H850" i="1"/>
  <c r="I850" i="1"/>
  <c r="H851" i="1"/>
  <c r="I851" i="1"/>
  <c r="H852" i="1"/>
  <c r="I852" i="1"/>
  <c r="H853" i="1"/>
  <c r="I853" i="1"/>
  <c r="H854" i="1"/>
  <c r="I854" i="1"/>
  <c r="H855" i="1"/>
  <c r="I855" i="1"/>
  <c r="H856" i="1"/>
  <c r="I856" i="1"/>
  <c r="H857" i="1"/>
  <c r="I857" i="1"/>
  <c r="H858" i="1"/>
  <c r="I858" i="1"/>
  <c r="H859" i="1"/>
  <c r="I859" i="1"/>
  <c r="H860" i="1"/>
  <c r="I860" i="1"/>
  <c r="H861" i="1"/>
  <c r="I861" i="1"/>
  <c r="H862" i="1"/>
  <c r="I862" i="1"/>
  <c r="H863" i="1"/>
  <c r="I863" i="1"/>
  <c r="H864" i="1"/>
  <c r="I864" i="1"/>
  <c r="H865" i="1"/>
  <c r="I865" i="1"/>
  <c r="H866" i="1"/>
  <c r="I866" i="1"/>
  <c r="H867" i="1"/>
  <c r="I867" i="1"/>
  <c r="H868" i="1"/>
  <c r="I868" i="1"/>
  <c r="H869" i="1"/>
  <c r="I869" i="1"/>
  <c r="H870" i="1"/>
  <c r="I870" i="1"/>
  <c r="H871" i="1"/>
  <c r="I871" i="1"/>
  <c r="H872" i="1"/>
  <c r="I872" i="1"/>
  <c r="H873" i="1"/>
  <c r="I873" i="1"/>
  <c r="H874" i="1"/>
  <c r="I874" i="1"/>
  <c r="H875" i="1"/>
  <c r="I875" i="1"/>
  <c r="H876" i="1"/>
  <c r="I876" i="1"/>
  <c r="H877" i="1"/>
  <c r="I877" i="1"/>
  <c r="H878" i="1"/>
  <c r="I878" i="1"/>
  <c r="H879" i="1"/>
  <c r="I879" i="1"/>
  <c r="H880" i="1"/>
  <c r="I880" i="1"/>
  <c r="H881" i="1"/>
  <c r="I881" i="1"/>
  <c r="H882" i="1"/>
  <c r="I882" i="1"/>
  <c r="H883" i="1"/>
  <c r="I883" i="1"/>
  <c r="H884" i="1"/>
  <c r="I884" i="1"/>
  <c r="H885" i="1"/>
  <c r="I885" i="1"/>
  <c r="H886" i="1"/>
  <c r="I886" i="1"/>
  <c r="H887" i="1"/>
  <c r="I887" i="1"/>
  <c r="H888" i="1"/>
  <c r="I888" i="1"/>
  <c r="H889" i="1"/>
  <c r="I889" i="1"/>
  <c r="H890" i="1"/>
  <c r="I890" i="1"/>
  <c r="H891" i="1"/>
  <c r="I891" i="1"/>
  <c r="H892" i="1"/>
  <c r="I892" i="1"/>
  <c r="H893" i="1"/>
  <c r="I893" i="1"/>
  <c r="H894" i="1"/>
  <c r="I894" i="1"/>
  <c r="H895" i="1"/>
  <c r="I895" i="1"/>
  <c r="H896" i="1"/>
  <c r="I896" i="1"/>
  <c r="H897" i="1"/>
  <c r="I897" i="1"/>
  <c r="H898" i="1"/>
  <c r="I898" i="1"/>
  <c r="H899" i="1"/>
  <c r="I899" i="1"/>
  <c r="H900" i="1"/>
  <c r="I900" i="1"/>
  <c r="H901" i="1"/>
  <c r="I901" i="1"/>
  <c r="H902" i="1"/>
  <c r="I902" i="1"/>
  <c r="H903" i="1"/>
  <c r="I903" i="1"/>
  <c r="H904" i="1"/>
  <c r="I904" i="1"/>
  <c r="H905" i="1"/>
  <c r="I905" i="1"/>
  <c r="H906" i="1"/>
  <c r="I906" i="1"/>
  <c r="H907" i="1"/>
  <c r="I907" i="1"/>
  <c r="H908" i="1"/>
  <c r="I908" i="1"/>
  <c r="H909" i="1"/>
  <c r="I909" i="1"/>
  <c r="H910" i="1"/>
  <c r="I910" i="1"/>
  <c r="H911" i="1"/>
  <c r="I911" i="1"/>
  <c r="H912" i="1"/>
  <c r="I912" i="1"/>
  <c r="H913" i="1"/>
  <c r="I913" i="1"/>
  <c r="H914" i="1"/>
  <c r="I914" i="1"/>
  <c r="H915" i="1"/>
  <c r="I915" i="1"/>
  <c r="H916" i="1"/>
  <c r="I916" i="1"/>
  <c r="H917" i="1"/>
  <c r="I917" i="1"/>
  <c r="H918" i="1"/>
  <c r="I918" i="1"/>
  <c r="H919" i="1"/>
  <c r="I919" i="1"/>
  <c r="H920" i="1"/>
  <c r="I920" i="1"/>
  <c r="H921" i="1"/>
  <c r="I921" i="1"/>
  <c r="H922" i="1"/>
  <c r="I922" i="1"/>
  <c r="H923" i="1"/>
  <c r="I923" i="1"/>
  <c r="H924" i="1"/>
  <c r="I924" i="1"/>
  <c r="H925" i="1"/>
  <c r="I925" i="1"/>
  <c r="H926" i="1"/>
  <c r="I926" i="1"/>
  <c r="H927" i="1"/>
  <c r="I927" i="1"/>
  <c r="H928" i="1"/>
  <c r="I928" i="1"/>
  <c r="H929" i="1"/>
  <c r="I929" i="1"/>
  <c r="H930" i="1"/>
  <c r="I930" i="1"/>
  <c r="H931" i="1"/>
  <c r="I931" i="1"/>
  <c r="H932" i="1"/>
  <c r="I932" i="1"/>
  <c r="H933" i="1"/>
  <c r="I933" i="1"/>
  <c r="H934" i="1"/>
  <c r="I934" i="1"/>
  <c r="H935" i="1"/>
  <c r="I935" i="1"/>
  <c r="H936" i="1"/>
  <c r="I936" i="1"/>
  <c r="H937" i="1"/>
  <c r="I937" i="1"/>
  <c r="H938" i="1"/>
  <c r="I938" i="1"/>
  <c r="H939" i="1"/>
  <c r="I939" i="1"/>
  <c r="H940" i="1"/>
  <c r="I940" i="1"/>
  <c r="H941" i="1"/>
  <c r="I941" i="1"/>
  <c r="H942" i="1"/>
  <c r="I942" i="1"/>
  <c r="H943" i="1"/>
  <c r="I943" i="1"/>
  <c r="H944" i="1"/>
  <c r="I944" i="1"/>
  <c r="H945" i="1"/>
  <c r="I945" i="1"/>
  <c r="H946" i="1"/>
  <c r="I946" i="1"/>
  <c r="H947" i="1"/>
  <c r="I947" i="1"/>
  <c r="H948" i="1"/>
  <c r="I948" i="1"/>
  <c r="H949" i="1"/>
  <c r="I949" i="1"/>
  <c r="H950" i="1"/>
  <c r="I950" i="1"/>
  <c r="H951" i="1"/>
  <c r="I951" i="1"/>
  <c r="H952" i="1"/>
  <c r="I952" i="1"/>
  <c r="H953" i="1"/>
  <c r="I953" i="1"/>
  <c r="H954" i="1"/>
  <c r="I954" i="1"/>
  <c r="H955" i="1"/>
  <c r="I955" i="1"/>
  <c r="H956" i="1"/>
  <c r="I956" i="1"/>
  <c r="H957" i="1"/>
  <c r="I957" i="1"/>
  <c r="H958" i="1"/>
  <c r="I958" i="1"/>
  <c r="H959" i="1"/>
  <c r="I959" i="1"/>
  <c r="H960" i="1"/>
  <c r="I960" i="1"/>
  <c r="H961" i="1"/>
  <c r="I961" i="1"/>
  <c r="H962" i="1"/>
  <c r="I962" i="1"/>
  <c r="H963" i="1"/>
  <c r="I963" i="1"/>
  <c r="H964" i="1"/>
  <c r="I964" i="1"/>
  <c r="H965" i="1"/>
  <c r="I965" i="1"/>
  <c r="H966" i="1"/>
  <c r="I966" i="1"/>
  <c r="H967" i="1"/>
  <c r="I967" i="1"/>
  <c r="H968" i="1"/>
  <c r="I968" i="1"/>
  <c r="H969" i="1"/>
  <c r="I969" i="1"/>
  <c r="H970" i="1"/>
  <c r="I970" i="1"/>
  <c r="H971" i="1"/>
  <c r="I971" i="1"/>
  <c r="H972" i="1"/>
  <c r="I972" i="1"/>
  <c r="H973" i="1"/>
  <c r="I973" i="1"/>
  <c r="H974" i="1"/>
  <c r="I974" i="1"/>
  <c r="H975" i="1"/>
  <c r="I975" i="1"/>
  <c r="H976" i="1"/>
  <c r="I976" i="1"/>
  <c r="H977" i="1"/>
  <c r="I977" i="1"/>
  <c r="H978" i="1"/>
  <c r="I978" i="1"/>
  <c r="H979" i="1"/>
  <c r="I979" i="1"/>
  <c r="H980" i="1"/>
  <c r="I980" i="1"/>
  <c r="H981" i="1"/>
  <c r="I981" i="1"/>
  <c r="H982" i="1"/>
  <c r="I982" i="1"/>
  <c r="H983" i="1"/>
  <c r="I983" i="1"/>
  <c r="H984" i="1"/>
  <c r="I984" i="1"/>
  <c r="H985" i="1"/>
  <c r="I985" i="1"/>
  <c r="H986" i="1"/>
  <c r="I986" i="1"/>
  <c r="H987" i="1"/>
  <c r="I987" i="1"/>
  <c r="H988" i="1"/>
  <c r="I988" i="1"/>
  <c r="H989" i="1"/>
  <c r="I989" i="1"/>
  <c r="H990" i="1"/>
  <c r="I990" i="1"/>
  <c r="H991" i="1"/>
  <c r="I991" i="1"/>
  <c r="H992" i="1"/>
  <c r="I992" i="1"/>
  <c r="H993" i="1"/>
  <c r="I993" i="1"/>
  <c r="H994" i="1"/>
  <c r="I994" i="1"/>
  <c r="H995" i="1"/>
  <c r="I995" i="1"/>
  <c r="H996" i="1"/>
  <c r="I996" i="1"/>
  <c r="H997" i="1"/>
  <c r="I997" i="1"/>
  <c r="H998" i="1"/>
  <c r="I998" i="1"/>
  <c r="H999" i="1"/>
  <c r="I999" i="1"/>
  <c r="H1000" i="1"/>
  <c r="I1000" i="1"/>
  <c r="H1001" i="1"/>
  <c r="I1001" i="1"/>
  <c r="H1002" i="1"/>
  <c r="I1002" i="1"/>
  <c r="H1003" i="1"/>
  <c r="I1003" i="1"/>
  <c r="H1004" i="1"/>
  <c r="I1004" i="1"/>
  <c r="H1005" i="1"/>
  <c r="I1005" i="1"/>
  <c r="H1006" i="1"/>
  <c r="I1006" i="1"/>
  <c r="H1007" i="1"/>
  <c r="I1007" i="1"/>
  <c r="H1008" i="1"/>
  <c r="I1008" i="1"/>
  <c r="H1009" i="1"/>
  <c r="I1009" i="1"/>
  <c r="H1010" i="1"/>
  <c r="I1010" i="1"/>
  <c r="H1011" i="1"/>
  <c r="I1011" i="1"/>
  <c r="H1012" i="1"/>
  <c r="I1012" i="1"/>
  <c r="H1013" i="1"/>
  <c r="I1013" i="1"/>
  <c r="H1014" i="1"/>
  <c r="I1014" i="1"/>
  <c r="H1015" i="1"/>
  <c r="I1015" i="1"/>
  <c r="H1016" i="1"/>
  <c r="I1016" i="1"/>
  <c r="H1017" i="1"/>
  <c r="I1017" i="1"/>
  <c r="H1018" i="1"/>
  <c r="I1018" i="1"/>
  <c r="H1019" i="1"/>
  <c r="I1019" i="1"/>
  <c r="H1020" i="1"/>
  <c r="I1020" i="1"/>
  <c r="H1021" i="1"/>
  <c r="I1021" i="1"/>
  <c r="H1022" i="1"/>
  <c r="I1022" i="1"/>
  <c r="H1023" i="1"/>
  <c r="I1023" i="1"/>
  <c r="H1024" i="1"/>
  <c r="I1024" i="1"/>
  <c r="H1025" i="1"/>
  <c r="I1025" i="1"/>
  <c r="H1026" i="1"/>
  <c r="I1026" i="1"/>
  <c r="H1027" i="1"/>
  <c r="I1027" i="1"/>
  <c r="H1028" i="1"/>
  <c r="I1028" i="1"/>
  <c r="H1029" i="1"/>
  <c r="I1029" i="1"/>
  <c r="H1030" i="1"/>
  <c r="I1030" i="1"/>
  <c r="H1031" i="1"/>
  <c r="I1031" i="1"/>
  <c r="H1032" i="1"/>
  <c r="I1032" i="1"/>
  <c r="H1033" i="1"/>
  <c r="I1033" i="1"/>
  <c r="H1034" i="1"/>
  <c r="I1034" i="1"/>
  <c r="H1035" i="1"/>
  <c r="I1035" i="1"/>
  <c r="H1036" i="1"/>
  <c r="I1036" i="1"/>
  <c r="H1037" i="1"/>
  <c r="I1037" i="1"/>
  <c r="H1038" i="1"/>
  <c r="I1038" i="1"/>
  <c r="H1039" i="1"/>
  <c r="I1039" i="1"/>
  <c r="H1040" i="1"/>
  <c r="I1040" i="1"/>
  <c r="H1041" i="1"/>
  <c r="I1041" i="1"/>
  <c r="H1042" i="1"/>
  <c r="I1042" i="1"/>
  <c r="H1043" i="1"/>
  <c r="I1043" i="1"/>
  <c r="H1044" i="1"/>
  <c r="I1044" i="1"/>
  <c r="H1045" i="1"/>
  <c r="I1045" i="1"/>
  <c r="H1046" i="1"/>
  <c r="I1046" i="1"/>
  <c r="H1047" i="1"/>
  <c r="I1047" i="1"/>
  <c r="H1048" i="1"/>
  <c r="I1048" i="1"/>
  <c r="H1049" i="1"/>
  <c r="I1049" i="1"/>
  <c r="H1050" i="1"/>
  <c r="I1050" i="1"/>
  <c r="H1051" i="1"/>
  <c r="I1051" i="1"/>
  <c r="H1052" i="1"/>
  <c r="I1052" i="1"/>
  <c r="H1053" i="1"/>
  <c r="I1053" i="1"/>
  <c r="H1054" i="1"/>
  <c r="I1054" i="1"/>
  <c r="H1055" i="1"/>
  <c r="I1055" i="1"/>
  <c r="H1056" i="1"/>
  <c r="I1056" i="1"/>
  <c r="H1057" i="1"/>
  <c r="I1057" i="1"/>
  <c r="H1058" i="1"/>
  <c r="I1058" i="1"/>
  <c r="H1059" i="1"/>
  <c r="I1059" i="1"/>
  <c r="H1060" i="1"/>
  <c r="I1060" i="1"/>
  <c r="H1061" i="1"/>
  <c r="I1061" i="1"/>
  <c r="H1062" i="1"/>
  <c r="I1062" i="1"/>
  <c r="H1063" i="1"/>
  <c r="I1063" i="1"/>
  <c r="H1064" i="1"/>
  <c r="I1064" i="1"/>
  <c r="H1065" i="1"/>
  <c r="I1065" i="1"/>
  <c r="H1066" i="1"/>
  <c r="I1066" i="1"/>
  <c r="H1067" i="1"/>
  <c r="I1067" i="1"/>
  <c r="H1068" i="1"/>
  <c r="I1068" i="1"/>
  <c r="H1069" i="1"/>
  <c r="I1069" i="1"/>
  <c r="H1070" i="1"/>
  <c r="I1070" i="1"/>
  <c r="H1071" i="1"/>
  <c r="I1071" i="1"/>
  <c r="H1072" i="1"/>
  <c r="I1072" i="1"/>
  <c r="H1073" i="1"/>
  <c r="I1073" i="1"/>
  <c r="H1074" i="1"/>
  <c r="I1074" i="1"/>
  <c r="H1075" i="1"/>
  <c r="I1075" i="1"/>
  <c r="H1076" i="1"/>
  <c r="I1076" i="1"/>
  <c r="H1077" i="1"/>
  <c r="I1077" i="1"/>
  <c r="H1078" i="1"/>
  <c r="I1078" i="1"/>
  <c r="H1079" i="1"/>
  <c r="I1079" i="1"/>
  <c r="H1080" i="1"/>
  <c r="I1080" i="1"/>
  <c r="H1081" i="1"/>
  <c r="I1081" i="1"/>
  <c r="H1082" i="1"/>
  <c r="I1082" i="1"/>
  <c r="H1083" i="1"/>
  <c r="I1083" i="1"/>
  <c r="H1084" i="1"/>
  <c r="I1084" i="1"/>
  <c r="H1085" i="1"/>
  <c r="I1085" i="1"/>
  <c r="H1086" i="1"/>
  <c r="I1086" i="1"/>
  <c r="H1087" i="1"/>
  <c r="I1087" i="1"/>
  <c r="H1088" i="1"/>
  <c r="I1088" i="1"/>
  <c r="H1089" i="1"/>
  <c r="I1089" i="1"/>
  <c r="H1090" i="1"/>
  <c r="I1090" i="1"/>
  <c r="H1091" i="1"/>
  <c r="I1091" i="1"/>
  <c r="H1092" i="1"/>
  <c r="I1092" i="1"/>
  <c r="H1093" i="1"/>
  <c r="I1093" i="1"/>
  <c r="H1094" i="1"/>
  <c r="I1094" i="1"/>
  <c r="H1095" i="1"/>
  <c r="I1095" i="1"/>
  <c r="H1096" i="1"/>
  <c r="I1096" i="1"/>
  <c r="H1097" i="1"/>
  <c r="I1097" i="1"/>
  <c r="H1098" i="1"/>
  <c r="I1098" i="1"/>
  <c r="H1099" i="1"/>
  <c r="I1099" i="1"/>
  <c r="H1100" i="1"/>
  <c r="I1100" i="1"/>
  <c r="H1101" i="1"/>
  <c r="I1101" i="1"/>
  <c r="H1102" i="1"/>
  <c r="I1102" i="1"/>
  <c r="H1103" i="1"/>
  <c r="I1103" i="1"/>
  <c r="H1104" i="1"/>
  <c r="I1104" i="1"/>
  <c r="H1105" i="1"/>
  <c r="I1105" i="1"/>
  <c r="H1106" i="1"/>
  <c r="I1106" i="1"/>
  <c r="H1107" i="1"/>
  <c r="I1107" i="1"/>
  <c r="H1108" i="1"/>
  <c r="I1108" i="1"/>
  <c r="H1109" i="1"/>
  <c r="I1109" i="1"/>
  <c r="H1110" i="1"/>
  <c r="I1110" i="1"/>
  <c r="H1111" i="1"/>
  <c r="I1111" i="1"/>
  <c r="H1112" i="1"/>
  <c r="I1112" i="1"/>
  <c r="H1113" i="1"/>
  <c r="I1113" i="1"/>
  <c r="H1114" i="1"/>
  <c r="I1114" i="1"/>
  <c r="H1115" i="1"/>
  <c r="I1115" i="1"/>
  <c r="H1116" i="1"/>
  <c r="I1116" i="1"/>
  <c r="H1117" i="1"/>
  <c r="I1117" i="1"/>
  <c r="H1118" i="1"/>
  <c r="I1118" i="1"/>
  <c r="H1119" i="1"/>
  <c r="I1119" i="1"/>
  <c r="H1120" i="1"/>
  <c r="I1120" i="1"/>
  <c r="H1121" i="1"/>
  <c r="I1121" i="1"/>
  <c r="H1122" i="1"/>
  <c r="I1122" i="1"/>
  <c r="H1123" i="1"/>
  <c r="I1123" i="1"/>
  <c r="H1124" i="1"/>
  <c r="I1124" i="1"/>
  <c r="H1125" i="1"/>
  <c r="I1125" i="1"/>
  <c r="H1126" i="1"/>
  <c r="I1126" i="1"/>
  <c r="H1127" i="1"/>
  <c r="I1127" i="1"/>
  <c r="H1128" i="1"/>
  <c r="I1128" i="1"/>
  <c r="H1129" i="1"/>
  <c r="I1129" i="1"/>
  <c r="H1130" i="1"/>
  <c r="I1130" i="1"/>
  <c r="H1131" i="1"/>
  <c r="I1131" i="1"/>
  <c r="H1132" i="1"/>
  <c r="I1132" i="1"/>
  <c r="H1133" i="1"/>
  <c r="I1133" i="1"/>
  <c r="H1134" i="1"/>
  <c r="I1134" i="1"/>
  <c r="H1135" i="1"/>
  <c r="I1135" i="1"/>
  <c r="H1136" i="1"/>
  <c r="I1136" i="1"/>
  <c r="H1137" i="1"/>
  <c r="I1137" i="1"/>
  <c r="H1138" i="1"/>
  <c r="I1138" i="1"/>
  <c r="H1139" i="1"/>
  <c r="I1139" i="1"/>
  <c r="H1140" i="1"/>
  <c r="I1140" i="1"/>
  <c r="H1141" i="1"/>
  <c r="I1141" i="1"/>
  <c r="H1142" i="1"/>
  <c r="I1142" i="1"/>
  <c r="H1143" i="1"/>
  <c r="I1143" i="1"/>
  <c r="H1144" i="1"/>
  <c r="I1144" i="1"/>
  <c r="H1145" i="1"/>
  <c r="I1145" i="1"/>
  <c r="H1146" i="1"/>
  <c r="I1146" i="1"/>
  <c r="H1147" i="1"/>
  <c r="I1147" i="1"/>
  <c r="H1148" i="1"/>
  <c r="I1148" i="1"/>
  <c r="H1149" i="1"/>
  <c r="I1149" i="1"/>
  <c r="H1150" i="1"/>
  <c r="I1150" i="1"/>
  <c r="H1151" i="1"/>
  <c r="I1151" i="1"/>
  <c r="H1152" i="1"/>
  <c r="I1152" i="1"/>
  <c r="H1153" i="1"/>
  <c r="I1153" i="1"/>
  <c r="H1154" i="1"/>
  <c r="I1154" i="1"/>
  <c r="H1155" i="1"/>
  <c r="I1155" i="1"/>
  <c r="H1156" i="1"/>
  <c r="I1156" i="1"/>
  <c r="H1157" i="1"/>
  <c r="I1157" i="1"/>
  <c r="H1158" i="1"/>
  <c r="I1158" i="1"/>
  <c r="H1159" i="1"/>
  <c r="I1159" i="1"/>
  <c r="H1160" i="1"/>
  <c r="I1160" i="1"/>
  <c r="H1161" i="1"/>
  <c r="I1161" i="1"/>
  <c r="H1162" i="1"/>
  <c r="I1162" i="1"/>
  <c r="H1163" i="1"/>
  <c r="I1163" i="1"/>
  <c r="H1164" i="1"/>
  <c r="I1164" i="1"/>
  <c r="H1165" i="1"/>
  <c r="I1165" i="1"/>
  <c r="H1166" i="1"/>
  <c r="I1166" i="1"/>
  <c r="H1167" i="1"/>
  <c r="I1167" i="1"/>
  <c r="H1168" i="1"/>
  <c r="I1168" i="1"/>
  <c r="H1169" i="1"/>
  <c r="I1169" i="1"/>
  <c r="H1170" i="1"/>
  <c r="I1170" i="1"/>
  <c r="H1171" i="1"/>
  <c r="I1171" i="1"/>
  <c r="H1172" i="1"/>
  <c r="I1172" i="1"/>
  <c r="H1173" i="1"/>
  <c r="I1173" i="1"/>
  <c r="H1174" i="1"/>
  <c r="I1174" i="1"/>
  <c r="H1175" i="1"/>
  <c r="I1175" i="1"/>
  <c r="H1176" i="1"/>
  <c r="I1176" i="1"/>
  <c r="H1177" i="1"/>
  <c r="I1177" i="1"/>
  <c r="H1178" i="1"/>
  <c r="I1178" i="1"/>
  <c r="H1179" i="1"/>
  <c r="I1179" i="1"/>
  <c r="H1180" i="1"/>
  <c r="I1180" i="1"/>
  <c r="H1181" i="1"/>
  <c r="I1181" i="1"/>
  <c r="H1182" i="1"/>
  <c r="I1182" i="1"/>
  <c r="H1183" i="1"/>
  <c r="I1183" i="1"/>
  <c r="H1184" i="1"/>
  <c r="I1184" i="1"/>
  <c r="H1185" i="1"/>
  <c r="I1185" i="1"/>
  <c r="H1186" i="1"/>
  <c r="I1186" i="1"/>
  <c r="H1187" i="1"/>
  <c r="I1187" i="1"/>
  <c r="H1188" i="1"/>
  <c r="I1188" i="1"/>
  <c r="H1189" i="1"/>
  <c r="I1189" i="1"/>
  <c r="H1190" i="1"/>
  <c r="I1190" i="1"/>
  <c r="H1191" i="1"/>
  <c r="I1191" i="1"/>
  <c r="H1192" i="1"/>
  <c r="I1192" i="1"/>
  <c r="H1193" i="1"/>
  <c r="I1193" i="1"/>
  <c r="H1194" i="1"/>
  <c r="I1194" i="1"/>
  <c r="H1195" i="1"/>
  <c r="I1195" i="1"/>
  <c r="H1196" i="1"/>
  <c r="I1196" i="1"/>
  <c r="H1197" i="1"/>
  <c r="I1197" i="1"/>
  <c r="H1198" i="1"/>
  <c r="I1198" i="1"/>
  <c r="H1199" i="1"/>
  <c r="I1199" i="1"/>
  <c r="H1200" i="1"/>
  <c r="I1200" i="1"/>
  <c r="H1201" i="1"/>
  <c r="I1201" i="1"/>
  <c r="H1202" i="1"/>
  <c r="I1202" i="1"/>
  <c r="H1203" i="1"/>
  <c r="I1203" i="1"/>
  <c r="H1204" i="1"/>
  <c r="I1204" i="1"/>
  <c r="H1205" i="1"/>
  <c r="I1205" i="1"/>
  <c r="H1206" i="1"/>
  <c r="I1206" i="1"/>
  <c r="H1207" i="1"/>
  <c r="I1207" i="1"/>
  <c r="H1208" i="1"/>
  <c r="I1208" i="1"/>
  <c r="H1209" i="1"/>
  <c r="I1209" i="1"/>
  <c r="H1210" i="1"/>
  <c r="I1210" i="1"/>
  <c r="H1211" i="1"/>
  <c r="I1211" i="1"/>
  <c r="H1212" i="1"/>
  <c r="I1212" i="1"/>
  <c r="H1213" i="1"/>
  <c r="I1213" i="1"/>
  <c r="H1214" i="1"/>
  <c r="I1214" i="1"/>
  <c r="H1215" i="1"/>
  <c r="I1215" i="1"/>
  <c r="H1216" i="1"/>
  <c r="I1216" i="1"/>
  <c r="H1217" i="1"/>
  <c r="I1217" i="1"/>
  <c r="H1218" i="1"/>
  <c r="I1218" i="1"/>
  <c r="H1219" i="1"/>
  <c r="I1219" i="1"/>
  <c r="H1220" i="1"/>
  <c r="I1220" i="1"/>
  <c r="H1221" i="1"/>
  <c r="I1221" i="1"/>
  <c r="H1222" i="1"/>
  <c r="I1222" i="1"/>
  <c r="H1223" i="1"/>
  <c r="I1223" i="1"/>
  <c r="H1224" i="1"/>
  <c r="I1224" i="1"/>
  <c r="H1225" i="1"/>
  <c r="I1225" i="1"/>
  <c r="H1226" i="1"/>
  <c r="I1226" i="1"/>
  <c r="H1227" i="1"/>
  <c r="I1227" i="1"/>
  <c r="H1228" i="1"/>
  <c r="I1228" i="1"/>
  <c r="H1229" i="1"/>
  <c r="I1229" i="1"/>
  <c r="H1230" i="1"/>
  <c r="I1230" i="1"/>
  <c r="H1231" i="1"/>
  <c r="I1231" i="1"/>
  <c r="H1232" i="1"/>
  <c r="I1232" i="1"/>
  <c r="H1233" i="1"/>
  <c r="I1233" i="1"/>
  <c r="H1234" i="1"/>
  <c r="I1234" i="1"/>
  <c r="H1235" i="1"/>
  <c r="I1235" i="1"/>
  <c r="H1236" i="1"/>
  <c r="I1236" i="1"/>
  <c r="H1237" i="1"/>
  <c r="I1237" i="1"/>
  <c r="H1238" i="1"/>
  <c r="I1238" i="1"/>
  <c r="H1239" i="1"/>
  <c r="I1239" i="1"/>
  <c r="H1240" i="1"/>
  <c r="I1240" i="1"/>
  <c r="H1241" i="1"/>
  <c r="I1241" i="1"/>
  <c r="H1242" i="1"/>
  <c r="I1242" i="1"/>
  <c r="H1243" i="1"/>
  <c r="I1243" i="1"/>
  <c r="H1244" i="1"/>
  <c r="I1244" i="1"/>
  <c r="H1245" i="1"/>
  <c r="I1245" i="1"/>
  <c r="H1246" i="1"/>
  <c r="I1246" i="1"/>
  <c r="H1247" i="1"/>
  <c r="I1247" i="1"/>
  <c r="H1248" i="1"/>
  <c r="I1248" i="1"/>
  <c r="H1249" i="1"/>
  <c r="I1249" i="1"/>
  <c r="H1250" i="1"/>
  <c r="I1250" i="1"/>
  <c r="H1251" i="1"/>
  <c r="I1251" i="1"/>
  <c r="H1252" i="1"/>
  <c r="I1252" i="1"/>
  <c r="H1253" i="1"/>
  <c r="I1253" i="1"/>
  <c r="H1254" i="1"/>
  <c r="I1254" i="1"/>
  <c r="H1255" i="1"/>
  <c r="I1255" i="1"/>
  <c r="H1256" i="1"/>
  <c r="I1256" i="1"/>
  <c r="H1257" i="1"/>
  <c r="I1257" i="1"/>
  <c r="H1258" i="1"/>
  <c r="I1258" i="1"/>
  <c r="H1259" i="1"/>
  <c r="I1259" i="1"/>
  <c r="H1260" i="1"/>
  <c r="I1260" i="1"/>
  <c r="H1261" i="1"/>
  <c r="I1261" i="1"/>
  <c r="H1262" i="1"/>
  <c r="I1262" i="1"/>
  <c r="H1263" i="1"/>
  <c r="I1263" i="1"/>
  <c r="H1264" i="1"/>
  <c r="I1264" i="1"/>
  <c r="H1265" i="1"/>
  <c r="I1265" i="1"/>
  <c r="H1266" i="1"/>
  <c r="I1266" i="1"/>
  <c r="H1267" i="1"/>
  <c r="I1267" i="1"/>
  <c r="H1268" i="1"/>
  <c r="I1268" i="1"/>
  <c r="H1269" i="1"/>
  <c r="I1269" i="1"/>
  <c r="H1270" i="1"/>
  <c r="I1270" i="1"/>
  <c r="H1271" i="1"/>
  <c r="I1271" i="1"/>
  <c r="H1272" i="1"/>
  <c r="I1272" i="1"/>
  <c r="H1273" i="1"/>
  <c r="I1273" i="1"/>
  <c r="H1274" i="1"/>
  <c r="I1274" i="1"/>
  <c r="H1275" i="1"/>
  <c r="I1275" i="1"/>
  <c r="H1276" i="1"/>
  <c r="I1276" i="1"/>
  <c r="H1277" i="1"/>
  <c r="I1277" i="1"/>
  <c r="H1278" i="1"/>
  <c r="I1278" i="1"/>
  <c r="H1279" i="1"/>
  <c r="I1279" i="1"/>
  <c r="H1280" i="1"/>
  <c r="I1280" i="1"/>
  <c r="H1281" i="1"/>
  <c r="I1281" i="1"/>
  <c r="H1282" i="1"/>
  <c r="I1282" i="1"/>
  <c r="H1283" i="1"/>
  <c r="I1283" i="1"/>
  <c r="H1284" i="1"/>
  <c r="I1284" i="1"/>
  <c r="H1285" i="1"/>
  <c r="I1285" i="1"/>
  <c r="H1286" i="1"/>
  <c r="I1286" i="1"/>
  <c r="H1287" i="1"/>
  <c r="I1287" i="1"/>
  <c r="H1288" i="1"/>
  <c r="I1288" i="1"/>
  <c r="H1289" i="1"/>
  <c r="I1289" i="1"/>
  <c r="H1290" i="1"/>
  <c r="I1290" i="1"/>
  <c r="H1291" i="1"/>
  <c r="I1291" i="1"/>
  <c r="H1292" i="1"/>
  <c r="I1292" i="1"/>
  <c r="H1293" i="1"/>
  <c r="I1293" i="1"/>
  <c r="H1294" i="1"/>
  <c r="I1294" i="1"/>
  <c r="H1295" i="1"/>
  <c r="I1295" i="1"/>
  <c r="H1296" i="1"/>
  <c r="I1296" i="1"/>
  <c r="H1297" i="1"/>
  <c r="I1297" i="1"/>
  <c r="H1298" i="1"/>
  <c r="I1298" i="1"/>
  <c r="H1299" i="1"/>
  <c r="I1299" i="1"/>
  <c r="H1300" i="1"/>
  <c r="I1300" i="1"/>
  <c r="H1301" i="1"/>
  <c r="I1301" i="1"/>
  <c r="H1302" i="1"/>
  <c r="I1302" i="1"/>
  <c r="H1303" i="1"/>
  <c r="I1303" i="1"/>
  <c r="H1304" i="1"/>
  <c r="I1304" i="1"/>
  <c r="H1305" i="1"/>
  <c r="I1305" i="1"/>
  <c r="H1306" i="1"/>
  <c r="I1306" i="1"/>
  <c r="H1307" i="1"/>
  <c r="I1307" i="1"/>
  <c r="H1308" i="1"/>
  <c r="I1308" i="1"/>
  <c r="H1309" i="1"/>
  <c r="I1309" i="1"/>
  <c r="H1310" i="1"/>
  <c r="I1310" i="1"/>
  <c r="H1311" i="1"/>
  <c r="I1311" i="1"/>
  <c r="H1312" i="1"/>
  <c r="I1312" i="1"/>
  <c r="H1313" i="1"/>
  <c r="I1313" i="1"/>
  <c r="H1314" i="1"/>
  <c r="I1314" i="1"/>
  <c r="H1315" i="1"/>
  <c r="I1315" i="1"/>
  <c r="H1316" i="1"/>
  <c r="I1316" i="1"/>
  <c r="H1317" i="1"/>
  <c r="I1317" i="1"/>
  <c r="H1318" i="1"/>
  <c r="I1318" i="1"/>
  <c r="H1319" i="1"/>
  <c r="I1319" i="1"/>
  <c r="H1320" i="1"/>
  <c r="I1320" i="1"/>
  <c r="H1321" i="1"/>
  <c r="I1321" i="1"/>
  <c r="H1322" i="1"/>
  <c r="I1322" i="1"/>
  <c r="H1323" i="1"/>
  <c r="I1323" i="1"/>
  <c r="H1324" i="1"/>
  <c r="I1324" i="1"/>
  <c r="H1325" i="1"/>
  <c r="I1325" i="1"/>
  <c r="H1326" i="1"/>
  <c r="I1326" i="1"/>
  <c r="H1327" i="1"/>
  <c r="I1327" i="1"/>
  <c r="H1328" i="1"/>
  <c r="I1328" i="1"/>
  <c r="H1329" i="1"/>
  <c r="I1329" i="1"/>
  <c r="H1330" i="1"/>
  <c r="I1330" i="1"/>
  <c r="H1331" i="1"/>
  <c r="I1331" i="1"/>
  <c r="H1332" i="1"/>
  <c r="I1332" i="1"/>
  <c r="H1333" i="1"/>
  <c r="I1333" i="1"/>
  <c r="H1334" i="1"/>
  <c r="I1334" i="1"/>
  <c r="H1335" i="1"/>
  <c r="I1335" i="1"/>
  <c r="H1336" i="1"/>
  <c r="I1336" i="1"/>
  <c r="H1337" i="1"/>
  <c r="I1337" i="1"/>
  <c r="H1338" i="1"/>
  <c r="I1338" i="1"/>
  <c r="H1339" i="1"/>
  <c r="I1339" i="1"/>
  <c r="H1340" i="1"/>
  <c r="I1340" i="1"/>
  <c r="H1341" i="1"/>
  <c r="I1341" i="1"/>
  <c r="H1342" i="1"/>
  <c r="I1342" i="1"/>
  <c r="H1343" i="1"/>
  <c r="I1343" i="1"/>
  <c r="H1344" i="1"/>
  <c r="I1344" i="1"/>
  <c r="H1345" i="1"/>
  <c r="I1345" i="1"/>
  <c r="H1346" i="1"/>
  <c r="I1346" i="1"/>
  <c r="H1347" i="1"/>
  <c r="I1347" i="1"/>
  <c r="H1348" i="1"/>
  <c r="I1348" i="1"/>
  <c r="H1349" i="1"/>
  <c r="I1349" i="1"/>
  <c r="H1350" i="1"/>
  <c r="I1350" i="1"/>
  <c r="H1351" i="1"/>
  <c r="I1351" i="1"/>
  <c r="H1352" i="1"/>
  <c r="I1352" i="1"/>
  <c r="H1353" i="1"/>
  <c r="I1353" i="1"/>
  <c r="H1354" i="1"/>
  <c r="I1354" i="1"/>
  <c r="H1355" i="1"/>
  <c r="I1355" i="1"/>
  <c r="H1356" i="1"/>
  <c r="I1356" i="1"/>
  <c r="H1357" i="1"/>
  <c r="I1357" i="1"/>
  <c r="H1358" i="1"/>
  <c r="I1358" i="1"/>
  <c r="H1359" i="1"/>
  <c r="I1359" i="1"/>
  <c r="H1360" i="1"/>
  <c r="I1360" i="1"/>
  <c r="H1361" i="1"/>
  <c r="I1361" i="1"/>
  <c r="H1362" i="1"/>
  <c r="I1362" i="1"/>
  <c r="H1363" i="1"/>
  <c r="I1363" i="1"/>
  <c r="H1364" i="1"/>
  <c r="I1364" i="1"/>
  <c r="H1365" i="1"/>
  <c r="I1365" i="1"/>
  <c r="H1366" i="1"/>
  <c r="I1366" i="1"/>
  <c r="H1367" i="1"/>
  <c r="I1367" i="1"/>
  <c r="H1368" i="1"/>
  <c r="I1368" i="1"/>
  <c r="H1369" i="1"/>
  <c r="I1369" i="1"/>
  <c r="H1370" i="1"/>
  <c r="I1370" i="1"/>
  <c r="H1371" i="1"/>
  <c r="I1371" i="1"/>
  <c r="H1372" i="1"/>
  <c r="I1372" i="1"/>
  <c r="H1373" i="1"/>
  <c r="I1373" i="1"/>
  <c r="H1374" i="1"/>
  <c r="I1374" i="1"/>
  <c r="H1375" i="1"/>
  <c r="I1375" i="1"/>
  <c r="H1376" i="1"/>
  <c r="I1376" i="1"/>
  <c r="H1377" i="1"/>
  <c r="I1377" i="1"/>
  <c r="H1378" i="1"/>
  <c r="I1378" i="1"/>
  <c r="H1379" i="1"/>
  <c r="I1379" i="1"/>
  <c r="H1380" i="1"/>
  <c r="I1380" i="1"/>
  <c r="H1381" i="1"/>
  <c r="I1381" i="1"/>
  <c r="H1382" i="1"/>
  <c r="I1382" i="1"/>
  <c r="H1383" i="1"/>
  <c r="I1383" i="1"/>
  <c r="H1384" i="1"/>
  <c r="I1384" i="1"/>
  <c r="H1385" i="1"/>
  <c r="I1385" i="1"/>
  <c r="H1386" i="1"/>
  <c r="I1386" i="1"/>
  <c r="H1387" i="1"/>
  <c r="I1387" i="1"/>
  <c r="H1388" i="1"/>
  <c r="I1388" i="1"/>
  <c r="H1389" i="1"/>
  <c r="I1389" i="1"/>
  <c r="H1390" i="1"/>
  <c r="I1390" i="1"/>
  <c r="H1391" i="1"/>
  <c r="I1391" i="1"/>
  <c r="H1392" i="1"/>
  <c r="I1392" i="1"/>
  <c r="H1393" i="1"/>
  <c r="I1393" i="1"/>
  <c r="H1394" i="1"/>
  <c r="I1394" i="1"/>
  <c r="H1395" i="1"/>
  <c r="I1395" i="1"/>
  <c r="H1396" i="1"/>
  <c r="I1396" i="1"/>
  <c r="H1397" i="1"/>
  <c r="I1397" i="1"/>
  <c r="H1398" i="1"/>
  <c r="I1398" i="1"/>
  <c r="H1399" i="1"/>
  <c r="I1399" i="1"/>
  <c r="H1400" i="1"/>
  <c r="I1400" i="1"/>
  <c r="H1401" i="1"/>
  <c r="I1401" i="1"/>
  <c r="H1402" i="1"/>
  <c r="I1402" i="1"/>
  <c r="H1403" i="1"/>
  <c r="I1403" i="1"/>
  <c r="H1404" i="1"/>
  <c r="I1404" i="1"/>
  <c r="H1405" i="1"/>
  <c r="I1405" i="1"/>
  <c r="H1406" i="1"/>
  <c r="I1406" i="1"/>
  <c r="H1407" i="1"/>
  <c r="I1407" i="1"/>
  <c r="H1408" i="1"/>
  <c r="I1408" i="1"/>
  <c r="H1409" i="1"/>
  <c r="I1409" i="1"/>
  <c r="H1410" i="1"/>
  <c r="I1410" i="1"/>
  <c r="H1411" i="1"/>
  <c r="I1411" i="1"/>
  <c r="H1412" i="1"/>
  <c r="I1412" i="1"/>
  <c r="H1413" i="1"/>
  <c r="I1413" i="1"/>
  <c r="H1414" i="1"/>
  <c r="I1414" i="1"/>
  <c r="H1415" i="1"/>
  <c r="I1415" i="1"/>
  <c r="H1416" i="1"/>
  <c r="I1416" i="1"/>
  <c r="H1417" i="1"/>
  <c r="I1417" i="1"/>
  <c r="H1418" i="1"/>
  <c r="I1418" i="1"/>
  <c r="H1419" i="1"/>
  <c r="I1419" i="1"/>
  <c r="H1420" i="1"/>
  <c r="I1420" i="1"/>
  <c r="H1421" i="1"/>
  <c r="I1421" i="1"/>
  <c r="H1422" i="1"/>
  <c r="I1422" i="1"/>
  <c r="H1423" i="1"/>
  <c r="I1423" i="1"/>
  <c r="H1424" i="1"/>
  <c r="I1424" i="1"/>
  <c r="H1425" i="1"/>
  <c r="I1425" i="1"/>
  <c r="H1426" i="1"/>
  <c r="I1426" i="1"/>
  <c r="H1427" i="1"/>
  <c r="I1427" i="1"/>
  <c r="H1428" i="1"/>
  <c r="I1428" i="1"/>
  <c r="H1429" i="1"/>
  <c r="I1429" i="1"/>
  <c r="H1430" i="1"/>
  <c r="I1430" i="1"/>
  <c r="H1431" i="1"/>
  <c r="I1431" i="1"/>
  <c r="H1432" i="1"/>
  <c r="I1432" i="1"/>
  <c r="H1433" i="1"/>
  <c r="I1433" i="1"/>
  <c r="H1434" i="1"/>
  <c r="I1434" i="1"/>
  <c r="H1435" i="1"/>
  <c r="I1435" i="1"/>
  <c r="H1436" i="1"/>
  <c r="I1436" i="1"/>
  <c r="H1437" i="1"/>
  <c r="I1437" i="1"/>
  <c r="H1438" i="1"/>
  <c r="I1438" i="1"/>
  <c r="H1439" i="1"/>
  <c r="I1439" i="1"/>
  <c r="H1440" i="1"/>
  <c r="I1440" i="1"/>
  <c r="H1441" i="1"/>
  <c r="I1441" i="1"/>
  <c r="H1442" i="1"/>
  <c r="I1442" i="1"/>
  <c r="H1443" i="1"/>
  <c r="I1443" i="1"/>
  <c r="H1444" i="1"/>
  <c r="I1444" i="1"/>
  <c r="H1445" i="1"/>
  <c r="I1445" i="1"/>
  <c r="H1446" i="1"/>
  <c r="I1446" i="1"/>
  <c r="H1447" i="1"/>
  <c r="I1447" i="1"/>
  <c r="H1448" i="1"/>
  <c r="I1448" i="1"/>
  <c r="H1449" i="1"/>
  <c r="I1449" i="1"/>
  <c r="H1450" i="1"/>
  <c r="I1450" i="1"/>
  <c r="H1451" i="1"/>
  <c r="I1451" i="1"/>
  <c r="H1452" i="1"/>
  <c r="I1452" i="1"/>
  <c r="H1453" i="1"/>
  <c r="I1453" i="1"/>
  <c r="H1454" i="1"/>
  <c r="I1454" i="1"/>
  <c r="H1455" i="1"/>
  <c r="I1455" i="1"/>
  <c r="H1456" i="1"/>
  <c r="I1456" i="1"/>
  <c r="H1457" i="1"/>
  <c r="I1457" i="1"/>
  <c r="H1458" i="1"/>
  <c r="I1458" i="1"/>
  <c r="H1459" i="1"/>
  <c r="I1459" i="1"/>
  <c r="H1460" i="1"/>
  <c r="I1460" i="1"/>
  <c r="H1461" i="1"/>
  <c r="I1461" i="1"/>
  <c r="H1462" i="1"/>
  <c r="I1462" i="1"/>
  <c r="H1463" i="1"/>
  <c r="I1463" i="1"/>
  <c r="H1464" i="1"/>
  <c r="I1464" i="1"/>
  <c r="H1465" i="1"/>
  <c r="I1465" i="1"/>
  <c r="H1466" i="1"/>
  <c r="I1466" i="1"/>
  <c r="H1467" i="1"/>
  <c r="I1467" i="1"/>
</calcChain>
</file>

<file path=xl/sharedStrings.xml><?xml version="1.0" encoding="utf-8"?>
<sst xmlns="http://schemas.openxmlformats.org/spreadsheetml/2006/main" count="6359" uniqueCount="1480">
  <si>
    <t>sv40-miR-S1-5p</t>
  </si>
  <si>
    <t>NA</t>
  </si>
  <si>
    <t>sv40-miR-S1-3p</t>
  </si>
  <si>
    <t>spike_control_v2_9</t>
  </si>
  <si>
    <t>spike_control_v2_8</t>
  </si>
  <si>
    <t>spike_control_v2_7</t>
  </si>
  <si>
    <t>spike_control_v2_6</t>
  </si>
  <si>
    <t>spike_control_v2_52</t>
  </si>
  <si>
    <t>spike_control_v2_51</t>
  </si>
  <si>
    <t>spike_control_v2_50</t>
  </si>
  <si>
    <t>spike_control_v2_5</t>
  </si>
  <si>
    <t>spike_control_v2_49</t>
  </si>
  <si>
    <t>spike_control_v2_48</t>
  </si>
  <si>
    <t>spike_control_v2_47</t>
  </si>
  <si>
    <t>spike_control_v2_46</t>
  </si>
  <si>
    <t>spike_control_v2_45</t>
  </si>
  <si>
    <t>spike_control_v2_44</t>
  </si>
  <si>
    <t>spike_control_v2_43</t>
  </si>
  <si>
    <t>spike_control_v2_42</t>
  </si>
  <si>
    <t>spike_control_v2_41</t>
  </si>
  <si>
    <t>spike_control_v2_40</t>
  </si>
  <si>
    <t>spike_control_v2_4</t>
  </si>
  <si>
    <t>spike_control_v2_39</t>
  </si>
  <si>
    <t>spike_control_v2_38</t>
  </si>
  <si>
    <t>spike_control_v2_37</t>
  </si>
  <si>
    <t>spike_control_v2_36</t>
  </si>
  <si>
    <t>spike_control_v2_35</t>
  </si>
  <si>
    <t>spike_control_v2_34</t>
  </si>
  <si>
    <t>spike_control_v2_33</t>
  </si>
  <si>
    <t>spike_control_v2_32</t>
  </si>
  <si>
    <t>spike_control_v2_31</t>
  </si>
  <si>
    <t>spike_control_v2_30</t>
  </si>
  <si>
    <t>spike_control_v2_3</t>
  </si>
  <si>
    <t>spike_control_v2_29</t>
  </si>
  <si>
    <t>spike_control_v2_28</t>
  </si>
  <si>
    <t>spike_control_v2_27</t>
  </si>
  <si>
    <t>spike_control_v2_26</t>
  </si>
  <si>
    <t>spike_control_v2_25</t>
  </si>
  <si>
    <t>spike_control_v2_24</t>
  </si>
  <si>
    <t>spike_control_v2_23</t>
  </si>
  <si>
    <t>spike_control_v2_22</t>
  </si>
  <si>
    <t>spike_control_v2_21</t>
  </si>
  <si>
    <t>spike_control_v2_20</t>
  </si>
  <si>
    <t>spike_control_v2_2</t>
  </si>
  <si>
    <t>spike_control_v2_19</t>
  </si>
  <si>
    <t>spike_control_v2_18</t>
  </si>
  <si>
    <t>spike_control_v2_17</t>
  </si>
  <si>
    <t>spike_control_v2_16</t>
  </si>
  <si>
    <t>spike_control_v2_15</t>
  </si>
  <si>
    <t>spike_control_v2_14</t>
  </si>
  <si>
    <t>spike_control_v2_13</t>
  </si>
  <si>
    <t>spike_control_v2_12</t>
  </si>
  <si>
    <t>spike_control_v2_11</t>
  </si>
  <si>
    <t>spike_control_v2_10</t>
  </si>
  <si>
    <t>spike_control_v2_1</t>
  </si>
  <si>
    <t>spike_control_v1_j</t>
  </si>
  <si>
    <t>spike_control_v1_i</t>
  </si>
  <si>
    <t>spike_control_v1_h</t>
  </si>
  <si>
    <t>spike_control_v1_g</t>
  </si>
  <si>
    <t>spike_control_v1_f</t>
  </si>
  <si>
    <t>spike_control_v1_e</t>
  </si>
  <si>
    <t>spike_control_v1_d</t>
  </si>
  <si>
    <t>spike_control_v1_c</t>
  </si>
  <si>
    <t>spike_control_v1_b</t>
  </si>
  <si>
    <t>spike_control_v1_a</t>
  </si>
  <si>
    <t>SNORD68</t>
  </si>
  <si>
    <t>SNORD65</t>
  </si>
  <si>
    <t>SNORD6</t>
  </si>
  <si>
    <t>SNORD4A</t>
  </si>
  <si>
    <t>SNORD49A</t>
  </si>
  <si>
    <t>SNORD48</t>
  </si>
  <si>
    <t>SNORD44</t>
  </si>
  <si>
    <t>SNORD38B</t>
  </si>
  <si>
    <t>SNORD3@</t>
  </si>
  <si>
    <t>SNORD2</t>
  </si>
  <si>
    <t>SNORD15A</t>
  </si>
  <si>
    <t>SNORD14B</t>
  </si>
  <si>
    <t>SNORD13</t>
  </si>
  <si>
    <t>SNORD12</t>
  </si>
  <si>
    <t>SNORD118</t>
  </si>
  <si>
    <t>SNORD110</t>
  </si>
  <si>
    <t>SNORD10</t>
  </si>
  <si>
    <t>SNORA66</t>
  </si>
  <si>
    <t>RNU6-1/RNU6-2</t>
  </si>
  <si>
    <t>RNU6-1</t>
  </si>
  <si>
    <t>RNU5G</t>
  </si>
  <si>
    <t>RNU1-1</t>
  </si>
  <si>
    <t>mcv-miR-M1-5p</t>
  </si>
  <si>
    <t>mcv-miR-M1-3p</t>
  </si>
  <si>
    <t>kshv-miR-K12-9*</t>
  </si>
  <si>
    <t>kshv-miR-K12-9</t>
  </si>
  <si>
    <t>kshv-miR-K12-8</t>
  </si>
  <si>
    <t>kshv-miR-K12-7</t>
  </si>
  <si>
    <t>kshv-miR-K12-6-5p</t>
  </si>
  <si>
    <t>kshv-miR-K12-6-3p</t>
  </si>
  <si>
    <t>kshv-miR-K12-5</t>
  </si>
  <si>
    <t>kshv-miR-K12-4-5p</t>
  </si>
  <si>
    <t>kshv-miR-K12-4-3p</t>
  </si>
  <si>
    <t>kshv-miR-K12-3*</t>
  </si>
  <si>
    <t>kshv-miR-K12-3</t>
  </si>
  <si>
    <t>kshv-miR-K12-2</t>
  </si>
  <si>
    <t>kshv-miR-K12-12</t>
  </si>
  <si>
    <t>kshv-miR-K12-11</t>
  </si>
  <si>
    <t>kshv-miR-K12-10b</t>
  </si>
  <si>
    <t>kshv-miR-K12-10a</t>
  </si>
  <si>
    <t>kshv-miR-K12-1</t>
  </si>
  <si>
    <t>jcv-miR-J1-5p</t>
  </si>
  <si>
    <t>hsv2-miR-H4-5p</t>
  </si>
  <si>
    <t>hsv2-miR-H4-3p</t>
  </si>
  <si>
    <t>hsv2-miR-H3</t>
  </si>
  <si>
    <t>hsv2-miR-H2</t>
  </si>
  <si>
    <t>hsv1-miR-H8*</t>
  </si>
  <si>
    <t>hsv1-miR-H8</t>
  </si>
  <si>
    <t>hsv1-miR-H7*</t>
  </si>
  <si>
    <t>hsv1-miR-H7</t>
  </si>
  <si>
    <t>hsv1-miR-H6</t>
  </si>
  <si>
    <t>hsv1-miR-H5</t>
  </si>
  <si>
    <t>hsv1-miR-H4-5p</t>
  </si>
  <si>
    <t>hsv1-miR-H4-3p</t>
  </si>
  <si>
    <t>hsv1-miR-H3</t>
  </si>
  <si>
    <t>hsv1-miR-H2-5p</t>
  </si>
  <si>
    <t>hsv1-miR-H2-3p</t>
  </si>
  <si>
    <t>hsv1-miR-H1</t>
  </si>
  <si>
    <t>hsa_negative_control_8</t>
  </si>
  <si>
    <t>hsa_negative_control_7</t>
  </si>
  <si>
    <t>hsa_negative_control_6</t>
  </si>
  <si>
    <t>hsa_negative_control_4</t>
  </si>
  <si>
    <t>hsa_negative_control_3</t>
  </si>
  <si>
    <t>hsa_negative_control_2</t>
  </si>
  <si>
    <t>hsa_negative_control_1</t>
  </si>
  <si>
    <t>hiv1-miR-TAR-5p</t>
  </si>
  <si>
    <t>hiv1-miR-TAR-3p</t>
  </si>
  <si>
    <t>hiv1-miR-N367</t>
  </si>
  <si>
    <t>hiv1-miR-H1</t>
  </si>
  <si>
    <t>hcmv-miR-US5-2</t>
  </si>
  <si>
    <t>hcmv-miR-US5-1</t>
  </si>
  <si>
    <t>hcmv-miR-US4</t>
  </si>
  <si>
    <t>hcmv-miR-US33-5p</t>
  </si>
  <si>
    <t>hcmv-miR-US33-3p</t>
  </si>
  <si>
    <t>hcmv-miR-US25-2-5p</t>
  </si>
  <si>
    <t>hcmv-miR-US25-2-3p</t>
  </si>
  <si>
    <t>hcmv-miR-US25-1*</t>
  </si>
  <si>
    <t>hcmv-miR-US25-1</t>
  </si>
  <si>
    <t>hcmv-miR-UL70-5p</t>
  </si>
  <si>
    <t>hcmv-miR-UL70-3p</t>
  </si>
  <si>
    <t>hcmv-miR-UL36*</t>
  </si>
  <si>
    <t>hcmv-miR-UL36</t>
  </si>
  <si>
    <t>hcmv-miR-UL22A*</t>
  </si>
  <si>
    <t>hcmv-miR-UL22A</t>
  </si>
  <si>
    <t>hcmv-miR-UL148D</t>
  </si>
  <si>
    <t>hcmv-miR-UL112</t>
  </si>
  <si>
    <t>ebv-miR-BHRF1-3</t>
  </si>
  <si>
    <t>ebv-miR-BHRF1-2*</t>
  </si>
  <si>
    <t>ebv-miR-BHRF1-2</t>
  </si>
  <si>
    <t>ebv-miR-BHRF1-1</t>
  </si>
  <si>
    <t>ebv-miR-BART9*</t>
  </si>
  <si>
    <t>ebv-miR-BART9</t>
  </si>
  <si>
    <t>ebv-miR-BART8*</t>
  </si>
  <si>
    <t>ebv-miR-BART8</t>
  </si>
  <si>
    <t>ebv-miR-BART7*</t>
  </si>
  <si>
    <t>ebv-miR-BART7</t>
  </si>
  <si>
    <t>ebv-miR-BART6-5p</t>
  </si>
  <si>
    <t>ebv-miR-BART6-3p</t>
  </si>
  <si>
    <t>ebv-miR-BART5*</t>
  </si>
  <si>
    <t>ebv-miR-BART5</t>
  </si>
  <si>
    <t>ebv-miR-BART4*</t>
  </si>
  <si>
    <t>ebv-miR-BART4</t>
  </si>
  <si>
    <t>ebv-miR-BART3*</t>
  </si>
  <si>
    <t>ebv-miR-BART3</t>
  </si>
  <si>
    <t>ebv-miR-BART2-5p</t>
  </si>
  <si>
    <t>ebv-miR-BART2-3p</t>
  </si>
  <si>
    <t>ebv-miR-BART22</t>
  </si>
  <si>
    <t>ebv-miR-BART21-5p</t>
  </si>
  <si>
    <t>ebv-miR-BART21-3p</t>
  </si>
  <si>
    <t>ebv-miR-BART20-5p</t>
  </si>
  <si>
    <t>ebv-miR-BART20-3p</t>
  </si>
  <si>
    <t>ebv-miR-BART19-5p</t>
  </si>
  <si>
    <t>ebv-miR-BART19-3p</t>
  </si>
  <si>
    <t>ebv-miR-BART18-5p</t>
  </si>
  <si>
    <t>ebv-miR-BART18-3p</t>
  </si>
  <si>
    <t>ebv-miR-BART17-5p</t>
  </si>
  <si>
    <t>ebv-miR-BART17-3p</t>
  </si>
  <si>
    <t>ebv-miR-BART16</t>
  </si>
  <si>
    <t>ebv-miR-BART1-5p</t>
  </si>
  <si>
    <t>ebv-miR-BART15</t>
  </si>
  <si>
    <t>ebv-miR-BART14*</t>
  </si>
  <si>
    <t>ebv-miR-BART14</t>
  </si>
  <si>
    <t>ebv-miR-BART1-3p</t>
  </si>
  <si>
    <t>ebv-miR-BART13*</t>
  </si>
  <si>
    <t>ebv-miR-BART13</t>
  </si>
  <si>
    <t>ebv-miR-BART12</t>
  </si>
  <si>
    <t>ebv-miR-BART11-5p</t>
  </si>
  <si>
    <t>ebv-miR-BART11-3p</t>
  </si>
  <si>
    <t>ebv-miR-BART10*</t>
  </si>
  <si>
    <t>ebv-miR-BART10</t>
  </si>
  <si>
    <t>bkv-miR-B1-5p</t>
  </si>
  <si>
    <t>bkv-miR-B1-3p/jcv-miR-J1-3p</t>
  </si>
  <si>
    <t>5S_rRNA</t>
  </si>
  <si>
    <t>hsa-miRPlus-G1093-5p</t>
  </si>
  <si>
    <t>hsa-miRPlus-G1065-5p</t>
  </si>
  <si>
    <t>hsa-miRPlus-G1019-3p</t>
  </si>
  <si>
    <t>hsa-miRPlus-F1253</t>
  </si>
  <si>
    <t>hsa-miRPlus-F1252</t>
  </si>
  <si>
    <t>hsa-miRPlus-F1248</t>
  </si>
  <si>
    <t>hsa-miRPlus-F1246</t>
  </si>
  <si>
    <t>hsa-miRPlus-F1242</t>
  </si>
  <si>
    <t>hsa-miRPlus-F1237</t>
  </si>
  <si>
    <t>hsa-miRPlus-F1236</t>
  </si>
  <si>
    <t>hsa-miRPlus-F1235</t>
  </si>
  <si>
    <t>hsa-miRPlus-F1234</t>
  </si>
  <si>
    <t>hsa-miRPlus-F1230</t>
  </si>
  <si>
    <t>hsa-miRPlus-F1229</t>
  </si>
  <si>
    <t>hsa-miRPlus-F1228</t>
  </si>
  <si>
    <t>hsa-miRPlus-F1227</t>
  </si>
  <si>
    <t>hsa-miRPlus-F1226</t>
  </si>
  <si>
    <t>hsa-miRPlus-F1224</t>
  </si>
  <si>
    <t>hsa-miRPlus-F1221</t>
  </si>
  <si>
    <t>hsa-miRPlus-F1220</t>
  </si>
  <si>
    <t>hsa-miRPlus-F1217</t>
  </si>
  <si>
    <t>hsa-miRPlus-F1216</t>
  </si>
  <si>
    <t>hsa-miRPlus-F1214</t>
  </si>
  <si>
    <t>hsa-miRPlus-F1213</t>
  </si>
  <si>
    <t>hsa-miRPlus-F1212</t>
  </si>
  <si>
    <t>hsa-miRPlus-F1211</t>
  </si>
  <si>
    <t>hsa-miRPlus-F1210</t>
  </si>
  <si>
    <t>hsa-miRPlus-F1209</t>
  </si>
  <si>
    <t>hsa-miRPlus-F1208</t>
  </si>
  <si>
    <t>hsa-miRPlus-F1207</t>
  </si>
  <si>
    <t>hsa-miRPlus-F1205</t>
  </si>
  <si>
    <t>hsa-miRPlus-F1204</t>
  </si>
  <si>
    <t>hsa-miRPlus-F1203</t>
  </si>
  <si>
    <t>hsa-miRPlus-F1201</t>
  </si>
  <si>
    <t>hsa-miRPlus-F1199</t>
  </si>
  <si>
    <t>hsa-miRPlus-F1197</t>
  </si>
  <si>
    <t>hsa-miRPlus-F1196</t>
  </si>
  <si>
    <t>hsa-miRPlus-F1190</t>
  </si>
  <si>
    <t>hsa-miRPlus-F1186</t>
  </si>
  <si>
    <t>hsa-miRPlus-F1179</t>
  </si>
  <si>
    <t>hsa-miRPlus-F1160</t>
  </si>
  <si>
    <t>hsa-miRPlus-F1158</t>
  </si>
  <si>
    <t>hsa-miRPlus-F1149</t>
  </si>
  <si>
    <t>hsa-miRPlus-F1148</t>
  </si>
  <si>
    <t>hsa-miRPlus-F1146</t>
  </si>
  <si>
    <t>hsa-miRPlus-F1145</t>
  </si>
  <si>
    <t>hsa-miRPlus-F1142</t>
  </si>
  <si>
    <t>hsa-miRPlus-F1141</t>
  </si>
  <si>
    <t>hsa-miRPlus-F1140</t>
  </si>
  <si>
    <t>hsa-miRPlus-F1139</t>
  </si>
  <si>
    <t>hsa-miRPlus-F1138</t>
  </si>
  <si>
    <t>hsa-miRPlus-F1137</t>
  </si>
  <si>
    <t>hsa-miRPlus-F1136</t>
  </si>
  <si>
    <t>hsa-miRPlus-F1129</t>
  </si>
  <si>
    <t>hsa-miRPlus-F1128</t>
  </si>
  <si>
    <t>hsa-miRPlus-F1126</t>
  </si>
  <si>
    <t>hsa-miRPlus-F1119</t>
  </si>
  <si>
    <t>hsa-miRPlus-F1118</t>
  </si>
  <si>
    <t>hsa-miRPlus-F1116</t>
  </si>
  <si>
    <t>hsa-miRPlus-F1107</t>
  </si>
  <si>
    <t>hsa-miRPlus-F1106</t>
  </si>
  <si>
    <t>hsa-miRPlus-F1105</t>
  </si>
  <si>
    <t>hsa-miRPlus-F1096</t>
  </si>
  <si>
    <t>hsa-miRPlus-F1095</t>
  </si>
  <si>
    <t>hsa-miRPlus-F1094</t>
  </si>
  <si>
    <t>hsa-miRPlus-F1093</t>
  </si>
  <si>
    <t>hsa-miRPlus-F1092</t>
  </si>
  <si>
    <t>hsa-miRPlus-F1091</t>
  </si>
  <si>
    <t>hsa-miRPlus-F1090</t>
  </si>
  <si>
    <t>hsa-miRPlus-F1088</t>
  </si>
  <si>
    <t>hsa-miRPlus-F1087</t>
  </si>
  <si>
    <t>hsa-miRPlus-F1085</t>
  </si>
  <si>
    <t>hsa-miRPlus-F1084</t>
  </si>
  <si>
    <t>hsa-miRPlus-F1082</t>
  </si>
  <si>
    <t>hsa-miRPlus-F1081</t>
  </si>
  <si>
    <t>hsa-miRPlus-F1079</t>
  </si>
  <si>
    <t>hsa-miRPlus-F1078</t>
  </si>
  <si>
    <t>hsa-miRPlus-F1077</t>
  </si>
  <si>
    <t>hsa-miRPlus-F1075</t>
  </si>
  <si>
    <t>hsa-miRPlus-F1072</t>
  </si>
  <si>
    <t>hsa-miRPlus-F1067</t>
  </si>
  <si>
    <t>hsa-miRPlus-F1061</t>
  </si>
  <si>
    <t>hsa-miRPlus-F1060</t>
  </si>
  <si>
    <t>hsa-miRPlus-F1057</t>
  </si>
  <si>
    <t>hsa-miRPlus-F1056</t>
  </si>
  <si>
    <t>hsa-miRPlus-F1053</t>
  </si>
  <si>
    <t>hsa-miRPlus-F1052</t>
  </si>
  <si>
    <t>hsa-miRPlus-F1051</t>
  </si>
  <si>
    <t>hsa-miRPlus-F1050</t>
  </si>
  <si>
    <t>hsa-miRPlus-F1049</t>
  </si>
  <si>
    <t>hsa-miRPlus-F1048</t>
  </si>
  <si>
    <t>hsa-miRPlus-F1047</t>
  </si>
  <si>
    <t>hsa-miRPlus-F1046</t>
  </si>
  <si>
    <t>hsa-miRPlus-F1044</t>
  </si>
  <si>
    <t>hsa-miRPlus-F1040</t>
  </si>
  <si>
    <t>hsa-miRPlus-F1039</t>
  </si>
  <si>
    <t>hsa-miRPlus-F1038</t>
  </si>
  <si>
    <t>hsa-miRPlus-F1036</t>
  </si>
  <si>
    <t>hsa-miRPlus-F1035</t>
  </si>
  <si>
    <t>hsa-miRPlus-F1033</t>
  </si>
  <si>
    <t>hsa-miRPlus-F1032</t>
  </si>
  <si>
    <t>hsa-miRPlus-F1031</t>
  </si>
  <si>
    <t>hsa-miRPlus-F1030</t>
  </si>
  <si>
    <t>hsa-miRPlus-F1028</t>
  </si>
  <si>
    <t>hsa-miRPlus-F1025</t>
  </si>
  <si>
    <t>hsa-miRPlus-F1022</t>
  </si>
  <si>
    <t>hsa-miRPlus-F1021</t>
  </si>
  <si>
    <t>hsa-miRPlus-F1019</t>
  </si>
  <si>
    <t>hsa-miRPlus-F1016</t>
  </si>
  <si>
    <t>hsa-miRPlus-F1015</t>
  </si>
  <si>
    <t>hsa-miRPlus-F1014</t>
  </si>
  <si>
    <t>hsa-miRPlus-F1013</t>
  </si>
  <si>
    <t>hsa-miRPlus-F1012</t>
  </si>
  <si>
    <t>hsa-miRPlus-F1011</t>
  </si>
  <si>
    <t>hsa-miRPlus-F1010</t>
  </si>
  <si>
    <t>hsa-miRPlus-F1009</t>
  </si>
  <si>
    <t>hsa-miRPlus-F1008</t>
  </si>
  <si>
    <t>hsa-miRPlus-F1007</t>
  </si>
  <si>
    <t>hsa-miRPlus-F1006</t>
  </si>
  <si>
    <t>hsa-miRPlus-E1287</t>
  </si>
  <si>
    <t>hsa-miRPlus-E1275</t>
  </si>
  <si>
    <t>hsa-miRPlus-E1259</t>
  </si>
  <si>
    <t>hsa-miRPlus-E1256</t>
  </si>
  <si>
    <t>hsa-miRPlus-E1241</t>
  </si>
  <si>
    <t>hsa-miRPlus-E1234</t>
  </si>
  <si>
    <t>hsa-miRPlus-E1216</t>
  </si>
  <si>
    <t>hsa-miRPlus-E1215</t>
  </si>
  <si>
    <t>hsa-miRPlus-E1213</t>
  </si>
  <si>
    <t>hsa-miRPlus-E1211</t>
  </si>
  <si>
    <t>hsa-miRPlus-E1210</t>
  </si>
  <si>
    <t>hsa-miRPlus-E1207</t>
  </si>
  <si>
    <t>hsa-miRPlus-E1206</t>
  </si>
  <si>
    <t>hsa-miRPlus-E1204</t>
  </si>
  <si>
    <t>hsa-miRPlus-E1203</t>
  </si>
  <si>
    <t>hsa-miRPlus-E1201</t>
  </si>
  <si>
    <t>hsa-miRPlus-E1199</t>
  </si>
  <si>
    <t>hsa-miRPlus-E1197</t>
  </si>
  <si>
    <t>hsa-miRPlus-E1196</t>
  </si>
  <si>
    <t>hsa-miRPlus-E1195</t>
  </si>
  <si>
    <t>hsa-miRPlus-E1194</t>
  </si>
  <si>
    <t>hsa-miRPlus-E1191</t>
  </si>
  <si>
    <t>hsa-miRPlus-E1190</t>
  </si>
  <si>
    <t>hsa-miRPlus-E1188</t>
  </si>
  <si>
    <t>hsa-miRPlus-E1187</t>
  </si>
  <si>
    <t>hsa-miRPlus-E1184</t>
  </si>
  <si>
    <t>hsa-miRPlus-E1183</t>
  </si>
  <si>
    <t>hsa-miRPlus-E1181</t>
  </si>
  <si>
    <t>hsa-miRPlus-E1180</t>
  </si>
  <si>
    <t>hsa-miRPlus-E1179</t>
  </si>
  <si>
    <t>hsa-miRPlus-E1177</t>
  </si>
  <si>
    <t>hsa-miRPlus-E1176</t>
  </si>
  <si>
    <t>hsa-miRPlus-E1175</t>
  </si>
  <si>
    <t>hsa-miRPlus-E1174</t>
  </si>
  <si>
    <t>hsa-miRPlus-E1173</t>
  </si>
  <si>
    <t>hsa-miRPlus-E1171</t>
  </si>
  <si>
    <t>hsa-miRPlus-E1169</t>
  </si>
  <si>
    <t>hsa-miRPlus-E1167</t>
  </si>
  <si>
    <t>hsa-miRPlus-E1166</t>
  </si>
  <si>
    <t>hsa-miRPlus-E1165</t>
  </si>
  <si>
    <t>hsa-miRPlus-E1164</t>
  </si>
  <si>
    <t>hsa-miRPlus-E1163</t>
  </si>
  <si>
    <t>hsa-miRPlus-E1161</t>
  </si>
  <si>
    <t>hsa-miRPlus-E1160</t>
  </si>
  <si>
    <t>hsa-miRPlus-E1159</t>
  </si>
  <si>
    <t>hsa-miRPlus-E1157</t>
  </si>
  <si>
    <t>hsa-miRPlus-E1156</t>
  </si>
  <si>
    <t>hsa-miRPlus-E1154</t>
  </si>
  <si>
    <t>hsa-miRPlus-E1150</t>
  </si>
  <si>
    <t>hsa-miRPlus-E1145</t>
  </si>
  <si>
    <t>hsa-miRPlus-E1144</t>
  </si>
  <si>
    <t>hsa-miRPlus-E1143</t>
  </si>
  <si>
    <t>hsa-miRPlus-E1142</t>
  </si>
  <si>
    <t>hsa-miRPlus-E1140</t>
  </si>
  <si>
    <t>hsa-miRPlus-E1137</t>
  </si>
  <si>
    <t>hsa-miRPlus-E1132</t>
  </si>
  <si>
    <t>hsa-miRPlus-E1130</t>
  </si>
  <si>
    <t>hsa-miRPlus-E1129</t>
  </si>
  <si>
    <t>hsa-miRPlus-E1128</t>
  </si>
  <si>
    <t>hsa-miRPlus-E1126</t>
  </si>
  <si>
    <t>hsa-miRPlus-E1125</t>
  </si>
  <si>
    <t>hsa-miRPlus-E1123</t>
  </si>
  <si>
    <t>hsa-miRPlus-E1122</t>
  </si>
  <si>
    <t>hsa-miRPlus-E1121</t>
  </si>
  <si>
    <t>hsa-miRPlus-E1120</t>
  </si>
  <si>
    <t>hsa-miRPlus-E1119</t>
  </si>
  <si>
    <t>hsa-miRPlus-E1118</t>
  </si>
  <si>
    <t>hsa-miRPlus-E1112</t>
  </si>
  <si>
    <t>hsa-miRPlus-E1109</t>
  </si>
  <si>
    <t>hsa-miRPlus-E1107</t>
  </si>
  <si>
    <t>hsa-miRPlus-E1102</t>
  </si>
  <si>
    <t>hsa-miRPlus-E1095</t>
  </si>
  <si>
    <t>hsa-miRPlus-E1094</t>
  </si>
  <si>
    <t>hsa-miRPlus-E1092</t>
  </si>
  <si>
    <t>hsa-miRPlus-E1091</t>
  </si>
  <si>
    <t>hsa-miRPlus-E1089</t>
  </si>
  <si>
    <t>hsa-miRPlus-E1087</t>
  </si>
  <si>
    <t>hsa-miRPlus-E1083</t>
  </si>
  <si>
    <t>hsa-miRPlus-E1081</t>
  </si>
  <si>
    <t>hsa-miRPlus-E1080</t>
  </si>
  <si>
    <t>hsa-miRPlus-E1079</t>
  </si>
  <si>
    <t>hsa-miRPlus-E1075</t>
  </si>
  <si>
    <t>hsa-miRPlus-E1074</t>
  </si>
  <si>
    <t>hsa-miRPlus-E1071</t>
  </si>
  <si>
    <t>hsa-miRPlus-E1070</t>
  </si>
  <si>
    <t>hsa-miRPlus-E1069</t>
  </si>
  <si>
    <t>hsa-miRPlus-E1068</t>
  </si>
  <si>
    <t>hsa-miRPlus-E1066</t>
  </si>
  <si>
    <t>hsa-miRPlus-E1064</t>
  </si>
  <si>
    <t>hsa-miRPlus-E1062</t>
  </si>
  <si>
    <t>hsa-miRPlus-E1061</t>
  </si>
  <si>
    <t>hsa-miRPlus-E1059</t>
  </si>
  <si>
    <t>hsa-miRPlus-E1056</t>
  </si>
  <si>
    <t>hsa-miRPlus-E1055</t>
  </si>
  <si>
    <t>hsa-miRPlus-E1054</t>
  </si>
  <si>
    <t>hsa-miRPlus-E1053</t>
  </si>
  <si>
    <t>hsa-miRPlus-E1051</t>
  </si>
  <si>
    <t>hsa-miRPlus-E1050</t>
  </si>
  <si>
    <t>hsa-miRPlus-E1049</t>
  </si>
  <si>
    <t>hsa-miRPlus-E1048</t>
  </si>
  <si>
    <t>hsa-miRPlus-E1044</t>
  </si>
  <si>
    <t>hsa-miRPlus-E1041</t>
  </si>
  <si>
    <t>hsa-miRPlus-E1040</t>
  </si>
  <si>
    <t>hsa-miRPlus-E1037</t>
  </si>
  <si>
    <t>hsa-miRPlus-E1036</t>
  </si>
  <si>
    <t>hsa-miRPlus-E1034</t>
  </si>
  <si>
    <t>hsa-miRPlus-E1032</t>
  </si>
  <si>
    <t>hsa-miRPlus-E1027</t>
  </si>
  <si>
    <t>hsa-miRPlus-E1026</t>
  </si>
  <si>
    <t>hsa-miRPlus-E1025</t>
  </si>
  <si>
    <t>hsa-miRPlus-E1018</t>
  </si>
  <si>
    <t>hsa-miRPlus-E1017</t>
  </si>
  <si>
    <t>hsa-miRPlus-E1015</t>
  </si>
  <si>
    <t>hsa-miRPlus-E1014</t>
  </si>
  <si>
    <t>hsa-miRPlus-E1008</t>
  </si>
  <si>
    <t>hsa-miRPlus-E1001</t>
  </si>
  <si>
    <t>hsa-miRPlus-D1120</t>
  </si>
  <si>
    <t>hsa-miRPlus-D1100</t>
  </si>
  <si>
    <t>hsa-miRPlus-D1090</t>
  </si>
  <si>
    <t>hsa-miRPlus-C1115</t>
  </si>
  <si>
    <t>hsa-miRPlus-C1114</t>
  </si>
  <si>
    <t>hsa-miRPlus-C1100</t>
  </si>
  <si>
    <t>hsa-miRPlus-C1099</t>
  </si>
  <si>
    <t>hsa-miRPlus-C1089</t>
  </si>
  <si>
    <t>hsa-miRPlus-C1076</t>
  </si>
  <si>
    <t>hsa-miRPlus-C1075</t>
  </si>
  <si>
    <t>hsa-miRPlus-C1070</t>
  </si>
  <si>
    <t>hsa-miRPlus-C1066</t>
  </si>
  <si>
    <t>hsa-miRPlus-C1057</t>
  </si>
  <si>
    <t>hsa-miRPlus-B1114</t>
  </si>
  <si>
    <t>hsa-miRPlus-A1087</t>
  </si>
  <si>
    <t>hsa-miRPlus-A1031</t>
  </si>
  <si>
    <t>hsa-miRPlus-A1025</t>
  </si>
  <si>
    <t>hsa-miR-99a*</t>
  </si>
  <si>
    <t>hsa-miR-96*</t>
  </si>
  <si>
    <t>hsa-miR-95</t>
  </si>
  <si>
    <t>hsa-miR-944</t>
  </si>
  <si>
    <t>hsa-miR-942</t>
  </si>
  <si>
    <t>hsa-miR-941</t>
  </si>
  <si>
    <t>hsa-miR-939</t>
  </si>
  <si>
    <t>hsa-miR-936</t>
  </si>
  <si>
    <t>hsa-miR-935</t>
  </si>
  <si>
    <t>hsa-miR-92b*</t>
  </si>
  <si>
    <t>hsa-miR-92a-2*</t>
  </si>
  <si>
    <t>hsa-miR-92a-1*</t>
  </si>
  <si>
    <t>hsa-miR-924</t>
  </si>
  <si>
    <t>hsa-miR-922</t>
  </si>
  <si>
    <t>hsa-miR-921</t>
  </si>
  <si>
    <t>hsa-miR-9</t>
  </si>
  <si>
    <t>hsa-miR-892b</t>
  </si>
  <si>
    <t>hsa-miR-892a</t>
  </si>
  <si>
    <t>hsa-miR-891b</t>
  </si>
  <si>
    <t>hsa-miR-889</t>
  </si>
  <si>
    <t>hsa-miR-888</t>
  </si>
  <si>
    <t>hsa-miR-887</t>
  </si>
  <si>
    <t>hsa-miR-886-3p</t>
  </si>
  <si>
    <t>hsa-miR-876-5p</t>
  </si>
  <si>
    <t>hsa-miR-876-3p</t>
  </si>
  <si>
    <t>hsa-miR-875-5p</t>
  </si>
  <si>
    <t>hsa-miR-875-3p</t>
  </si>
  <si>
    <t>hsa-miR-873</t>
  </si>
  <si>
    <t>hsa-miR-802</t>
  </si>
  <si>
    <t>hsa-miR-770-5p</t>
  </si>
  <si>
    <t>hsa-miR-769-3p</t>
  </si>
  <si>
    <t>hsa-miR-767-5p</t>
  </si>
  <si>
    <t>hsa-miR-767-3p</t>
  </si>
  <si>
    <t>hsa-miR-764</t>
  </si>
  <si>
    <t>hsa-miR-762</t>
  </si>
  <si>
    <t>hsa-miR-761</t>
  </si>
  <si>
    <t>hsa-miR-760</t>
  </si>
  <si>
    <t>hsa-miR-759</t>
  </si>
  <si>
    <t>hsa-miR-758</t>
  </si>
  <si>
    <t>hsa-miR-744*</t>
  </si>
  <si>
    <t>hsa-miR-7-2*</t>
  </si>
  <si>
    <t>hsa-miR-7-1*</t>
  </si>
  <si>
    <t>hsa-miR-708*</t>
  </si>
  <si>
    <t>hsa-miR-708</t>
  </si>
  <si>
    <t>hsa-miR-671-5p</t>
  </si>
  <si>
    <t>hsa-miR-671-3p</t>
  </si>
  <si>
    <t>hsa-miR-670</t>
  </si>
  <si>
    <t>hsa-miR-663</t>
  </si>
  <si>
    <t>hsa-miR-662</t>
  </si>
  <si>
    <t>hsa-miR-661</t>
  </si>
  <si>
    <t>hsa-miR-658</t>
  </si>
  <si>
    <t>hsa-miR-657</t>
  </si>
  <si>
    <t>hsa-miR-655</t>
  </si>
  <si>
    <t>hsa-miR-654-5p</t>
  </si>
  <si>
    <t>hsa-miR-654-3p</t>
  </si>
  <si>
    <t>hsa-miR-653</t>
  </si>
  <si>
    <t>hsa-miR-651</t>
  </si>
  <si>
    <t>hsa-miR-650</t>
  </si>
  <si>
    <t>hsa-miR-649</t>
  </si>
  <si>
    <t>hsa-miR-648</t>
  </si>
  <si>
    <t>hsa-miR-647</t>
  </si>
  <si>
    <t>hsa-miR-646</t>
  </si>
  <si>
    <t>hsa-miR-645</t>
  </si>
  <si>
    <t>hsa-miR-644</t>
  </si>
  <si>
    <t>hsa-miR-643</t>
  </si>
  <si>
    <t>hsa-miR-641</t>
  </si>
  <si>
    <t>hsa-miR-640</t>
  </si>
  <si>
    <t>hsa-miR-639</t>
  </si>
  <si>
    <t>hsa-miR-635</t>
  </si>
  <si>
    <t>hsa-miR-633</t>
  </si>
  <si>
    <t>hsa-miR-632</t>
  </si>
  <si>
    <t>hsa-miR-631</t>
  </si>
  <si>
    <t>hsa-miR-630</t>
  </si>
  <si>
    <t>hsa-miR-629</t>
  </si>
  <si>
    <t>hsa-miR-628-5p</t>
  </si>
  <si>
    <t>hsa-miR-627</t>
  </si>
  <si>
    <t>hsa-miR-626</t>
  </si>
  <si>
    <t>hsa-miR-624*</t>
  </si>
  <si>
    <t>hsa-miR-624</t>
  </si>
  <si>
    <t>hsa-miR-623</t>
  </si>
  <si>
    <t>hsa-miR-621</t>
  </si>
  <si>
    <t>hsa-miR-619</t>
  </si>
  <si>
    <t>hsa-miR-616*</t>
  </si>
  <si>
    <t>hsa-miR-616</t>
  </si>
  <si>
    <t>hsa-miR-615-5p</t>
  </si>
  <si>
    <t>hsa-miR-614</t>
  </si>
  <si>
    <t>hsa-miR-613</t>
  </si>
  <si>
    <t>hsa-miR-612</t>
  </si>
  <si>
    <t>hsa-miR-611</t>
  </si>
  <si>
    <t>hsa-miR-610</t>
  </si>
  <si>
    <t>hsa-miR-608</t>
  </si>
  <si>
    <t>hsa-miR-607</t>
  </si>
  <si>
    <t>hsa-miR-606</t>
  </si>
  <si>
    <t>hsa-miR-604</t>
  </si>
  <si>
    <t>hsa-miR-603</t>
  </si>
  <si>
    <t>hsa-miR-601</t>
  </si>
  <si>
    <t>hsa-miR-599</t>
  </si>
  <si>
    <t>hsa-miR-596</t>
  </si>
  <si>
    <t>hsa-miR-595</t>
  </si>
  <si>
    <t>hsa-miR-593*</t>
  </si>
  <si>
    <t>hsa-miR-593</t>
  </si>
  <si>
    <t>hsa-miR-591</t>
  </si>
  <si>
    <t>hsa-miR-590-3p</t>
  </si>
  <si>
    <t>hsa-miR-589*</t>
  </si>
  <si>
    <t>hsa-miR-588</t>
  </si>
  <si>
    <t>hsa-miR-587</t>
  </si>
  <si>
    <t>hsa-miR-586</t>
  </si>
  <si>
    <t>hsa-miR-582-5p</t>
  </si>
  <si>
    <t>hsa-miR-582-3p</t>
  </si>
  <si>
    <t>hsa-miR-580</t>
  </si>
  <si>
    <t>hsa-miR-579</t>
  </si>
  <si>
    <t>hsa-miR-577</t>
  </si>
  <si>
    <t>hsa-miR-576-5p</t>
  </si>
  <si>
    <t>hsa-miR-576-3p</t>
  </si>
  <si>
    <t>hsa-miR-575</t>
  </si>
  <si>
    <t>hsa-miR-573</t>
  </si>
  <si>
    <t>hsa-miR-572</t>
  </si>
  <si>
    <t>hsa-miR-571</t>
  </si>
  <si>
    <t>hsa-miR-570</t>
  </si>
  <si>
    <t>hsa-miR-569</t>
  </si>
  <si>
    <t>hsa-miR-568</t>
  </si>
  <si>
    <t>hsa-miR-567</t>
  </si>
  <si>
    <t>hsa-miR-566</t>
  </si>
  <si>
    <t>hsa-miR-564</t>
  </si>
  <si>
    <t>hsa-miR-563</t>
  </si>
  <si>
    <t>hsa-miR-562</t>
  </si>
  <si>
    <t>hsa-miR-561</t>
  </si>
  <si>
    <t>hsa-miR-559</t>
  </si>
  <si>
    <t>hsa-miR-558</t>
  </si>
  <si>
    <t>hsa-miR-557</t>
  </si>
  <si>
    <t>hsa-miR-556-5p</t>
  </si>
  <si>
    <t>hsa-miR-556-3p</t>
  </si>
  <si>
    <t>hsa-miR-555</t>
  </si>
  <si>
    <t>hsa-miR-554</t>
  </si>
  <si>
    <t>hsa-miR-553</t>
  </si>
  <si>
    <t>hsa-miR-552</t>
  </si>
  <si>
    <t>hsa-miR-550*</t>
  </si>
  <si>
    <t>hsa-miR-550</t>
  </si>
  <si>
    <t>hsa-miR-549</t>
  </si>
  <si>
    <t>hsa-miR-548q</t>
  </si>
  <si>
    <t>hsa-miR-548p</t>
  </si>
  <si>
    <t>hsa-miR-548o</t>
  </si>
  <si>
    <t>hsa-miR-548n</t>
  </si>
  <si>
    <t>hsa-miR-548m</t>
  </si>
  <si>
    <t>hsa-miR-548l</t>
  </si>
  <si>
    <t>hsa-miR-548k</t>
  </si>
  <si>
    <t>hsa-miR-548j</t>
  </si>
  <si>
    <t>hsa-miR-548i</t>
  </si>
  <si>
    <t>hsa-miR-548h</t>
  </si>
  <si>
    <t>hsa-miR-548g</t>
  </si>
  <si>
    <t>hsa-miR-548f</t>
  </si>
  <si>
    <t>hsa-miR-548e</t>
  </si>
  <si>
    <t>hsa-miR-548d-5p</t>
  </si>
  <si>
    <t>hsa-miR-548d-3p</t>
  </si>
  <si>
    <t>hsa-miR-548c-5p</t>
  </si>
  <si>
    <t>hsa-miR-548c-3p</t>
  </si>
  <si>
    <t>hsa-miR-548b-5p</t>
  </si>
  <si>
    <t>hsa-miR-548b-3p</t>
  </si>
  <si>
    <t>hsa-miR-548a-5p</t>
  </si>
  <si>
    <t>hsa-miR-548a-3p</t>
  </si>
  <si>
    <t>hsa-miR-545*</t>
  </si>
  <si>
    <t>hsa-miR-545</t>
  </si>
  <si>
    <t>hsa-miR-544</t>
  </si>
  <si>
    <t>hsa-miR-543</t>
  </si>
  <si>
    <t>hsa-miR-542-5p</t>
  </si>
  <si>
    <t>hsa-miR-541*</t>
  </si>
  <si>
    <t>hsa-miR-541</t>
  </si>
  <si>
    <t>hsa-miR-539</t>
  </si>
  <si>
    <t>hsa-miR-532-3p</t>
  </si>
  <si>
    <t>hsa-miR-526b*</t>
  </si>
  <si>
    <t>hsa-miR-526b</t>
  </si>
  <si>
    <t>hsa-miR-525-3p</t>
  </si>
  <si>
    <t>hsa-miR-524-5p</t>
  </si>
  <si>
    <t>hsa-miR-524-3p</t>
  </si>
  <si>
    <t>hsa-miR-523</t>
  </si>
  <si>
    <t>hsa-miR-520g/hsa-miR-520h</t>
  </si>
  <si>
    <t>hsa-miR-520f</t>
  </si>
  <si>
    <t>hsa-miR-520e</t>
  </si>
  <si>
    <t>hsa-miR-520d-3p</t>
  </si>
  <si>
    <t>hsa-miR-520b/hsa-miR-520c-3p</t>
  </si>
  <si>
    <t>hsa-miR-520a-5p</t>
  </si>
  <si>
    <t>hsa-miR-520a-3p</t>
  </si>
  <si>
    <t>hsa-miR-519c-3p</t>
  </si>
  <si>
    <t>hsa-miR-518f*</t>
  </si>
  <si>
    <t>hsa-miR-518f</t>
  </si>
  <si>
    <t>hsa-miR-518e*/hsa-miR-519a*/hsa-miR-519b-5p/hsa-miR-519c-5p/hsa-miR-522*/hsa-miR-523*</t>
  </si>
  <si>
    <t>hsa-miR-518e</t>
  </si>
  <si>
    <t>hsa-miR-518d-3p</t>
  </si>
  <si>
    <t>hsa-miR-518c*</t>
  </si>
  <si>
    <t>hsa-miR-518c</t>
  </si>
  <si>
    <t>hsa-miR-518a-3p</t>
  </si>
  <si>
    <t>hsa-miR-517c</t>
  </si>
  <si>
    <t>hsa-miR-517a</t>
  </si>
  <si>
    <t>hsa-miR-517*</t>
  </si>
  <si>
    <t>hsa-miR-516a-3p/hsa-miR-516b*</t>
  </si>
  <si>
    <t>hsa-miR-515-5p</t>
  </si>
  <si>
    <t>hsa-miR-513c</t>
  </si>
  <si>
    <t>hsa-miR-513a-3p</t>
  </si>
  <si>
    <t>hsa-miR-512-5p</t>
  </si>
  <si>
    <t>hsa-miR-512-3p</t>
  </si>
  <si>
    <t>hsa-miR-511</t>
  </si>
  <si>
    <t>hsa-miR-510</t>
  </si>
  <si>
    <t>hsa-miR-509-5p</t>
  </si>
  <si>
    <t>hsa-miR-509-3p</t>
  </si>
  <si>
    <t>hsa-miR-509-3-5p</t>
  </si>
  <si>
    <t>hsa-miR-507</t>
  </si>
  <si>
    <t>hsa-miR-505</t>
  </si>
  <si>
    <t>hsa-miR-504</t>
  </si>
  <si>
    <t>hsa-miR-503</t>
  </si>
  <si>
    <t>hsa-miR-501-3p</t>
  </si>
  <si>
    <t>hsa-miR-499-5p</t>
  </si>
  <si>
    <t>hsa-miR-499-3p</t>
  </si>
  <si>
    <t>hsa-miR-497*</t>
  </si>
  <si>
    <t>hsa-miR-497</t>
  </si>
  <si>
    <t>hsa-miR-496</t>
  </si>
  <si>
    <t>hsa-miR-495</t>
  </si>
  <si>
    <t>hsa-miR-493*</t>
  </si>
  <si>
    <t>hsa-miR-493</t>
  </si>
  <si>
    <t>hsa-miR-491-5p</t>
  </si>
  <si>
    <t>hsa-miR-490-5p</t>
  </si>
  <si>
    <t>hsa-miR-490-3p</t>
  </si>
  <si>
    <t>hsa-miR-488*</t>
  </si>
  <si>
    <t>hsa-miR-487a</t>
  </si>
  <si>
    <t>hsa-miR-486-3p</t>
  </si>
  <si>
    <t>hsa-miR-485-5p</t>
  </si>
  <si>
    <t>hsa-miR-455-5p</t>
  </si>
  <si>
    <t>hsa-miR-455-3p</t>
  </si>
  <si>
    <t>hsa-miR-454*</t>
  </si>
  <si>
    <t>hsa-miR-454</t>
  </si>
  <si>
    <t>hsa-miR-453</t>
  </si>
  <si>
    <t>hsa-miR-452*</t>
  </si>
  <si>
    <t>hsa-miR-452</t>
  </si>
  <si>
    <t>hsa-miR-451</t>
  </si>
  <si>
    <t>hsa-miR-450b-5p</t>
  </si>
  <si>
    <t>hsa-miR-449c*</t>
  </si>
  <si>
    <t>hsa-miR-449c</t>
  </si>
  <si>
    <t>hsa-miR-449b*</t>
  </si>
  <si>
    <t>hsa-miR-449a</t>
  </si>
  <si>
    <t>hsa-miR-448</t>
  </si>
  <si>
    <t>hsa-miR-433</t>
  </si>
  <si>
    <t>hsa-miR-432*</t>
  </si>
  <si>
    <t>hsa-miR-432</t>
  </si>
  <si>
    <t>hsa-miR-431*</t>
  </si>
  <si>
    <t>hsa-miR-431</t>
  </si>
  <si>
    <t>hsa-miR-424*</t>
  </si>
  <si>
    <t>hsa-miR-421</t>
  </si>
  <si>
    <t>hsa-miR-412</t>
  </si>
  <si>
    <t>hsa-miR-411*</t>
  </si>
  <si>
    <t>hsa-miR-411</t>
  </si>
  <si>
    <t>hsa-miR-410</t>
  </si>
  <si>
    <t>hsa-miR-409-5p</t>
  </si>
  <si>
    <t>hsa-miR-409-3p</t>
  </si>
  <si>
    <t>hsa-miR-384</t>
  </si>
  <si>
    <t>hsa-miR-383</t>
  </si>
  <si>
    <t>hsa-miR-382</t>
  </si>
  <si>
    <t>hsa-miR-381</t>
  </si>
  <si>
    <t>hsa-miR-380*</t>
  </si>
  <si>
    <t>hsa-miR-380</t>
  </si>
  <si>
    <t>hsa-miR-379*</t>
  </si>
  <si>
    <t>hsa-miR-379</t>
  </si>
  <si>
    <t>hsa-miR-378*</t>
  </si>
  <si>
    <t>hsa-miR-377*</t>
  </si>
  <si>
    <t>hsa-miR-377</t>
  </si>
  <si>
    <t>hsa-miR-376c</t>
  </si>
  <si>
    <t>hsa-miR-376b</t>
  </si>
  <si>
    <t>hsa-miR-376a*</t>
  </si>
  <si>
    <t>hsa-miR-376a</t>
  </si>
  <si>
    <t>hsa-miR-375</t>
  </si>
  <si>
    <t>hsa-miR-374b*</t>
  </si>
  <si>
    <t>hsa-miR-374a*</t>
  </si>
  <si>
    <t>hsa-miR-373*</t>
  </si>
  <si>
    <t>hsa-miR-373</t>
  </si>
  <si>
    <t>hsa-miR-372</t>
  </si>
  <si>
    <t>hsa-miR-371-5p</t>
  </si>
  <si>
    <t>hsa-miR-371-3p</t>
  </si>
  <si>
    <t>hsa-miR-370</t>
  </si>
  <si>
    <t>hsa-miR-369-5p</t>
  </si>
  <si>
    <t>hsa-miR-369-3p</t>
  </si>
  <si>
    <t>hsa-miR-367*</t>
  </si>
  <si>
    <t>hsa-miR-367</t>
  </si>
  <si>
    <t>hsa-miR-363</t>
  </si>
  <si>
    <t>hsa-miR-34c-5p</t>
  </si>
  <si>
    <t>hsa-miR-34c-3p</t>
  </si>
  <si>
    <t>hsa-miR-34b*</t>
  </si>
  <si>
    <t>hsa-miR-346</t>
  </si>
  <si>
    <t>hsa-miR-342-5p</t>
  </si>
  <si>
    <t>hsa-miR-33b*</t>
  </si>
  <si>
    <t>hsa-miR-33a*</t>
  </si>
  <si>
    <t>hsa-miR-338-5p</t>
  </si>
  <si>
    <t>hsa-miR-338-3p</t>
  </si>
  <si>
    <t>hsa-miR-337-5p</t>
  </si>
  <si>
    <t>hsa-miR-337-3p</t>
  </si>
  <si>
    <t>hsa-miR-331-5p</t>
  </si>
  <si>
    <t>hsa-miR-330-5p</t>
  </si>
  <si>
    <t>hsa-miR-330-3p</t>
  </si>
  <si>
    <t>hsa-miR-329</t>
  </si>
  <si>
    <t>hsa-miR-328</t>
  </si>
  <si>
    <t>hsa-miR-325</t>
  </si>
  <si>
    <t>hsa-miR-323-3p</t>
  </si>
  <si>
    <t>hsa-miR-30d*</t>
  </si>
  <si>
    <t>hsa-miR-30c-2*</t>
  </si>
  <si>
    <t>hsa-miR-30b*</t>
  </si>
  <si>
    <t>hsa-miR-302d*</t>
  </si>
  <si>
    <t>hsa-miR-302c</t>
  </si>
  <si>
    <t>hsa-miR-302b*</t>
  </si>
  <si>
    <t>hsa-miR-302b</t>
  </si>
  <si>
    <t>hsa-miR-302a*</t>
  </si>
  <si>
    <t>hsa-miR-302a</t>
  </si>
  <si>
    <t>hsa-miR-29c*</t>
  </si>
  <si>
    <t>hsa-miR-29b-2*</t>
  </si>
  <si>
    <t>hsa-miR-29b-1*</t>
  </si>
  <si>
    <t>hsa-miR-296-3p</t>
  </si>
  <si>
    <t>hsa-miR-28-3p</t>
  </si>
  <si>
    <t>hsa-miR-27b*</t>
  </si>
  <si>
    <t>hsa-miR-26b*</t>
  </si>
  <si>
    <t>hsa-miR-26a-2*</t>
  </si>
  <si>
    <t>hsa-miR-26a-1*</t>
  </si>
  <si>
    <t>hsa-miR-23b*</t>
  </si>
  <si>
    <t>hsa-miR-2278</t>
  </si>
  <si>
    <t>hsa-miR-2276</t>
  </si>
  <si>
    <t>hsa-miR-223</t>
  </si>
  <si>
    <t>hsa-miR-220c</t>
  </si>
  <si>
    <t>hsa-miR-220b</t>
  </si>
  <si>
    <t>hsa-miR-220a</t>
  </si>
  <si>
    <t>hsa-miR-219-5p</t>
  </si>
  <si>
    <t>hsa-miR-218-1*</t>
  </si>
  <si>
    <t>hsa-miR-218</t>
  </si>
  <si>
    <t>hsa-miR-217</t>
  </si>
  <si>
    <t>hsa-miR-216b</t>
  </si>
  <si>
    <t>hsa-miR-214*</t>
  </si>
  <si>
    <t>hsa-miR-212</t>
  </si>
  <si>
    <t>hsa-miR-2117</t>
  </si>
  <si>
    <t>hsa-miR-2116*</t>
  </si>
  <si>
    <t>hsa-miR-2114*</t>
  </si>
  <si>
    <t>hsa-miR-2114</t>
  </si>
  <si>
    <t>hsa-miR-2113</t>
  </si>
  <si>
    <t>hsa-miR-2110</t>
  </si>
  <si>
    <t>hsa-miR-211</t>
  </si>
  <si>
    <t>hsa-miR-208b</t>
  </si>
  <si>
    <t>hsa-miR-2054</t>
  </si>
  <si>
    <t>hsa-miR-2053</t>
  </si>
  <si>
    <t>hsa-miR-2052</t>
  </si>
  <si>
    <t>hsa-miR-202*</t>
  </si>
  <si>
    <t>hsa-miR-19b-2*</t>
  </si>
  <si>
    <t>hsa-miR-19b-1*</t>
  </si>
  <si>
    <t>hsa-miR-19a*</t>
  </si>
  <si>
    <t>hsa-miR-199b-5p</t>
  </si>
  <si>
    <t>hsa-miR-199a-5p</t>
  </si>
  <si>
    <t>hsa-miR-199a-3p/hsa-miR-199b-3p</t>
  </si>
  <si>
    <t>hsa-miR-198</t>
  </si>
  <si>
    <t>hsa-miR-1972</t>
  </si>
  <si>
    <t>hsa-miR-196b*</t>
  </si>
  <si>
    <t>hsa-miR-196b</t>
  </si>
  <si>
    <t>hsa-miR-194*</t>
  </si>
  <si>
    <t>hsa-miR-192*</t>
  </si>
  <si>
    <t>hsa-miR-1914*</t>
  </si>
  <si>
    <t>hsa-miR-1914</t>
  </si>
  <si>
    <t>hsa-miR-1912</t>
  </si>
  <si>
    <t>hsa-miR-1911*</t>
  </si>
  <si>
    <t>hsa-miR-1911</t>
  </si>
  <si>
    <t>hsa-miR-1910</t>
  </si>
  <si>
    <t>hsa-miR-190b</t>
  </si>
  <si>
    <t>hsa-miR-1909*</t>
  </si>
  <si>
    <t>hsa-miR-18b*</t>
  </si>
  <si>
    <t>hsa-miR-188-5p</t>
  </si>
  <si>
    <t>hsa-miR-188-3p</t>
  </si>
  <si>
    <t>hsa-miR-186*</t>
  </si>
  <si>
    <t>hsa-miR-182*</t>
  </si>
  <si>
    <t>hsa-miR-181c*</t>
  </si>
  <si>
    <t>hsa-miR-181a-2*</t>
  </si>
  <si>
    <t>hsa-miR-15b*</t>
  </si>
  <si>
    <t>hsa-miR-15a*</t>
  </si>
  <si>
    <t>hsa-miR-155*</t>
  </si>
  <si>
    <t>hsa-miR-154*</t>
  </si>
  <si>
    <t>hsa-miR-154</t>
  </si>
  <si>
    <t>hsa-miR-1539</t>
  </si>
  <si>
    <t>hsa-miR-1538</t>
  </si>
  <si>
    <t>hsa-miR-1537</t>
  </si>
  <si>
    <t>hsa-miR-153</t>
  </si>
  <si>
    <t>hsa-miR-152</t>
  </si>
  <si>
    <t>hsa-miR-150*</t>
  </si>
  <si>
    <t>hsa-miR-148b*</t>
  </si>
  <si>
    <t>hsa-miR-148a*</t>
  </si>
  <si>
    <t>hsa-miR-148a</t>
  </si>
  <si>
    <t>hsa-miR-147b</t>
  </si>
  <si>
    <t>hsa-miR-1471</t>
  </si>
  <si>
    <t>hsa-miR-1470</t>
  </si>
  <si>
    <t>hsa-miR-147</t>
  </si>
  <si>
    <t>hsa-miR-146b-3p</t>
  </si>
  <si>
    <t>hsa-miR-146a*</t>
  </si>
  <si>
    <t>hsa-miR-146a</t>
  </si>
  <si>
    <t>hsa-miR-145*</t>
  </si>
  <si>
    <t>hsa-miR-145</t>
  </si>
  <si>
    <t>hsa-miR-144*</t>
  </si>
  <si>
    <t>hsa-miR-144</t>
  </si>
  <si>
    <t>hsa-miR-143*</t>
  </si>
  <si>
    <t>hsa-miR-143</t>
  </si>
  <si>
    <t>hsa-miR-142-5p</t>
  </si>
  <si>
    <t>hsa-miR-142-3p</t>
  </si>
  <si>
    <t>hsa-miR-140-5p</t>
  </si>
  <si>
    <t>hsa-miR-139-5p</t>
  </si>
  <si>
    <t>hsa-miR-139-3p</t>
  </si>
  <si>
    <t>hsa-miR-138-2*</t>
  </si>
  <si>
    <t>hsa-miR-138</t>
  </si>
  <si>
    <t>hsa-miR-137</t>
  </si>
  <si>
    <t>hsa-miR-136*</t>
  </si>
  <si>
    <t>hsa-miR-136</t>
  </si>
  <si>
    <t>hsa-miR-135b*</t>
  </si>
  <si>
    <t>hsa-miR-134</t>
  </si>
  <si>
    <t>hsa-miR-133b</t>
  </si>
  <si>
    <t>hsa-miR-133a</t>
  </si>
  <si>
    <t>hsa-miR-1324</t>
  </si>
  <si>
    <t>hsa-miR-1323</t>
  </si>
  <si>
    <t>hsa-miR-130b*</t>
  </si>
  <si>
    <t>hsa-miR-130a*</t>
  </si>
  <si>
    <t>hsa-miR-1306</t>
  </si>
  <si>
    <t>hsa-miR-1305</t>
  </si>
  <si>
    <t>hsa-miR-1303</t>
  </si>
  <si>
    <t>hsa-miR-1302</t>
  </si>
  <si>
    <t>hsa-miR-1298</t>
  </si>
  <si>
    <t>hsa-miR-1296</t>
  </si>
  <si>
    <t>hsa-miR-1295</t>
  </si>
  <si>
    <t>hsa-miR-129-3p</t>
  </si>
  <si>
    <t>hsa-miR-1293</t>
  </si>
  <si>
    <t>hsa-miR-1292</t>
  </si>
  <si>
    <t>hsa-miR-1291</t>
  </si>
  <si>
    <t>hsa-miR-1288</t>
  </si>
  <si>
    <t>hsa-miR-1286</t>
  </si>
  <si>
    <t>hsa-miR-1283</t>
  </si>
  <si>
    <t>hsa-miR-1282</t>
  </si>
  <si>
    <t>hsa-miR-1278</t>
  </si>
  <si>
    <t>hsa-miR-1277</t>
  </si>
  <si>
    <t>hsa-miR-1276</t>
  </si>
  <si>
    <t>hsa-miR-127-5p</t>
  </si>
  <si>
    <t>hsa-miR-127-3p</t>
  </si>
  <si>
    <t>hsa-miR-1273</t>
  </si>
  <si>
    <t>hsa-miR-1272</t>
  </si>
  <si>
    <t>hsa-miR-1271</t>
  </si>
  <si>
    <t>hsa-miR-1270</t>
  </si>
  <si>
    <t>hsa-miR-1269</t>
  </si>
  <si>
    <t>hsa-miR-1267</t>
  </si>
  <si>
    <t>hsa-miR-1266</t>
  </si>
  <si>
    <t>hsa-miR-1263</t>
  </si>
  <si>
    <t>hsa-miR-1262</t>
  </si>
  <si>
    <t>hsa-miR-126*</t>
  </si>
  <si>
    <t>hsa-miR-1257</t>
  </si>
  <si>
    <t>hsa-miR-1256</t>
  </si>
  <si>
    <t>hsa-miR-1254</t>
  </si>
  <si>
    <t>hsa-miR-1253</t>
  </si>
  <si>
    <t>hsa-miR-1252</t>
  </si>
  <si>
    <t>hsa-miR-1251</t>
  </si>
  <si>
    <t>hsa-miR-1245</t>
  </si>
  <si>
    <t>hsa-miR-1243</t>
  </si>
  <si>
    <t>hsa-miR-124*</t>
  </si>
  <si>
    <t>hsa-miR-1238</t>
  </si>
  <si>
    <t>hsa-miR-1237</t>
  </si>
  <si>
    <t>hsa-miR-1233</t>
  </si>
  <si>
    <t>hsa-miR-1231</t>
  </si>
  <si>
    <t>hsa-miR-1228</t>
  </si>
  <si>
    <t>hsa-miR-1226*</t>
  </si>
  <si>
    <t>hsa-miR-1226</t>
  </si>
  <si>
    <t>hsa-miR-1225-5p</t>
  </si>
  <si>
    <t>hsa-miR-1224-5p</t>
  </si>
  <si>
    <t>hsa-miR-1224-3p</t>
  </si>
  <si>
    <t>hsa-miR-122*</t>
  </si>
  <si>
    <t>hsa-miR-122</t>
  </si>
  <si>
    <t>hsa-miR-1208</t>
  </si>
  <si>
    <t>hsa-miR-1206</t>
  </si>
  <si>
    <t>hsa-miR-1205</t>
  </si>
  <si>
    <t>hsa-miR-1204</t>
  </si>
  <si>
    <t>hsa-miR-1203</t>
  </si>
  <si>
    <t>hsa-miR-1202</t>
  </si>
  <si>
    <t>hsa-miR-1200</t>
  </si>
  <si>
    <t>hsa-miR-1197</t>
  </si>
  <si>
    <t>hsa-miR-1185</t>
  </si>
  <si>
    <t>hsa-miR-1183</t>
  </si>
  <si>
    <t>hsa-miR-1181</t>
  </si>
  <si>
    <t>hsa-miR-1180</t>
  </si>
  <si>
    <t>hsa-miR-1179</t>
  </si>
  <si>
    <t>hsa-miR-10b*</t>
  </si>
  <si>
    <t>hsa-miR-10b</t>
  </si>
  <si>
    <t>hsa-miR-10a*</t>
  </si>
  <si>
    <t>hsa-miR-10a</t>
  </si>
  <si>
    <t>hsa-miR-103-as</t>
  </si>
  <si>
    <t>hsa-miR-101*</t>
  </si>
  <si>
    <t>hsa-miR-100*</t>
  </si>
  <si>
    <t>hsa-miR-1</t>
  </si>
  <si>
    <t>hsa-let-7g*</t>
  </si>
  <si>
    <t>hsa-let-7e*</t>
  </si>
  <si>
    <t>hsa-let-7c*</t>
  </si>
  <si>
    <t>hsa-miRPlus-F1241</t>
  </si>
  <si>
    <t>hsa-miRPlus-F1240</t>
  </si>
  <si>
    <t>hsa-miRPlus-F1223</t>
  </si>
  <si>
    <t>hsa-miRPlus-F1218</t>
  </si>
  <si>
    <t>hsa-miRPlus-F1200</t>
  </si>
  <si>
    <t>hsa-miRPlus-F1191</t>
  </si>
  <si>
    <t>hsa-miRPlus-F1185</t>
  </si>
  <si>
    <t>hsa-miRPlus-F1162</t>
  </si>
  <si>
    <t>hsa-miRPlus-F1153</t>
  </si>
  <si>
    <t>hsa-miRPlus-F1143</t>
  </si>
  <si>
    <t>hsa-miRPlus-F1108</t>
  </si>
  <si>
    <t>hsa-miRPlus-F1097</t>
  </si>
  <si>
    <t>hsa-miRPlus-F1089</t>
  </si>
  <si>
    <t>hsa-miRPlus-F1071</t>
  </si>
  <si>
    <t>hsa-miRPlus-F1070</t>
  </si>
  <si>
    <t>hsa-miRPlus-F1062</t>
  </si>
  <si>
    <t>hsa-miRPlus-F1055</t>
  </si>
  <si>
    <t>hsa-miRPlus-F1034</t>
  </si>
  <si>
    <t>hsa-miRPlus-F1027</t>
  </si>
  <si>
    <t>hsa-miRPlus-F1018</t>
  </si>
  <si>
    <t>hsa-miRPlus-E1269</t>
  </si>
  <si>
    <t>hsa-miRPlus-E1260</t>
  </si>
  <si>
    <t>hsa-miRPlus-E1192</t>
  </si>
  <si>
    <t>hsa-miRPlus-E1168</t>
  </si>
  <si>
    <t>hsa-miRPlus-E1162</t>
  </si>
  <si>
    <t>hsa-miRPlus-E1147</t>
  </si>
  <si>
    <t>hsa-miRPlus-E1138</t>
  </si>
  <si>
    <t>hsa-miRPlus-E1127</t>
  </si>
  <si>
    <t>hsa-miRPlus-E1111</t>
  </si>
  <si>
    <t>hsa-miRPlus-E1096</t>
  </si>
  <si>
    <t>hsa-miRPlus-E1073</t>
  </si>
  <si>
    <t>hsa-miRPlus-E1057</t>
  </si>
  <si>
    <t>hsa-miRPlus-E1046</t>
  </si>
  <si>
    <t>hsa-miRPlus-E1043</t>
  </si>
  <si>
    <t>hsa-miRPlus-E1042</t>
  </si>
  <si>
    <t>hsa-miRPlus-E1023</t>
  </si>
  <si>
    <t>hsa-miRPlus-C1087</t>
  </si>
  <si>
    <t>hsa-miRPlus-C1049</t>
  </si>
  <si>
    <t>hsa-miRPlus-A1083</t>
  </si>
  <si>
    <t>hsa-miR-886-5p</t>
  </si>
  <si>
    <t>hsa-miR-885-3p</t>
  </si>
  <si>
    <t>hsa-miR-877*</t>
  </si>
  <si>
    <t>hsa-miR-769-5p</t>
  </si>
  <si>
    <t>hsa-miR-711</t>
  </si>
  <si>
    <t>hsa-miR-638</t>
  </si>
  <si>
    <t>hsa-miR-625</t>
  </si>
  <si>
    <t>hsa-miR-622</t>
  </si>
  <si>
    <t>hsa-miR-618</t>
  </si>
  <si>
    <t>hsa-miR-609</t>
  </si>
  <si>
    <t>hsa-miR-605</t>
  </si>
  <si>
    <t>hsa-miR-592</t>
  </si>
  <si>
    <t>hsa-miR-585</t>
  </si>
  <si>
    <t>hsa-miR-581</t>
  </si>
  <si>
    <t>hsa-miR-578</t>
  </si>
  <si>
    <t>hsa-miR-551b*</t>
  </si>
  <si>
    <t>hsa-miR-522</t>
  </si>
  <si>
    <t>hsa-miR-520g</t>
  </si>
  <si>
    <t>hsa-miR-518b</t>
  </si>
  <si>
    <t>hsa-miR-515-3p</t>
  </si>
  <si>
    <t>hsa-miR-514</t>
  </si>
  <si>
    <t>hsa-miR-508-5p</t>
  </si>
  <si>
    <t>hsa-miR-508-3p</t>
  </si>
  <si>
    <t>hsa-miR-506</t>
  </si>
  <si>
    <t>hsa-miR-489</t>
  </si>
  <si>
    <t>hsa-miR-488</t>
  </si>
  <si>
    <t>hsa-miR-486-5p</t>
  </si>
  <si>
    <t>hsa-miR-483-5p</t>
  </si>
  <si>
    <t>hsa-miR-450b-3p</t>
  </si>
  <si>
    <t>hsa-miR-425*</t>
  </si>
  <si>
    <t>hsa-miR-365*</t>
  </si>
  <si>
    <t>hsa-miR-324-3p</t>
  </si>
  <si>
    <t>hsa-miR-323-5p</t>
  </si>
  <si>
    <t>hsa-miR-302f</t>
  </si>
  <si>
    <t>hsa-miR-302d</t>
  </si>
  <si>
    <t>hsa-miR-29a*</t>
  </si>
  <si>
    <t>hsa-miR-299-5p</t>
  </si>
  <si>
    <t>hsa-miR-297</t>
  </si>
  <si>
    <t>hsa-miR-28-5p</t>
  </si>
  <si>
    <t>hsa-miR-223*</t>
  </si>
  <si>
    <t>hsa-miR-219-2-3p</t>
  </si>
  <si>
    <t>hsa-miR-219-1-3p</t>
  </si>
  <si>
    <t>hsa-miR-206</t>
  </si>
  <si>
    <t>hsa-miR-204</t>
  </si>
  <si>
    <t>hsa-miR-202</t>
  </si>
  <si>
    <t>hsa-miR-1915*</t>
  </si>
  <si>
    <t>hsa-miR-1915</t>
  </si>
  <si>
    <t>hsa-miR-191*</t>
  </si>
  <si>
    <t>hsa-miR-187*</t>
  </si>
  <si>
    <t>hsa-miR-1825</t>
  </si>
  <si>
    <t>hsa-miR-181a*</t>
  </si>
  <si>
    <t>hsa-miR-16-1*</t>
  </si>
  <si>
    <t>hsa-miR-1469</t>
  </si>
  <si>
    <t>hsa-miR-1468</t>
  </si>
  <si>
    <t>hsa-miR-135a*</t>
  </si>
  <si>
    <t>hsa-miR-1322</t>
  </si>
  <si>
    <t>hsa-miR-132*</t>
  </si>
  <si>
    <t>hsa-miR-132</t>
  </si>
  <si>
    <t>hsa-miR-1307</t>
  </si>
  <si>
    <t>hsa-miR-1294</t>
  </si>
  <si>
    <t>hsa-miR-1284</t>
  </si>
  <si>
    <t>hsa-miR-1279</t>
  </si>
  <si>
    <t>hsa-miR-125b-1*</t>
  </si>
  <si>
    <t>hsa-miR-1250</t>
  </si>
  <si>
    <t>hsa-miR-124</t>
  </si>
  <si>
    <t>hsa-miR-1234</t>
  </si>
  <si>
    <t>hsa-miR-1229</t>
  </si>
  <si>
    <t>hsa-miR-1228*</t>
  </si>
  <si>
    <t>hsa-miR-1225-3p</t>
  </si>
  <si>
    <t>hsa-miR-1207-5p</t>
  </si>
  <si>
    <t>hsa-miR-1184</t>
  </si>
  <si>
    <t>hsa-miR-1182</t>
  </si>
  <si>
    <t>hsa-miR-1178</t>
  </si>
  <si>
    <t>hsa-miR-106a*</t>
  </si>
  <si>
    <t>hsa-miR-105*</t>
  </si>
  <si>
    <t>hsa-miR-937</t>
  </si>
  <si>
    <t>hsa-miR-617</t>
  </si>
  <si>
    <t>hsa-miR-518a-5p/hsa-miR-527</t>
  </si>
  <si>
    <t>hsa-miR-502-5p</t>
  </si>
  <si>
    <t>hsa-miRPlus-F1041</t>
  </si>
  <si>
    <t>hsa-miRPlus-E1209</t>
  </si>
  <si>
    <t>hsa-miR-1287</t>
  </si>
  <si>
    <t>hsa-miR-2115</t>
  </si>
  <si>
    <t>hsa-miR-551a</t>
  </si>
  <si>
    <t>hsa-miR-155</t>
  </si>
  <si>
    <t>hsa-miRPlus-F1037</t>
  </si>
  <si>
    <t>hsa-miR-1227</t>
  </si>
  <si>
    <t>hsa-miR-200c*</t>
  </si>
  <si>
    <t>hsa-miR-940</t>
  </si>
  <si>
    <t>hsa-miR-141*</t>
  </si>
  <si>
    <t>hsa-miR-125b-2*</t>
  </si>
  <si>
    <t>hsa-miR-652</t>
  </si>
  <si>
    <t>hsa-miRPlus-E1205</t>
  </si>
  <si>
    <t>hsa-miR-516b</t>
  </si>
  <si>
    <t>hsa-miRPlus-F1080</t>
  </si>
  <si>
    <t>hsa-miR-519a</t>
  </si>
  <si>
    <t>hsa-miRPlus-E1133</t>
  </si>
  <si>
    <t>hsa-miRPlus-E1086</t>
  </si>
  <si>
    <t>hsa-miR-675</t>
  </si>
  <si>
    <t>hsa-miR-193b*</t>
  </si>
  <si>
    <t>hsa-miR-637</t>
  </si>
  <si>
    <t>hsa-miRPlus-F1163</t>
  </si>
  <si>
    <t>hsa-miR-450a</t>
  </si>
  <si>
    <t>hsa-miR-100</t>
  </si>
  <si>
    <t>hsa-miR-1268</t>
  </si>
  <si>
    <t>hsa-miR-326</t>
  </si>
  <si>
    <t>hsa-miRPlus-F1127</t>
  </si>
  <si>
    <t>hsa-miR-27a*</t>
  </si>
  <si>
    <t>hsa-miRPlus-F1004</t>
  </si>
  <si>
    <t>hsa-miR-195*</t>
  </si>
  <si>
    <t>hsa-miR-1304</t>
  </si>
  <si>
    <t>hsa-miR-485-3p</t>
  </si>
  <si>
    <t>hsa-miR-675*</t>
  </si>
  <si>
    <t>hsa-miR-181c</t>
  </si>
  <si>
    <t>hsa-miR-302e</t>
  </si>
  <si>
    <t>hsa-miRPlus-F1099</t>
  </si>
  <si>
    <t>hsa-miR-505*</t>
  </si>
  <si>
    <t>hsa-miR-600</t>
  </si>
  <si>
    <t>hsa-miR-1248</t>
  </si>
  <si>
    <t>hsa-miR-1244</t>
  </si>
  <si>
    <t>hsa-miR-518d-5p/hsa-miR-520c-5p/hsa-miR-526a</t>
  </si>
  <si>
    <t>hsa-miRPlus-F1206</t>
  </si>
  <si>
    <t>hsa-miR-20b*</t>
  </si>
  <si>
    <t>hsa-miR-920</t>
  </si>
  <si>
    <t>hsa-miR-105</t>
  </si>
  <si>
    <t>hsa-miRPlus-E1029</t>
  </si>
  <si>
    <t>hsa-miR-125a-3p</t>
  </si>
  <si>
    <t>hsa-miR-2277</t>
  </si>
  <si>
    <t>hsa-miR-659</t>
  </si>
  <si>
    <t>hsa-miR-665</t>
  </si>
  <si>
    <t>hsa-miRPlus-F1154</t>
  </si>
  <si>
    <t>hsa-miR-1236</t>
  </si>
  <si>
    <t>hsa-miRPlus-F1202</t>
  </si>
  <si>
    <t>hsa-miRPlus-C1106</t>
  </si>
  <si>
    <t>hsa-miR-200a*</t>
  </si>
  <si>
    <t>hsa-miRPlus-A1073</t>
  </si>
  <si>
    <t>hsa-miR-890</t>
  </si>
  <si>
    <t>hsa-miR-362-5p</t>
  </si>
  <si>
    <t>hsa-miR-1976</t>
  </si>
  <si>
    <t>hsa-miR-513b</t>
  </si>
  <si>
    <t>hsa-miR-636</t>
  </si>
  <si>
    <t>hsa-miRPlus-F1058</t>
  </si>
  <si>
    <t>hsa-miR-193a-5p</t>
  </si>
  <si>
    <t>hsa-miRPlus-F1193</t>
  </si>
  <si>
    <t>hsa-miR-218-2*</t>
  </si>
  <si>
    <t>hsa-miRPlus-F1130</t>
  </si>
  <si>
    <t>hsa-miR-9*</t>
  </si>
  <si>
    <t>hsa-miRPlus-E1236</t>
  </si>
  <si>
    <t>hsa-miR-181b</t>
  </si>
  <si>
    <t>hsa-miR-214</t>
  </si>
  <si>
    <t>hsa-miR-766</t>
  </si>
  <si>
    <t>hsa-miR-520d-5p</t>
  </si>
  <si>
    <t>hsa-miR-1258</t>
  </si>
  <si>
    <t>hsa-miR-20b</t>
  </si>
  <si>
    <t>hsa-miR-374b</t>
  </si>
  <si>
    <t>hsa-miR-224</t>
  </si>
  <si>
    <t>hsa-miR-23a*</t>
  </si>
  <si>
    <t>hsa-miR-885-5p</t>
  </si>
  <si>
    <t>hsa-miR-222*</t>
  </si>
  <si>
    <t>hsa-miRPlus-E1093</t>
  </si>
  <si>
    <t>hsa-miR-190</t>
  </si>
  <si>
    <t>hsa-let-7a*</t>
  </si>
  <si>
    <t>hsa-miR-1255b</t>
  </si>
  <si>
    <t>hsa-miRPlus-F1023</t>
  </si>
  <si>
    <t>hsa-miR-874</t>
  </si>
  <si>
    <t>hsa-miR-620</t>
  </si>
  <si>
    <t>hsa-miRPlus-F1043</t>
  </si>
  <si>
    <t>hsa-miR-519e*</t>
  </si>
  <si>
    <t>hsa-miR-765</t>
  </si>
  <si>
    <t>hsa-miR-361-3p</t>
  </si>
  <si>
    <t>hsa-miR-205</t>
  </si>
  <si>
    <t>hsa-miRPlus-E1088</t>
  </si>
  <si>
    <t>hsa-miR-891a</t>
  </si>
  <si>
    <t>hsa-let-7d*</t>
  </si>
  <si>
    <t>hsa-miRPlus-F1017</t>
  </si>
  <si>
    <t>hsa-miRPlus-F1225</t>
  </si>
  <si>
    <t>hsa-miRPlus-E1232</t>
  </si>
  <si>
    <t>hsa-miR-1247</t>
  </si>
  <si>
    <t>hsa-miRPlus-F1066</t>
  </si>
  <si>
    <t>hsa-miR-197</t>
  </si>
  <si>
    <t>hsa-miR-23a</t>
  </si>
  <si>
    <t>hsa-miR-1979</t>
  </si>
  <si>
    <t>hsa-miR-1974</t>
  </si>
  <si>
    <t>hsa-miRPlus-F1147</t>
  </si>
  <si>
    <t>hsa-miRPlus-E1189</t>
  </si>
  <si>
    <t>hsa-miRPlus-E1247</t>
  </si>
  <si>
    <t>hsa-miR-1299</t>
  </si>
  <si>
    <t>hsa-miR-92a</t>
  </si>
  <si>
    <t>hsa-miR-340*</t>
  </si>
  <si>
    <t>hsa-miR-30c</t>
  </si>
  <si>
    <t>hsa-miRPlus-E1098</t>
  </si>
  <si>
    <t>hsa-miRPlus-E1097</t>
  </si>
  <si>
    <t>hsa-miRPlus-F1042</t>
  </si>
  <si>
    <t>hsa-miR-215</t>
  </si>
  <si>
    <t>hsa-miR-574-5p</t>
  </si>
  <si>
    <t>hsa-miR-23b</t>
  </si>
  <si>
    <t>hsa-miR-1274a</t>
  </si>
  <si>
    <t>hsa-miR-2116</t>
  </si>
  <si>
    <t>hsa-miR-32*</t>
  </si>
  <si>
    <t>hsa-miRPlus-G1246-3p</t>
  </si>
  <si>
    <t>hsa-miR-1260</t>
  </si>
  <si>
    <t>hsa-miR-93</t>
  </si>
  <si>
    <t>hsa-miR-365</t>
  </si>
  <si>
    <t>hsa-miR-25</t>
  </si>
  <si>
    <t>hsa-miR-129*</t>
  </si>
  <si>
    <t>hsa-miRPlus-F1231</t>
  </si>
  <si>
    <t>hsa-miR-744</t>
  </si>
  <si>
    <t>hsa-miRPlus-E1200</t>
  </si>
  <si>
    <t>hsa-miRPlus-E1151</t>
  </si>
  <si>
    <t>hsa-miRPlus-E1146</t>
  </si>
  <si>
    <t>hsa-miR-664</t>
  </si>
  <si>
    <t>hsa-miRPlus-E1212</t>
  </si>
  <si>
    <t>hsa-miRPlus-F1180</t>
  </si>
  <si>
    <t>hsa-miRPlus-F1243</t>
  </si>
  <si>
    <t>hsa-miR-296-5p</t>
  </si>
  <si>
    <t>hsa-miR-30b</t>
  </si>
  <si>
    <t>hsa-miR-191</t>
  </si>
  <si>
    <t>hsa-miRPlus-F1166</t>
  </si>
  <si>
    <t>hsa-miR-99b</t>
  </si>
  <si>
    <t>hsa-miR-363*</t>
  </si>
  <si>
    <t>hsa-miR-138-1*</t>
  </si>
  <si>
    <t>hsa-miR-208a</t>
  </si>
  <si>
    <t>hsa-miR-335*</t>
  </si>
  <si>
    <t>hsa-miR-720</t>
  </si>
  <si>
    <t>hsa-miR-584</t>
  </si>
  <si>
    <t>hsa-miRPlus-F1194</t>
  </si>
  <si>
    <t>hsa-miRPlus-E1090</t>
  </si>
  <si>
    <t>hsa-miR-106b*</t>
  </si>
  <si>
    <t>hsa-miR-205*</t>
  </si>
  <si>
    <t>hsa-miR-1827</t>
  </si>
  <si>
    <t>hsa-miR-125a-5p</t>
  </si>
  <si>
    <t>hsa-miRPlus-E1185</t>
  </si>
  <si>
    <t>hsa-miR-1201</t>
  </si>
  <si>
    <t>hsa-miR-668</t>
  </si>
  <si>
    <t>hsa-miR-224*</t>
  </si>
  <si>
    <t>hsa-miR-1975</t>
  </si>
  <si>
    <t>hsa-miR-339-5p</t>
  </si>
  <si>
    <t>hsa-miR-1913</t>
  </si>
  <si>
    <t>hsa-miR-1207-3p</t>
  </si>
  <si>
    <t>hsa-miR-933</t>
  </si>
  <si>
    <t>hsa-let-7b</t>
  </si>
  <si>
    <t>hsa-miR-22</t>
  </si>
  <si>
    <t>hsa-miR-200b</t>
  </si>
  <si>
    <t>hsa-miRPlus-E1082</t>
  </si>
  <si>
    <t>hsa-miRPlus-E1016</t>
  </si>
  <si>
    <t>hsa-miR-1909</t>
  </si>
  <si>
    <t>hsa-let-7a-2*</t>
  </si>
  <si>
    <t>hsa-miR-103</t>
  </si>
  <si>
    <t>hsa-miRPlus-E1172</t>
  </si>
  <si>
    <t>hsa-miR-196a*</t>
  </si>
  <si>
    <t>hsa-miR-542-3p</t>
  </si>
  <si>
    <t>hsa-miR-15b</t>
  </si>
  <si>
    <t>hsa-miR-664*</t>
  </si>
  <si>
    <t>hsa-miR-583</t>
  </si>
  <si>
    <t>hsa-let-7f</t>
  </si>
  <si>
    <t>hsa-miR-663b</t>
  </si>
  <si>
    <t>hsa-miR-299-3p</t>
  </si>
  <si>
    <t>hsa-miR-342-3p</t>
  </si>
  <si>
    <t>hsa-miRPlus-A1015</t>
  </si>
  <si>
    <t>hsa-miR-24</t>
  </si>
  <si>
    <t>hsa-let-7d</t>
  </si>
  <si>
    <t>hsa-miR-98</t>
  </si>
  <si>
    <t>hsa-miR-1301</t>
  </si>
  <si>
    <t>hsa-miR-320d</t>
  </si>
  <si>
    <t>hsa-miR-498</t>
  </si>
  <si>
    <t>hsa-miRPlus-F1059</t>
  </si>
  <si>
    <t>hsa-miR-16</t>
  </si>
  <si>
    <t>hsa-miR-1977</t>
  </si>
  <si>
    <t>hsa-miR-2115*</t>
  </si>
  <si>
    <t>hsa-miR-1321</t>
  </si>
  <si>
    <t>hsa-miR-500*</t>
  </si>
  <si>
    <t>hsa-miRPlus-E1106</t>
  </si>
  <si>
    <t>hsa-miR-1280</t>
  </si>
  <si>
    <t>hsa-miR-151-5p</t>
  </si>
  <si>
    <t>hsa-miR-320b</t>
  </si>
  <si>
    <t>hsa-miR-423-3p</t>
  </si>
  <si>
    <t>hsa-miR-221*</t>
  </si>
  <si>
    <t>hsa-miR-484</t>
  </si>
  <si>
    <t>hsa-let-7e</t>
  </si>
  <si>
    <t>hsa-miR-125b</t>
  </si>
  <si>
    <t>hsa-miR-320c</t>
  </si>
  <si>
    <t>hsa-miR-194</t>
  </si>
  <si>
    <t>hsa-miR-1259</t>
  </si>
  <si>
    <t>hsa-miR-18a*</t>
  </si>
  <si>
    <t>hsa-miR-149</t>
  </si>
  <si>
    <t>hsa-miR-99b*</t>
  </si>
  <si>
    <t>hsa-miR-302c*</t>
  </si>
  <si>
    <t>hsa-miR-324-5p</t>
  </si>
  <si>
    <t>hsa-miR-7</t>
  </si>
  <si>
    <t>hsa-let-7a</t>
  </si>
  <si>
    <t>hsa-miR-181a</t>
  </si>
  <si>
    <t>hsa-miRPlus-C1110</t>
  </si>
  <si>
    <t>hsa-miRPlus-E1104</t>
  </si>
  <si>
    <t>hsa-miR-140-3p</t>
  </si>
  <si>
    <t>hsa-miR-203</t>
  </si>
  <si>
    <t>hsa-miRPlus-E1114</t>
  </si>
  <si>
    <t>hsa-miR-200c</t>
  </si>
  <si>
    <t>hsa-miR-1249</t>
  </si>
  <si>
    <t>hsa-miR-656</t>
  </si>
  <si>
    <t>hsa-miR-106b</t>
  </si>
  <si>
    <t>hsa-miR-99a</t>
  </si>
  <si>
    <t>hsa-miR-195</t>
  </si>
  <si>
    <t>hsa-miR-149*</t>
  </si>
  <si>
    <t>hsa-miR-30d</t>
  </si>
  <si>
    <t>hsa-miR-501-5p</t>
  </si>
  <si>
    <t>hsa-miR-22*</t>
  </si>
  <si>
    <t>hsa-miRPlus-D1058</t>
  </si>
  <si>
    <t>hsa-miRPlus-E1110</t>
  </si>
  <si>
    <t>hsa-miR-1265</t>
  </si>
  <si>
    <t>hsa-miR-34b</t>
  </si>
  <si>
    <t>hsa-miR-938</t>
  </si>
  <si>
    <t>hsa-miRPlus-E1076</t>
  </si>
  <si>
    <t>hsa-miR-200b*</t>
  </si>
  <si>
    <t>hsa-miR-1308</t>
  </si>
  <si>
    <t>hsa-miR-196a</t>
  </si>
  <si>
    <t>hsa-miR-634</t>
  </si>
  <si>
    <t>hsa-let-7i</t>
  </si>
  <si>
    <t>hsa-let-7g</t>
  </si>
  <si>
    <t>hsa-miR-629*</t>
  </si>
  <si>
    <t>hsa-miR-298</t>
  </si>
  <si>
    <t>hsa-miR-425</t>
  </si>
  <si>
    <t>hsa-miR-107</t>
  </si>
  <si>
    <t>hsa-miR-30a*</t>
  </si>
  <si>
    <t>hsa-miR-1826</t>
  </si>
  <si>
    <t>hsa-miR-525-5p</t>
  </si>
  <si>
    <t>hsa-miRPlus-G1316-5p</t>
  </si>
  <si>
    <t>hsa-miR-126</t>
  </si>
  <si>
    <t>hsa-miR-300</t>
  </si>
  <si>
    <t>hsa-miR-30a</t>
  </si>
  <si>
    <t>hsa-miR-331-3p</t>
  </si>
  <si>
    <t>hsa-miRPlus-A1072</t>
  </si>
  <si>
    <t>hsa-miRPlus-F1215</t>
  </si>
  <si>
    <t>hsa-miRPlus-F1195</t>
  </si>
  <si>
    <t>hsa-miR-106a</t>
  </si>
  <si>
    <t>hsa-miR-361-5p</t>
  </si>
  <si>
    <t>hsa-miR-29a</t>
  </si>
  <si>
    <t>hsa-miR-181d</t>
  </si>
  <si>
    <t>hsa-miRPlus-E1038</t>
  </si>
  <si>
    <t>hsa-miR-151-3p</t>
  </si>
  <si>
    <t>hsa-miR-128</t>
  </si>
  <si>
    <t>hsa-miR-888*</t>
  </si>
  <si>
    <t>hsa-miR-320a</t>
  </si>
  <si>
    <t>hsa-miR-500</t>
  </si>
  <si>
    <t>hsa-miR-130a</t>
  </si>
  <si>
    <t>hsa-miR-93*</t>
  </si>
  <si>
    <t>hsa-miRPlus-E1258</t>
  </si>
  <si>
    <t>hsa-miR-574-3p</t>
  </si>
  <si>
    <t>hsa-miR-187</t>
  </si>
  <si>
    <t>hsa-miR-216a</t>
  </si>
  <si>
    <t>hsa-miRPlus-E1012</t>
  </si>
  <si>
    <t>hsa-miRPlus-E1186</t>
  </si>
  <si>
    <t>hsa-miRPlus-E1072</t>
  </si>
  <si>
    <t>hsa-let-7c</t>
  </si>
  <si>
    <t>hsa-miR-26a</t>
  </si>
  <si>
    <t>hsa-miR-185</t>
  </si>
  <si>
    <t>hsa-miRPlus-F1001</t>
  </si>
  <si>
    <t>hsa-miR-20a</t>
  </si>
  <si>
    <t>hsa-miR-30e*</t>
  </si>
  <si>
    <t>hsa-miR-182</t>
  </si>
  <si>
    <t>hsa-miR-19b</t>
  </si>
  <si>
    <t>hsa-miR-519e</t>
  </si>
  <si>
    <t>hsa-miR-183</t>
  </si>
  <si>
    <t>hsa-miRPlus-F1222</t>
  </si>
  <si>
    <t>hsa-miR-422a</t>
  </si>
  <si>
    <t>hsa-miR-16-2*</t>
  </si>
  <si>
    <t>hsa-miR-598</t>
  </si>
  <si>
    <t>hsa-miR-130b</t>
  </si>
  <si>
    <t>hsa-miR-1274b</t>
  </si>
  <si>
    <t>hsa-miRPlus-E1233</t>
  </si>
  <si>
    <t>hsa-miR-29b</t>
  </si>
  <si>
    <t>hsa-miR-532-5p</t>
  </si>
  <si>
    <t>hsa-miRPlus-F1104</t>
  </si>
  <si>
    <t>hsa-miR-221</t>
  </si>
  <si>
    <t>hsa-miR-378</t>
  </si>
  <si>
    <t>hsa-miR-146b-5p</t>
  </si>
  <si>
    <t>hsa-miR-502-3p</t>
  </si>
  <si>
    <t>hsa-miR-192</t>
  </si>
  <si>
    <t>hsa-miR-148b</t>
  </si>
  <si>
    <t>hsa-miR-18a</t>
  </si>
  <si>
    <t>hsa-miR-103-2*</t>
  </si>
  <si>
    <t>hsa-miRPlus-F1026</t>
  </si>
  <si>
    <t>hsa-miR-1264</t>
  </si>
  <si>
    <t>hsa-miR-31</t>
  </si>
  <si>
    <t>hsa-let-7i*</t>
  </si>
  <si>
    <t>hsa-miR-424</t>
  </si>
  <si>
    <t>hsa-miR-301b</t>
  </si>
  <si>
    <t>hsa-miR-1297</t>
  </si>
  <si>
    <t>hsa-miRPlus-F1063</t>
  </si>
  <si>
    <t>hsa-miR-551b</t>
  </si>
  <si>
    <t>hsa-miR-340</t>
  </si>
  <si>
    <t>hsa-miR-96</t>
  </si>
  <si>
    <t>hsa-miR-1281</t>
  </si>
  <si>
    <t>hsa-miR-19a</t>
  </si>
  <si>
    <t>hsa-miR-1285</t>
  </si>
  <si>
    <t>hsa-miR-186</t>
  </si>
  <si>
    <t>hsa-let-7f-2*</t>
  </si>
  <si>
    <t>hsa-miR-30e</t>
  </si>
  <si>
    <t>hsa-miRPlus-F1074</t>
  </si>
  <si>
    <t>hsa-miR-26b</t>
  </si>
  <si>
    <t>hsa-miRPlus-A1065</t>
  </si>
  <si>
    <t>hsa-miR-15a</t>
  </si>
  <si>
    <t>hsa-miRPlus-E1101</t>
  </si>
  <si>
    <t>hsa-miR-590-5p</t>
  </si>
  <si>
    <t>hsa-miR-24-1*</t>
  </si>
  <si>
    <t>hsa-miR-660</t>
  </si>
  <si>
    <t>hsa-miR-335</t>
  </si>
  <si>
    <t>hsa-miR-101</t>
  </si>
  <si>
    <t>hsa-miR-33b</t>
  </si>
  <si>
    <t>hsa-miR-222</t>
  </si>
  <si>
    <t>hsa-miR-516a-5p</t>
  </si>
  <si>
    <t>hsa-miR-429</t>
  </si>
  <si>
    <t>hsa-miR-339-3p</t>
  </si>
  <si>
    <t>hsa-miR-18b</t>
  </si>
  <si>
    <t>hsa-miR-27b</t>
  </si>
  <si>
    <t>hsa-miR-345</t>
  </si>
  <si>
    <t>hsa-miR-200a</t>
  </si>
  <si>
    <t>hsa-miR-642</t>
  </si>
  <si>
    <t>hsa-miR-27a</t>
  </si>
  <si>
    <t>hsa-let-7f-1*</t>
  </si>
  <si>
    <t>hsa-miR-597</t>
  </si>
  <si>
    <t>hsa-miR-718</t>
  </si>
  <si>
    <t>hsa-miRPlus-F1181</t>
  </si>
  <si>
    <t>hsa-miR-877</t>
  </si>
  <si>
    <t>hsa-miR-615-3p</t>
  </si>
  <si>
    <t>hsa-miR-519d</t>
  </si>
  <si>
    <t>hsa-miR-135b</t>
  </si>
  <si>
    <t>hsa-miRPlus-F1086</t>
  </si>
  <si>
    <t>hsa-miR-589</t>
  </si>
  <si>
    <t>hsa-miR-193a-3p</t>
  </si>
  <si>
    <t>hsa-miR-34a</t>
  </si>
  <si>
    <t>hsa-miR-29c</t>
  </si>
  <si>
    <t>hsa-miR-33a</t>
  </si>
  <si>
    <t>hsa-miRPlus-E1033</t>
  </si>
  <si>
    <t>hsa-miR-374a</t>
  </si>
  <si>
    <t>hsa-miR-210</t>
  </si>
  <si>
    <t>hsa-miR-1255a</t>
  </si>
  <si>
    <t>hsa-miR-31*</t>
  </si>
  <si>
    <t>hsa-miR-492</t>
  </si>
  <si>
    <t>hsa-let-7b*</t>
  </si>
  <si>
    <t>hsa-miRPlus-E1245</t>
  </si>
  <si>
    <t>hsa-miR-362-3p</t>
  </si>
  <si>
    <t>hsa-miR-301a</t>
  </si>
  <si>
    <t>hsa-miR-141</t>
  </si>
  <si>
    <t>hsa-miRPlus-E1193</t>
  </si>
  <si>
    <t>hsa-miR-934</t>
  </si>
  <si>
    <t>hsa-miR-494</t>
  </si>
  <si>
    <t>hsa-miR-32</t>
  </si>
  <si>
    <t>hsa-miR-17*</t>
  </si>
  <si>
    <t>hsa-miRPlus-E1225</t>
  </si>
  <si>
    <t>hsa-miR-1261</t>
  </si>
  <si>
    <t>hsa-miR-24-2*</t>
  </si>
  <si>
    <t>hsa-miR-487b</t>
  </si>
  <si>
    <t>hsa-miR-150</t>
  </si>
  <si>
    <t>hsa-miRPlus-F1064</t>
  </si>
  <si>
    <t>hsa-miRPlus-E1031</t>
  </si>
  <si>
    <t>hsa-miR-184</t>
  </si>
  <si>
    <t>hsa-miRPlus-E1067</t>
  </si>
  <si>
    <t>hsa-miR-423-5p</t>
  </si>
  <si>
    <t>hsa-miR-513a-5p</t>
  </si>
  <si>
    <t>hsa-miR-602</t>
  </si>
  <si>
    <t>hsa-miR-25*</t>
  </si>
  <si>
    <t>hsa-miR-21*</t>
  </si>
  <si>
    <t>hsa-miR-1978</t>
  </si>
  <si>
    <t>hsa-miR-20a*</t>
  </si>
  <si>
    <t>hsa-miRPlus-E1148</t>
  </si>
  <si>
    <t>hsa-miR-183*</t>
  </si>
  <si>
    <t>hsa-miRPlus-F1155</t>
  </si>
  <si>
    <t>hsa-miR-1246</t>
  </si>
  <si>
    <t>hsa-miR-483-3p</t>
  </si>
  <si>
    <t>hsa-miRPlus-E1153</t>
  </si>
  <si>
    <t>hsa-miRPlus-E1117</t>
  </si>
  <si>
    <t>hsa-miR-521</t>
  </si>
  <si>
    <t>hsa-miR-185*</t>
  </si>
  <si>
    <t>hsa-miR-129-5p</t>
  </si>
  <si>
    <t>hsa-miR-943</t>
  </si>
  <si>
    <t>hsa-miR-519b-3p</t>
  </si>
  <si>
    <t>hsa-miR-1275</t>
  </si>
  <si>
    <t>hsa-miR-1973</t>
  </si>
  <si>
    <t>hsa-miRPlus-E1077</t>
  </si>
  <si>
    <t>hsa-miR-1290</t>
  </si>
  <si>
    <t>hsa-miRPlus-E1285</t>
  </si>
  <si>
    <t>hsa-miR-628-3p</t>
  </si>
  <si>
    <t>hsa-miR-1908</t>
  </si>
  <si>
    <t>hsa-miRPlus-E1238</t>
  </si>
  <si>
    <t>hsa-miRPlus-E1028</t>
  </si>
  <si>
    <t>SD</t>
  </si>
  <si>
    <t>Count</t>
  </si>
  <si>
    <t>Slide 5</t>
  </si>
  <si>
    <t>Slide 4</t>
  </si>
  <si>
    <t>Slide 3</t>
  </si>
  <si>
    <t>Slide 2</t>
  </si>
  <si>
    <t>Slide 1</t>
  </si>
  <si>
    <t>Annotation</t>
  </si>
  <si>
    <t>Probe Id</t>
  </si>
  <si>
    <t>WT2</t>
  </si>
  <si>
    <t>WT1</t>
  </si>
  <si>
    <t>LogMedianRatios</t>
  </si>
  <si>
    <t>Project_Summary Report version 4.1 - dual color analysis</t>
  </si>
  <si>
    <t>CFM-4-1h</t>
  </si>
  <si>
    <t>CFM-4-6h</t>
  </si>
  <si>
    <t>CFM-4-1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sz val="9"/>
      <color indexed="8"/>
      <name val="Arial"/>
      <family val="2"/>
    </font>
    <font>
      <sz val="9"/>
      <name val="Arial"/>
      <family val="2"/>
    </font>
    <font>
      <b/>
      <sz val="9"/>
      <color indexed="9"/>
      <name val="Arial"/>
      <family val="2"/>
    </font>
    <font>
      <sz val="9"/>
      <color indexed="9"/>
      <name val="Arial"/>
      <family val="2"/>
    </font>
    <font>
      <sz val="10"/>
      <name val="Arial"/>
      <family val="2"/>
    </font>
    <font>
      <i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5" fillId="2" borderId="0" xfId="0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9" fontId="3" fillId="0" borderId="0" xfId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2" borderId="0" xfId="0" applyFont="1" applyFill="1" applyAlignment="1">
      <alignment horizont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52"/>
  <sheetViews>
    <sheetView tabSelected="1" zoomScaleNormal="100" workbookViewId="0">
      <pane xSplit="2" topLeftCell="C1" activePane="topRight" state="frozen"/>
      <selection activeCell="M55" sqref="M55"/>
      <selection pane="topRight" activeCell="L6" sqref="L6"/>
    </sheetView>
  </sheetViews>
  <sheetFormatPr defaultRowHeight="12" x14ac:dyDescent="0.2"/>
  <cols>
    <col min="1" max="1" width="14.85546875" style="10" customWidth="1"/>
    <col min="2" max="2" width="24.140625" style="2" customWidth="1"/>
    <col min="3" max="3" width="10.140625" style="10" customWidth="1"/>
    <col min="4" max="4" width="9.5703125" style="10" customWidth="1"/>
    <col min="5" max="5" width="10.28515625" style="10" customWidth="1"/>
    <col min="6" max="6" width="12.85546875" style="10" customWidth="1"/>
    <col min="7" max="7" width="12.7109375" style="10" customWidth="1"/>
    <col min="8" max="16384" width="9.140625" style="1"/>
  </cols>
  <sheetData>
    <row r="1" spans="1:9" x14ac:dyDescent="0.2">
      <c r="A1" s="9" t="s">
        <v>1476</v>
      </c>
      <c r="C1" s="12">
        <v>0.26619273301737756</v>
      </c>
      <c r="D1" s="12">
        <v>0.2890995260663507</v>
      </c>
      <c r="E1" s="12">
        <v>0.30252764612954186</v>
      </c>
      <c r="F1" s="12">
        <v>0.37203791469194314</v>
      </c>
      <c r="G1" s="12">
        <v>0.32385466034755134</v>
      </c>
    </row>
    <row r="2" spans="1:9" x14ac:dyDescent="0.2">
      <c r="C2" s="15" t="s">
        <v>1475</v>
      </c>
      <c r="D2" s="15"/>
      <c r="E2" s="15"/>
      <c r="F2" s="15"/>
      <c r="G2" s="15"/>
    </row>
    <row r="3" spans="1:9" x14ac:dyDescent="0.2">
      <c r="C3" s="6" t="s">
        <v>1474</v>
      </c>
      <c r="D3" s="6" t="s">
        <v>1473</v>
      </c>
      <c r="E3" s="6" t="s">
        <v>1477</v>
      </c>
      <c r="F3" s="6" t="s">
        <v>1478</v>
      </c>
      <c r="G3" s="6" t="s">
        <v>1479</v>
      </c>
    </row>
    <row r="4" spans="1:9" s="5" customFormat="1" x14ac:dyDescent="0.2">
      <c r="A4" s="8" t="s">
        <v>1472</v>
      </c>
      <c r="B4" s="7" t="s">
        <v>1471</v>
      </c>
      <c r="C4" s="6" t="s">
        <v>1470</v>
      </c>
      <c r="D4" s="6" t="s">
        <v>1469</v>
      </c>
      <c r="E4" s="6" t="s">
        <v>1468</v>
      </c>
      <c r="F4" s="6" t="s">
        <v>1467</v>
      </c>
      <c r="G4" s="6" t="s">
        <v>1466</v>
      </c>
      <c r="H4" s="6" t="s">
        <v>1465</v>
      </c>
      <c r="I4" s="6" t="s">
        <v>1464</v>
      </c>
    </row>
    <row r="5" spans="1:9" x14ac:dyDescent="0.2">
      <c r="A5" s="10">
        <v>46808</v>
      </c>
      <c r="B5" s="2" t="s">
        <v>1463</v>
      </c>
      <c r="C5" s="13">
        <v>-1.42510683128187</v>
      </c>
      <c r="D5" s="13">
        <v>-1.5440824753407201</v>
      </c>
      <c r="E5" s="13">
        <v>-1.4942407685097501</v>
      </c>
      <c r="F5" s="13">
        <v>-0.16963667139392399</v>
      </c>
      <c r="G5" s="13">
        <v>1.9285901864247099</v>
      </c>
      <c r="H5" s="1">
        <f t="shared" ref="H5:H68" si="0">COUNT(C5:G5)</f>
        <v>5</v>
      </c>
      <c r="I5" s="1">
        <f t="shared" ref="I5:I68" si="1">STDEV(C5:G5)</f>
        <v>1.4944291268009957</v>
      </c>
    </row>
    <row r="6" spans="1:9" x14ac:dyDescent="0.2">
      <c r="A6" s="10">
        <v>46256</v>
      </c>
      <c r="B6" s="2" t="s">
        <v>1462</v>
      </c>
      <c r="C6" s="13">
        <v>-1.4368081625061999</v>
      </c>
      <c r="D6" s="13">
        <v>-1.4079064427360399</v>
      </c>
      <c r="E6" s="13">
        <v>-1.30280343061888</v>
      </c>
      <c r="F6" s="13">
        <v>-1.5962839142690499</v>
      </c>
      <c r="G6" s="13">
        <v>1.8450158810998001</v>
      </c>
      <c r="H6" s="1">
        <f t="shared" si="0"/>
        <v>5</v>
      </c>
      <c r="I6" s="1">
        <f t="shared" si="1"/>
        <v>1.4710552675057751</v>
      </c>
    </row>
    <row r="7" spans="1:9" x14ac:dyDescent="0.2">
      <c r="A7" s="10">
        <v>28431</v>
      </c>
      <c r="B7" s="2" t="s">
        <v>1461</v>
      </c>
      <c r="C7" s="13">
        <v>-1.09605671152078</v>
      </c>
      <c r="D7" s="13">
        <v>-1.09290930275124</v>
      </c>
      <c r="E7" s="13">
        <v>-1.1215959717681101</v>
      </c>
      <c r="F7" s="13">
        <v>-1.3431598801026501</v>
      </c>
      <c r="G7" s="13">
        <v>2.0440797338259702</v>
      </c>
      <c r="H7" s="1">
        <f t="shared" si="0"/>
        <v>5</v>
      </c>
      <c r="I7" s="1">
        <f t="shared" si="1"/>
        <v>1.4382335165750386</v>
      </c>
    </row>
    <row r="8" spans="1:9" x14ac:dyDescent="0.2">
      <c r="A8" s="10">
        <v>42958</v>
      </c>
      <c r="B8" s="2" t="s">
        <v>1460</v>
      </c>
      <c r="C8" s="13">
        <v>-1.0078612075800399</v>
      </c>
      <c r="D8" s="13">
        <v>-1.02414828342223</v>
      </c>
      <c r="E8" s="13">
        <v>-0.94084838456158604</v>
      </c>
      <c r="F8" s="13">
        <v>-0.80837145301144298</v>
      </c>
      <c r="G8" s="13">
        <v>2.01272203045023</v>
      </c>
      <c r="H8" s="1">
        <f t="shared" si="0"/>
        <v>5</v>
      </c>
      <c r="I8" s="1">
        <f t="shared" si="1"/>
        <v>1.3255989559546983</v>
      </c>
    </row>
    <row r="9" spans="1:9" x14ac:dyDescent="0.2">
      <c r="A9" s="10">
        <v>45891</v>
      </c>
      <c r="B9" s="2" t="s">
        <v>1459</v>
      </c>
      <c r="C9" s="13">
        <v>-1.2602806342731701</v>
      </c>
      <c r="D9" s="13">
        <v>-1.13073230143551</v>
      </c>
      <c r="E9" s="13">
        <v>-0.98529533639725697</v>
      </c>
      <c r="F9" s="13">
        <v>-1.0898343577346301</v>
      </c>
      <c r="G9" s="13">
        <v>1.7838331649324699</v>
      </c>
      <c r="H9" s="1">
        <f t="shared" si="0"/>
        <v>5</v>
      </c>
      <c r="I9" s="1">
        <f t="shared" si="1"/>
        <v>1.3008182606598573</v>
      </c>
    </row>
    <row r="10" spans="1:9" x14ac:dyDescent="0.2">
      <c r="A10" s="10">
        <v>46921</v>
      </c>
      <c r="B10" s="2" t="s">
        <v>1458</v>
      </c>
      <c r="C10" s="13">
        <v>-0.78247960946739004</v>
      </c>
      <c r="D10" s="13">
        <v>-0.64595894525828201</v>
      </c>
      <c r="E10" s="13">
        <v>-1.20693800961749</v>
      </c>
      <c r="F10" s="13">
        <v>-0.79552721175351504</v>
      </c>
      <c r="G10" s="13">
        <v>1.7043707694230401</v>
      </c>
      <c r="H10" s="1">
        <f t="shared" si="0"/>
        <v>5</v>
      </c>
      <c r="I10" s="1">
        <f t="shared" si="1"/>
        <v>1.1648816116807927</v>
      </c>
    </row>
    <row r="11" spans="1:9" x14ac:dyDescent="0.2">
      <c r="A11" s="10">
        <v>46580</v>
      </c>
      <c r="B11" s="2" t="s">
        <v>1457</v>
      </c>
      <c r="C11" s="13">
        <v>-0.71655911123316995</v>
      </c>
      <c r="D11" s="13">
        <v>-0.71412331406439999</v>
      </c>
      <c r="E11" s="13">
        <v>-0.54117138146324995</v>
      </c>
      <c r="F11" s="13">
        <v>-0.59566717800294999</v>
      </c>
      <c r="G11" s="13">
        <v>1.6758902241929301</v>
      </c>
      <c r="H11" s="1">
        <f t="shared" si="0"/>
        <v>5</v>
      </c>
      <c r="I11" s="1">
        <f t="shared" si="1"/>
        <v>1.0393173095297503</v>
      </c>
    </row>
    <row r="12" spans="1:9" x14ac:dyDescent="0.2">
      <c r="A12" s="10">
        <v>146165</v>
      </c>
      <c r="B12" s="2" t="s">
        <v>1456</v>
      </c>
      <c r="C12" s="13">
        <v>-0.78799138386509204</v>
      </c>
      <c r="D12" s="13">
        <v>-0.73283849007007595</v>
      </c>
      <c r="E12" s="13">
        <v>-0.77533028235565404</v>
      </c>
      <c r="F12" s="13">
        <v>0.66031673826048398</v>
      </c>
      <c r="G12" s="13">
        <v>1.38331261712923</v>
      </c>
      <c r="H12" s="1">
        <f t="shared" si="0"/>
        <v>5</v>
      </c>
      <c r="I12" s="1">
        <f t="shared" si="1"/>
        <v>1.0119211123855756</v>
      </c>
    </row>
    <row r="13" spans="1:9" x14ac:dyDescent="0.2">
      <c r="A13" s="10">
        <v>46620</v>
      </c>
      <c r="B13" s="2" t="s">
        <v>1455</v>
      </c>
      <c r="C13" s="13">
        <v>-0.79146637317734003</v>
      </c>
      <c r="D13" s="13">
        <v>-0.75286470426093999</v>
      </c>
      <c r="E13" s="13">
        <v>-0.74134120028180195</v>
      </c>
      <c r="F13" s="13">
        <v>-0.77203271092650105</v>
      </c>
      <c r="G13" s="13">
        <v>1.5020812648926201</v>
      </c>
      <c r="H13" s="1">
        <f t="shared" si="0"/>
        <v>5</v>
      </c>
      <c r="I13" s="1">
        <f t="shared" si="1"/>
        <v>1.0137924660807525</v>
      </c>
    </row>
    <row r="14" spans="1:9" x14ac:dyDescent="0.2">
      <c r="A14" s="10">
        <v>46231</v>
      </c>
      <c r="B14" s="2" t="s">
        <v>1454</v>
      </c>
      <c r="C14" s="13">
        <v>0.340966789790487</v>
      </c>
      <c r="D14" s="13">
        <v>0.30891899392407401</v>
      </c>
      <c r="E14" s="13">
        <v>0.62704113662551897</v>
      </c>
      <c r="F14" s="13">
        <v>0.31965982168257001</v>
      </c>
      <c r="G14" s="13">
        <v>-0.94925348222165895</v>
      </c>
      <c r="H14" s="1">
        <f t="shared" si="0"/>
        <v>5</v>
      </c>
      <c r="I14" s="1">
        <f t="shared" si="1"/>
        <v>0.6173180681032423</v>
      </c>
    </row>
    <row r="15" spans="1:9" x14ac:dyDescent="0.2">
      <c r="A15" s="10">
        <v>42696</v>
      </c>
      <c r="B15" s="2" t="s">
        <v>1453</v>
      </c>
      <c r="C15" s="13">
        <v>-0.51556828518644204</v>
      </c>
      <c r="D15" s="13">
        <v>-0.77474615857335305</v>
      </c>
      <c r="E15" s="13">
        <v>-0.63536778015700401</v>
      </c>
      <c r="F15" s="13">
        <v>-0.32322854692167102</v>
      </c>
      <c r="G15" s="13">
        <v>1.43781292388767</v>
      </c>
      <c r="H15" s="1">
        <f t="shared" si="0"/>
        <v>5</v>
      </c>
      <c r="I15" s="1">
        <f t="shared" si="1"/>
        <v>0.90966219515182611</v>
      </c>
    </row>
    <row r="16" spans="1:9" x14ac:dyDescent="0.2">
      <c r="A16" s="10">
        <v>42467</v>
      </c>
      <c r="B16" s="2" t="s">
        <v>1452</v>
      </c>
      <c r="C16" s="13">
        <v>-0.64404672045245104</v>
      </c>
      <c r="D16" s="13">
        <v>-0.65784624432404004</v>
      </c>
      <c r="E16" s="13">
        <v>-0.57283229522794299</v>
      </c>
      <c r="F16" s="13">
        <v>-0.56331332174512905</v>
      </c>
      <c r="G16" s="13">
        <v>1.3986871539279</v>
      </c>
      <c r="H16" s="1">
        <f t="shared" si="0"/>
        <v>5</v>
      </c>
      <c r="I16" s="1">
        <f t="shared" si="1"/>
        <v>0.89906786071302625</v>
      </c>
    </row>
    <row r="17" spans="1:9" x14ac:dyDescent="0.2">
      <c r="A17" s="10">
        <v>17904</v>
      </c>
      <c r="B17" s="2" t="s">
        <v>1451</v>
      </c>
      <c r="C17" s="13">
        <v>-0.81275948425746203</v>
      </c>
      <c r="D17" s="13">
        <v>-0.65305355237402496</v>
      </c>
      <c r="E17" s="13">
        <v>-0.61550237616000203</v>
      </c>
      <c r="F17" s="13">
        <v>-0.71125455409541205</v>
      </c>
      <c r="G17" s="13">
        <v>1.2173037457195099</v>
      </c>
      <c r="H17" s="1">
        <f t="shared" si="0"/>
        <v>5</v>
      </c>
      <c r="I17" s="1">
        <f t="shared" si="1"/>
        <v>0.85984283638514603</v>
      </c>
    </row>
    <row r="18" spans="1:9" x14ac:dyDescent="0.2">
      <c r="A18" s="10">
        <v>11171</v>
      </c>
      <c r="B18" s="2" t="s">
        <v>1450</v>
      </c>
      <c r="C18" s="13">
        <v>0.27193623774208497</v>
      </c>
      <c r="D18" s="13">
        <v>0.28088029308439599</v>
      </c>
      <c r="E18" s="13">
        <v>0.52137998481024295</v>
      </c>
      <c r="F18" s="13">
        <v>0.40862975746216901</v>
      </c>
      <c r="G18" s="13">
        <v>-0.87569219704125401</v>
      </c>
      <c r="H18" s="1">
        <f t="shared" si="0"/>
        <v>5</v>
      </c>
      <c r="I18" s="1">
        <f t="shared" si="1"/>
        <v>0.56673911334530336</v>
      </c>
    </row>
    <row r="19" spans="1:9" x14ac:dyDescent="0.2">
      <c r="A19" s="10">
        <v>46733</v>
      </c>
      <c r="B19" s="2" t="s">
        <v>1449</v>
      </c>
      <c r="C19" s="13">
        <v>-0.54396141283192101</v>
      </c>
      <c r="D19" s="13">
        <v>-0.54489802212718996</v>
      </c>
      <c r="E19" s="13">
        <v>-0.59347938684494095</v>
      </c>
      <c r="F19" s="13">
        <v>-5.6179619771732298E-3</v>
      </c>
      <c r="G19" s="13">
        <v>1.3828511159100001</v>
      </c>
      <c r="H19" s="1">
        <f t="shared" si="0"/>
        <v>5</v>
      </c>
      <c r="I19" s="1">
        <f t="shared" si="1"/>
        <v>0.84242455631571989</v>
      </c>
    </row>
    <row r="20" spans="1:9" x14ac:dyDescent="0.2">
      <c r="A20" s="10">
        <v>46555</v>
      </c>
      <c r="B20" s="2" t="s">
        <v>1448</v>
      </c>
      <c r="C20" s="13">
        <v>-0.50048309588999396</v>
      </c>
      <c r="D20" s="13">
        <v>-0.44342786570368398</v>
      </c>
      <c r="E20" s="13">
        <v>-0.51014317282069699</v>
      </c>
      <c r="F20" s="13">
        <v>0.29615873775451801</v>
      </c>
      <c r="G20" s="13">
        <v>1.4201336902834301</v>
      </c>
      <c r="H20" s="1">
        <f t="shared" si="0"/>
        <v>5</v>
      </c>
      <c r="I20" s="1">
        <f t="shared" si="1"/>
        <v>0.83637515054961831</v>
      </c>
    </row>
    <row r="21" spans="1:9" x14ac:dyDescent="0.2">
      <c r="A21" s="10">
        <v>146076</v>
      </c>
      <c r="B21" s="2" t="s">
        <v>1447</v>
      </c>
      <c r="C21" s="13">
        <v>-0.44443340527951097</v>
      </c>
      <c r="D21" s="13">
        <v>-0.53677564546777801</v>
      </c>
      <c r="E21" s="13">
        <v>-0.53949227876309402</v>
      </c>
      <c r="F21" s="13">
        <v>-0.351782542815403</v>
      </c>
      <c r="G21" s="13">
        <v>1.18547566011423</v>
      </c>
      <c r="H21" s="1">
        <f t="shared" si="0"/>
        <v>5</v>
      </c>
      <c r="I21" s="1">
        <f t="shared" si="1"/>
        <v>0.74354026548069407</v>
      </c>
    </row>
    <row r="22" spans="1:9" x14ac:dyDescent="0.2">
      <c r="A22" s="10">
        <v>46514</v>
      </c>
      <c r="B22" s="2" t="s">
        <v>1446</v>
      </c>
      <c r="C22" s="13">
        <v>-0.343319838899517</v>
      </c>
      <c r="D22" s="13">
        <v>-0.34084726213247002</v>
      </c>
      <c r="E22" s="13">
        <v>-0.58718814256343999</v>
      </c>
      <c r="F22" s="13">
        <v>-0.37543605924153001</v>
      </c>
      <c r="G22" s="13">
        <v>1.24908719500972</v>
      </c>
      <c r="H22" s="1">
        <f t="shared" si="0"/>
        <v>5</v>
      </c>
      <c r="I22" s="1">
        <f t="shared" si="1"/>
        <v>0.74972872202080909</v>
      </c>
    </row>
    <row r="23" spans="1:9" x14ac:dyDescent="0.2">
      <c r="A23" s="10">
        <v>45614</v>
      </c>
      <c r="B23" s="2" t="s">
        <v>1445</v>
      </c>
      <c r="C23" s="13">
        <v>-0.205154964466913</v>
      </c>
      <c r="D23" s="13">
        <v>-0.21751387662062999</v>
      </c>
      <c r="E23" s="13">
        <v>-0.32483978283415299</v>
      </c>
      <c r="F23" s="13">
        <v>-0.29369000042516002</v>
      </c>
      <c r="G23" s="13">
        <v>1.2490653632409701</v>
      </c>
      <c r="H23" s="1">
        <f t="shared" si="0"/>
        <v>5</v>
      </c>
      <c r="I23" s="1">
        <f t="shared" si="1"/>
        <v>0.67688590475981014</v>
      </c>
    </row>
    <row r="24" spans="1:9" x14ac:dyDescent="0.2">
      <c r="A24" s="10">
        <v>17953</v>
      </c>
      <c r="B24" s="2" t="s">
        <v>1444</v>
      </c>
      <c r="C24" s="13">
        <v>-0.29796125762560899</v>
      </c>
      <c r="D24" s="13">
        <v>-0.25025449658145099</v>
      </c>
      <c r="E24" s="13">
        <v>-0.30262226889692401</v>
      </c>
      <c r="F24" s="13">
        <v>-0.152991263369227</v>
      </c>
      <c r="G24" s="13">
        <v>1.08571435836585</v>
      </c>
      <c r="H24" s="1">
        <f t="shared" si="0"/>
        <v>5</v>
      </c>
      <c r="I24" s="1">
        <f t="shared" si="1"/>
        <v>0.60079726683938506</v>
      </c>
    </row>
    <row r="25" spans="1:9" x14ac:dyDescent="0.2">
      <c r="A25" s="10">
        <v>46212</v>
      </c>
      <c r="B25" s="2" t="s">
        <v>1443</v>
      </c>
      <c r="C25" s="13">
        <v>0.63557830215851796</v>
      </c>
      <c r="D25" s="13">
        <v>0.56949383168654999</v>
      </c>
      <c r="E25" s="13">
        <v>-6.05502174645519E-2</v>
      </c>
      <c r="F25" s="13">
        <v>-0.39002102809240102</v>
      </c>
      <c r="G25" s="13">
        <v>-0.70190697000566704</v>
      </c>
      <c r="H25" s="1">
        <f t="shared" si="0"/>
        <v>5</v>
      </c>
      <c r="I25" s="1">
        <f t="shared" si="1"/>
        <v>0.58655475110757294</v>
      </c>
    </row>
    <row r="26" spans="1:9" x14ac:dyDescent="0.2">
      <c r="A26" s="10">
        <v>42663</v>
      </c>
      <c r="B26" s="2" t="s">
        <v>1442</v>
      </c>
      <c r="C26" s="13">
        <v>0.31318598833651701</v>
      </c>
      <c r="D26" s="13">
        <v>0.395209808252864</v>
      </c>
      <c r="E26" s="13">
        <v>0.55718320570106405</v>
      </c>
      <c r="F26" s="13">
        <v>-3.3609286755148501E-2</v>
      </c>
      <c r="G26" s="13">
        <v>-1.0186867930046</v>
      </c>
      <c r="H26" s="1">
        <f t="shared" si="0"/>
        <v>5</v>
      </c>
      <c r="I26" s="1">
        <f t="shared" si="1"/>
        <v>0.63136436111298688</v>
      </c>
    </row>
    <row r="27" spans="1:9" x14ac:dyDescent="0.2">
      <c r="A27" s="10">
        <v>146016</v>
      </c>
      <c r="B27" s="2" t="s">
        <v>1441</v>
      </c>
      <c r="C27" s="13">
        <v>-0.51381565635342297</v>
      </c>
      <c r="D27" s="13">
        <v>-0.45024547982454499</v>
      </c>
      <c r="E27" s="13">
        <v>-0.33887906405368601</v>
      </c>
      <c r="F27" s="13">
        <v>0.34105102267942</v>
      </c>
      <c r="G27" s="13">
        <v>0.88932015814165299</v>
      </c>
      <c r="H27" s="1">
        <f t="shared" si="0"/>
        <v>5</v>
      </c>
      <c r="I27" s="1">
        <f t="shared" si="1"/>
        <v>0.60986052341956976</v>
      </c>
    </row>
    <row r="28" spans="1:9" x14ac:dyDescent="0.2">
      <c r="A28" s="10">
        <v>42524</v>
      </c>
      <c r="B28" s="2" t="s">
        <v>1440</v>
      </c>
      <c r="C28" s="13">
        <v>1.9431199451210201E-2</v>
      </c>
      <c r="D28" s="13">
        <v>3.6967532503337099E-2</v>
      </c>
      <c r="E28" s="13">
        <v>0.25015561026004302</v>
      </c>
      <c r="F28" s="13">
        <v>-0.23432505927324601</v>
      </c>
      <c r="G28" s="13">
        <v>-1.32514381769797</v>
      </c>
      <c r="H28" s="1">
        <f t="shared" si="0"/>
        <v>5</v>
      </c>
      <c r="I28" s="1">
        <f t="shared" si="1"/>
        <v>0.62475543295391822</v>
      </c>
    </row>
    <row r="29" spans="1:9" x14ac:dyDescent="0.2">
      <c r="A29" s="10">
        <v>42929</v>
      </c>
      <c r="B29" s="2" t="s">
        <v>1439</v>
      </c>
      <c r="C29" s="13">
        <v>-0.36762637539919202</v>
      </c>
      <c r="D29" s="13">
        <v>-0.40655654864808399</v>
      </c>
      <c r="E29" s="13">
        <v>-0.333246701993552</v>
      </c>
      <c r="F29" s="13">
        <v>-0.38031987648779803</v>
      </c>
      <c r="G29" s="13">
        <v>0.95528629161980405</v>
      </c>
      <c r="H29" s="1">
        <f t="shared" si="0"/>
        <v>5</v>
      </c>
      <c r="I29" s="1">
        <f t="shared" si="1"/>
        <v>0.59413854376347142</v>
      </c>
    </row>
    <row r="30" spans="1:9" x14ac:dyDescent="0.2">
      <c r="A30" s="10">
        <v>42531</v>
      </c>
      <c r="B30" s="2" t="s">
        <v>1438</v>
      </c>
      <c r="C30" s="13">
        <v>-0.38838394945772797</v>
      </c>
      <c r="D30" s="13">
        <v>-0.35144226049690003</v>
      </c>
      <c r="E30" s="13">
        <v>-0.37854734689175401</v>
      </c>
      <c r="F30" s="13">
        <v>-0.48979297090734097</v>
      </c>
      <c r="G30" s="13">
        <v>0.85787610977806295</v>
      </c>
      <c r="H30" s="1">
        <f t="shared" si="0"/>
        <v>5</v>
      </c>
      <c r="I30" s="1">
        <f t="shared" si="1"/>
        <v>0.56588719730952208</v>
      </c>
    </row>
    <row r="31" spans="1:9" x14ac:dyDescent="0.2">
      <c r="A31" s="10">
        <v>42581</v>
      </c>
      <c r="B31" s="2" t="s">
        <v>1437</v>
      </c>
      <c r="C31" s="13">
        <v>-0.194134498277996</v>
      </c>
      <c r="D31" s="13">
        <v>-0.30687683532211801</v>
      </c>
      <c r="E31" s="13">
        <v>-0.186131535179098</v>
      </c>
      <c r="F31" s="13">
        <v>-1.53629391080683E-2</v>
      </c>
      <c r="G31" s="13">
        <v>1.0721400696247601</v>
      </c>
      <c r="H31" s="1">
        <f t="shared" si="0"/>
        <v>5</v>
      </c>
      <c r="I31" s="1">
        <f t="shared" si="1"/>
        <v>0.56764887808619791</v>
      </c>
    </row>
    <row r="32" spans="1:9" x14ac:dyDescent="0.2">
      <c r="A32" s="10">
        <v>27565</v>
      </c>
      <c r="B32" s="2" t="s">
        <v>1436</v>
      </c>
      <c r="C32" s="13">
        <v>-0.37515662927867099</v>
      </c>
      <c r="D32" s="13">
        <v>-0.192369153108575</v>
      </c>
      <c r="E32" s="13">
        <v>-0.16539741040839601</v>
      </c>
      <c r="F32" s="13">
        <v>-7.4922733932711705E-2</v>
      </c>
      <c r="G32" s="13">
        <v>1.06764830540851</v>
      </c>
      <c r="H32" s="1">
        <f t="shared" si="0"/>
        <v>5</v>
      </c>
      <c r="I32" s="1">
        <f t="shared" si="1"/>
        <v>0.57816337566411313</v>
      </c>
    </row>
    <row r="33" spans="1:9" x14ac:dyDescent="0.2">
      <c r="A33" s="11">
        <v>46742</v>
      </c>
      <c r="B33" s="4" t="s">
        <v>1435</v>
      </c>
      <c r="C33" s="14">
        <v>-0.124527719119896</v>
      </c>
      <c r="D33" s="14">
        <v>-0.147587602390641</v>
      </c>
      <c r="E33" s="14">
        <v>-9.0195191016884502E-2</v>
      </c>
      <c r="F33" s="14">
        <v>0.40502146892358398</v>
      </c>
      <c r="G33" s="14">
        <v>1.10900003049619</v>
      </c>
      <c r="H33" s="3">
        <f t="shared" si="0"/>
        <v>5</v>
      </c>
      <c r="I33" s="3">
        <f t="shared" si="1"/>
        <v>0.54177030283946226</v>
      </c>
    </row>
    <row r="34" spans="1:9" x14ac:dyDescent="0.2">
      <c r="A34" s="10">
        <v>145801</v>
      </c>
      <c r="B34" s="2" t="s">
        <v>1434</v>
      </c>
      <c r="C34" s="13">
        <v>-0.66808743677889104</v>
      </c>
      <c r="D34" s="13">
        <v>-0.55697824132528595</v>
      </c>
      <c r="E34" s="13">
        <v>-0.44645703594507402</v>
      </c>
      <c r="F34" s="13">
        <v>-0.31617332382644803</v>
      </c>
      <c r="G34" s="13">
        <v>0.64133010833507498</v>
      </c>
      <c r="H34" s="1">
        <f t="shared" si="0"/>
        <v>5</v>
      </c>
      <c r="I34" s="1">
        <f t="shared" si="1"/>
        <v>0.52550430653502822</v>
      </c>
    </row>
    <row r="35" spans="1:9" x14ac:dyDescent="0.2">
      <c r="A35" s="10">
        <v>21526</v>
      </c>
      <c r="B35" s="2" t="s">
        <v>1433</v>
      </c>
      <c r="C35" s="13">
        <v>-0.14889477108555799</v>
      </c>
      <c r="D35" s="13">
        <v>-0.13362340586612401</v>
      </c>
      <c r="E35" s="13">
        <v>8.7817208962717094E-2</v>
      </c>
      <c r="F35" s="13">
        <v>0.61186708945782897</v>
      </c>
      <c r="G35" s="13">
        <v>0.801669881224505</v>
      </c>
      <c r="H35" s="1">
        <f t="shared" si="0"/>
        <v>5</v>
      </c>
      <c r="I35" s="1">
        <f t="shared" si="1"/>
        <v>0.43808687008790903</v>
      </c>
    </row>
    <row r="36" spans="1:9" x14ac:dyDescent="0.2">
      <c r="A36" s="10">
        <v>46630</v>
      </c>
      <c r="B36" s="2" t="s">
        <v>1432</v>
      </c>
      <c r="C36" s="13">
        <v>-0.201934526939685</v>
      </c>
      <c r="D36" s="13">
        <v>-0.22143674278161901</v>
      </c>
      <c r="E36" s="13">
        <v>-0.133153203923531</v>
      </c>
      <c r="F36" s="13">
        <v>-1.8655255704221298E-2</v>
      </c>
      <c r="G36" s="13">
        <v>0.99413335604815101</v>
      </c>
      <c r="H36" s="1">
        <f t="shared" si="0"/>
        <v>5</v>
      </c>
      <c r="I36" s="1">
        <f t="shared" si="1"/>
        <v>0.51504521157061378</v>
      </c>
    </row>
    <row r="37" spans="1:9" x14ac:dyDescent="0.2">
      <c r="A37" s="10">
        <v>145678</v>
      </c>
      <c r="B37" s="2" t="s">
        <v>1431</v>
      </c>
      <c r="C37" s="13">
        <v>-0.22531952404501701</v>
      </c>
      <c r="D37" s="13">
        <v>-0.27013803574744</v>
      </c>
      <c r="E37" s="13">
        <v>-0.30029299212409499</v>
      </c>
      <c r="F37" s="13">
        <v>-0.24181011077006501</v>
      </c>
      <c r="G37" s="13">
        <v>0.88889906062025403</v>
      </c>
      <c r="H37" s="1">
        <f t="shared" si="0"/>
        <v>5</v>
      </c>
      <c r="I37" s="1">
        <f t="shared" si="1"/>
        <v>0.51432308490107015</v>
      </c>
    </row>
    <row r="38" spans="1:9" x14ac:dyDescent="0.2">
      <c r="A38" s="10">
        <v>14285</v>
      </c>
      <c r="B38" s="2" t="s">
        <v>1430</v>
      </c>
      <c r="C38" s="13">
        <v>-0.32336641359386697</v>
      </c>
      <c r="D38" s="13">
        <v>-0.175386450367159</v>
      </c>
      <c r="E38" s="13">
        <v>-0.46835466435331002</v>
      </c>
      <c r="F38" s="13">
        <v>-0.70450667071389395</v>
      </c>
      <c r="G38" s="13">
        <v>-1.49485156402602</v>
      </c>
      <c r="H38" s="1">
        <f t="shared" si="0"/>
        <v>5</v>
      </c>
      <c r="I38" s="1">
        <f t="shared" si="1"/>
        <v>0.51968550534600255</v>
      </c>
    </row>
    <row r="39" spans="1:9" x14ac:dyDescent="0.2">
      <c r="A39" s="10">
        <v>42950</v>
      </c>
      <c r="B39" s="2" t="s">
        <v>1429</v>
      </c>
      <c r="C39" s="13">
        <v>8.3257509025959395E-2</v>
      </c>
      <c r="D39" s="13">
        <v>0.153968375581998</v>
      </c>
      <c r="E39" s="13">
        <v>0.373957492868911</v>
      </c>
      <c r="F39" s="13">
        <v>7.2163079179056996E-2</v>
      </c>
      <c r="G39" s="13">
        <v>-0.91682879858162203</v>
      </c>
      <c r="H39" s="1">
        <f t="shared" si="0"/>
        <v>5</v>
      </c>
      <c r="I39" s="1">
        <f t="shared" si="1"/>
        <v>0.50133871660494422</v>
      </c>
    </row>
    <row r="40" spans="1:9" x14ac:dyDescent="0.2">
      <c r="A40" s="10">
        <v>46248</v>
      </c>
      <c r="B40" s="2" t="s">
        <v>1428</v>
      </c>
      <c r="C40" s="13">
        <v>-0.241667484460514</v>
      </c>
      <c r="D40" s="13">
        <v>-0.26818688049544298</v>
      </c>
      <c r="E40" s="13">
        <v>-0.17055145658420001</v>
      </c>
      <c r="F40" s="13">
        <v>-1.5511491795647699E-2</v>
      </c>
      <c r="G40" s="13">
        <v>0.85120798363623595</v>
      </c>
      <c r="H40" s="1">
        <f t="shared" si="0"/>
        <v>5</v>
      </c>
      <c r="I40" s="1">
        <f t="shared" si="1"/>
        <v>0.46887838897353323</v>
      </c>
    </row>
    <row r="41" spans="1:9" x14ac:dyDescent="0.2">
      <c r="A41" s="10">
        <v>46885</v>
      </c>
      <c r="B41" s="2" t="s">
        <v>1427</v>
      </c>
      <c r="C41" s="13">
        <v>-0.24429919297233901</v>
      </c>
      <c r="D41" s="13">
        <v>-0.301821221501202</v>
      </c>
      <c r="E41" s="13">
        <v>-0.205182262277706</v>
      </c>
      <c r="F41" s="13">
        <v>2.6971717802474E-2</v>
      </c>
      <c r="G41" s="13">
        <v>0.8351238497497</v>
      </c>
      <c r="H41" s="1">
        <f t="shared" si="0"/>
        <v>5</v>
      </c>
      <c r="I41" s="1">
        <f t="shared" si="1"/>
        <v>0.47132319358386709</v>
      </c>
    </row>
    <row r="42" spans="1:9" x14ac:dyDescent="0.2">
      <c r="A42" s="10">
        <v>19588</v>
      </c>
      <c r="B42" s="2" t="s">
        <v>1426</v>
      </c>
      <c r="C42" s="13">
        <v>9.8464016452063194E-2</v>
      </c>
      <c r="D42" s="13">
        <v>0.20177238300900499</v>
      </c>
      <c r="E42" s="13">
        <v>0.249921298846873</v>
      </c>
      <c r="F42" s="13">
        <v>1.64680782581666E-2</v>
      </c>
      <c r="G42" s="13">
        <v>-0.86890846394239396</v>
      </c>
      <c r="H42" s="1">
        <f t="shared" si="0"/>
        <v>5</v>
      </c>
      <c r="I42" s="1">
        <f t="shared" si="1"/>
        <v>0.46094090304318691</v>
      </c>
    </row>
    <row r="43" spans="1:9" x14ac:dyDescent="0.2">
      <c r="A43" s="10">
        <v>11053</v>
      </c>
      <c r="B43" s="2" t="s">
        <v>1425</v>
      </c>
      <c r="C43" s="13">
        <v>4.3033485657248897E-2</v>
      </c>
      <c r="D43" s="13">
        <v>3.8769145643717702E-2</v>
      </c>
      <c r="E43" s="13">
        <v>0.116717697484242</v>
      </c>
      <c r="F43" s="13">
        <v>-0.121883853322364</v>
      </c>
      <c r="G43" s="13">
        <v>-1.0262690598819499</v>
      </c>
      <c r="H43" s="1">
        <f t="shared" si="0"/>
        <v>5</v>
      </c>
      <c r="I43" s="1">
        <f t="shared" si="1"/>
        <v>0.47557896198774563</v>
      </c>
    </row>
    <row r="44" spans="1:9" x14ac:dyDescent="0.2">
      <c r="A44" s="10">
        <v>145901</v>
      </c>
      <c r="B44" s="2" t="s">
        <v>1424</v>
      </c>
      <c r="C44" s="13">
        <v>-0.19328819680710499</v>
      </c>
      <c r="D44" s="13">
        <v>-0.20150039810586501</v>
      </c>
      <c r="E44" s="13">
        <v>-0.26329683305679302</v>
      </c>
      <c r="F44" s="13">
        <v>-0.38217432042614802</v>
      </c>
      <c r="G44" s="13">
        <v>0.72768865757730194</v>
      </c>
      <c r="H44" s="1">
        <f t="shared" si="0"/>
        <v>5</v>
      </c>
      <c r="I44" s="1">
        <f t="shared" si="1"/>
        <v>0.44814501446413468</v>
      </c>
    </row>
    <row r="45" spans="1:9" x14ac:dyDescent="0.2">
      <c r="A45" s="10">
        <v>17863</v>
      </c>
      <c r="B45" s="2" t="s">
        <v>1423</v>
      </c>
      <c r="C45" s="13">
        <v>0.19174565426516399</v>
      </c>
      <c r="D45" s="13">
        <v>0.24403287532969001</v>
      </c>
      <c r="E45" s="13">
        <v>0.39795071546697403</v>
      </c>
      <c r="F45" s="13">
        <v>0.39278024161382502</v>
      </c>
      <c r="G45" s="13">
        <v>-0.29344755848126203</v>
      </c>
      <c r="H45" s="1">
        <f t="shared" si="0"/>
        <v>5</v>
      </c>
      <c r="I45" s="1">
        <f t="shared" si="1"/>
        <v>0.28326228460721253</v>
      </c>
    </row>
    <row r="46" spans="1:9" x14ac:dyDescent="0.2">
      <c r="A46" s="10">
        <v>46391</v>
      </c>
      <c r="B46" s="2" t="s">
        <v>1422</v>
      </c>
      <c r="C46" s="13">
        <v>0.46358602071296601</v>
      </c>
      <c r="D46" s="13">
        <v>-9.1999359683505606E-3</v>
      </c>
      <c r="E46" s="13">
        <v>0.48367805261110802</v>
      </c>
      <c r="F46" s="13">
        <v>4.3138830984210098E-2</v>
      </c>
      <c r="G46" s="13">
        <v>1.1072924331774201</v>
      </c>
      <c r="H46" s="1">
        <f t="shared" si="0"/>
        <v>5</v>
      </c>
      <c r="I46" s="1">
        <f t="shared" si="1"/>
        <v>0.44847964805518414</v>
      </c>
    </row>
    <row r="47" spans="1:9" x14ac:dyDescent="0.2">
      <c r="A47" s="10">
        <v>10946</v>
      </c>
      <c r="B47" s="2" t="s">
        <v>1421</v>
      </c>
      <c r="C47" s="13">
        <v>0.27870110740802101</v>
      </c>
      <c r="D47" s="13">
        <v>0.24355876090985501</v>
      </c>
      <c r="E47" s="13">
        <v>0.38584473831134503</v>
      </c>
      <c r="F47" s="13">
        <v>-3.1916107454745102E-2</v>
      </c>
      <c r="G47" s="13">
        <v>-0.72599353555104296</v>
      </c>
      <c r="H47" s="1">
        <f t="shared" si="0"/>
        <v>5</v>
      </c>
      <c r="I47" s="1">
        <f t="shared" si="1"/>
        <v>0.44984577510696622</v>
      </c>
    </row>
    <row r="48" spans="1:9" x14ac:dyDescent="0.2">
      <c r="A48" s="10">
        <v>13143</v>
      </c>
      <c r="B48" s="2" t="s">
        <v>1420</v>
      </c>
      <c r="C48" s="13">
        <v>0.494388361188067</v>
      </c>
      <c r="D48" s="13">
        <v>0.40560654082084402</v>
      </c>
      <c r="E48" s="13">
        <v>0.49434133253836698</v>
      </c>
      <c r="F48" s="13">
        <v>0.36771993273734499</v>
      </c>
      <c r="G48" s="13">
        <v>-0.56958963015803898</v>
      </c>
      <c r="H48" s="1">
        <f t="shared" si="0"/>
        <v>5</v>
      </c>
      <c r="I48" s="1">
        <f t="shared" si="1"/>
        <v>0.45512769580999951</v>
      </c>
    </row>
    <row r="49" spans="1:9" x14ac:dyDescent="0.2">
      <c r="A49" s="10">
        <v>17893</v>
      </c>
      <c r="B49" s="2" t="s">
        <v>1419</v>
      </c>
      <c r="C49" s="13">
        <v>-0.118597449850971</v>
      </c>
      <c r="D49" s="13">
        <v>-0.11762753721201701</v>
      </c>
      <c r="E49" s="13">
        <v>4.8832832179364599E-2</v>
      </c>
      <c r="F49" s="13">
        <v>3.6264622741440503E-2</v>
      </c>
      <c r="G49" s="13">
        <v>-0.99286963789538296</v>
      </c>
      <c r="H49" s="1">
        <f t="shared" si="0"/>
        <v>5</v>
      </c>
      <c r="I49" s="1">
        <f t="shared" si="1"/>
        <v>0.43463938323243095</v>
      </c>
    </row>
    <row r="50" spans="1:9" x14ac:dyDescent="0.2">
      <c r="A50" s="10">
        <v>46711</v>
      </c>
      <c r="B50" s="2" t="s">
        <v>1418</v>
      </c>
      <c r="C50" s="13">
        <v>-0.410265899625474</v>
      </c>
      <c r="D50" s="13">
        <v>-0.148465672880641</v>
      </c>
      <c r="E50" s="13">
        <v>-0.13866271001279801</v>
      </c>
      <c r="F50" s="13">
        <v>0.121695086632786</v>
      </c>
      <c r="G50" s="13">
        <v>0.77451145055273996</v>
      </c>
      <c r="H50" s="1">
        <f t="shared" si="0"/>
        <v>5</v>
      </c>
      <c r="I50" s="1">
        <f t="shared" si="1"/>
        <v>0.45176319299889867</v>
      </c>
    </row>
    <row r="51" spans="1:9" x14ac:dyDescent="0.2">
      <c r="A51" s="10">
        <v>42769</v>
      </c>
      <c r="B51" s="2" t="s">
        <v>1417</v>
      </c>
      <c r="C51" s="13">
        <v>9.6786675515961207E-2</v>
      </c>
      <c r="D51" s="13">
        <v>0.11283248022968401</v>
      </c>
      <c r="E51" s="13">
        <v>1.44380841302421E-2</v>
      </c>
      <c r="F51" s="13">
        <v>-0.113123843504084</v>
      </c>
      <c r="G51" s="13">
        <v>-0.92309776735456595</v>
      </c>
      <c r="H51" s="1">
        <f t="shared" si="0"/>
        <v>5</v>
      </c>
      <c r="I51" s="1">
        <f t="shared" si="1"/>
        <v>0.43453756638262053</v>
      </c>
    </row>
    <row r="52" spans="1:9" x14ac:dyDescent="0.2">
      <c r="A52" s="10">
        <v>42661</v>
      </c>
      <c r="B52" s="2" t="s">
        <v>1416</v>
      </c>
      <c r="C52" s="13">
        <v>-0.379254781339883</v>
      </c>
      <c r="D52" s="13">
        <v>-0.34166913927110998</v>
      </c>
      <c r="E52" s="13">
        <v>-0.48429356703375898</v>
      </c>
      <c r="F52" s="13">
        <v>-0.27249035283975298</v>
      </c>
      <c r="G52" s="13">
        <v>0.58952387357731495</v>
      </c>
      <c r="H52" s="1">
        <f t="shared" si="0"/>
        <v>5</v>
      </c>
      <c r="I52" s="1">
        <f t="shared" si="1"/>
        <v>0.43563961225531428</v>
      </c>
    </row>
    <row r="53" spans="1:9" x14ac:dyDescent="0.2">
      <c r="A53" s="10">
        <v>46320</v>
      </c>
      <c r="B53" s="2" t="s">
        <v>1415</v>
      </c>
      <c r="C53" s="13">
        <v>3.7488338484149001E-4</v>
      </c>
      <c r="D53" s="13">
        <v>5.1214544612261598E-3</v>
      </c>
      <c r="E53" s="13">
        <v>0.101328301689393</v>
      </c>
      <c r="F53" s="13">
        <v>8.8799133212002695E-2</v>
      </c>
      <c r="G53" s="13">
        <v>-0.89807474285612399</v>
      </c>
      <c r="H53" s="1">
        <f t="shared" si="0"/>
        <v>5</v>
      </c>
      <c r="I53" s="1">
        <f t="shared" si="1"/>
        <v>0.42603692659515557</v>
      </c>
    </row>
    <row r="54" spans="1:9" x14ac:dyDescent="0.2">
      <c r="A54" s="10">
        <v>46380</v>
      </c>
      <c r="B54" s="2" t="s">
        <v>1414</v>
      </c>
      <c r="C54" s="13">
        <v>0.36186603740023399</v>
      </c>
      <c r="D54" s="13">
        <v>0.42515565720402398</v>
      </c>
      <c r="E54" s="13">
        <v>-0.174751016449957</v>
      </c>
      <c r="F54" s="13">
        <v>-0.27391957091068297</v>
      </c>
      <c r="G54" s="13">
        <v>-0.37106809951698499</v>
      </c>
      <c r="H54" s="1">
        <f t="shared" si="0"/>
        <v>5</v>
      </c>
      <c r="I54" s="1">
        <f t="shared" si="1"/>
        <v>0.37240826558932028</v>
      </c>
    </row>
    <row r="55" spans="1:9" x14ac:dyDescent="0.2">
      <c r="A55" s="10">
        <v>145852</v>
      </c>
      <c r="B55" s="2" t="s">
        <v>1413</v>
      </c>
      <c r="C55" s="13">
        <v>-4.0208835696029302E-2</v>
      </c>
      <c r="D55" s="13">
        <v>-4.2720349633589901E-2</v>
      </c>
      <c r="E55" s="13">
        <v>5.37640525261752E-2</v>
      </c>
      <c r="F55" s="13">
        <v>0.198198387164152</v>
      </c>
      <c r="G55" s="13">
        <v>-0.50339462644992805</v>
      </c>
      <c r="H55" s="1">
        <f t="shared" si="0"/>
        <v>5</v>
      </c>
      <c r="I55" s="1">
        <f t="shared" si="1"/>
        <v>0.26299315450641503</v>
      </c>
    </row>
    <row r="56" spans="1:9" x14ac:dyDescent="0.2">
      <c r="A56" s="10">
        <v>145844</v>
      </c>
      <c r="B56" s="2" t="s">
        <v>1412</v>
      </c>
      <c r="C56" s="13">
        <v>0.269153860542375</v>
      </c>
      <c r="D56" s="13">
        <v>0.34486848010125398</v>
      </c>
      <c r="E56" s="13">
        <v>0.37528316345586898</v>
      </c>
      <c r="F56" s="13">
        <v>0.22175778539474</v>
      </c>
      <c r="G56" s="13">
        <v>-0.64306638855800502</v>
      </c>
      <c r="H56" s="1">
        <f t="shared" si="0"/>
        <v>5</v>
      </c>
      <c r="I56" s="1">
        <f t="shared" si="1"/>
        <v>0.42731789149509042</v>
      </c>
    </row>
    <row r="57" spans="1:9" x14ac:dyDescent="0.2">
      <c r="A57" s="10">
        <v>46749</v>
      </c>
      <c r="B57" s="2" t="s">
        <v>1411</v>
      </c>
      <c r="C57" s="13">
        <v>-0.11497283824699001</v>
      </c>
      <c r="D57" s="13">
        <v>-0.144819096316054</v>
      </c>
      <c r="E57" s="13">
        <v>-0.16888755436576999</v>
      </c>
      <c r="F57" s="13">
        <v>0.12337687765019199</v>
      </c>
      <c r="G57" s="13">
        <v>0.85780500913151703</v>
      </c>
      <c r="H57" s="1">
        <f t="shared" si="0"/>
        <v>5</v>
      </c>
      <c r="I57" s="1">
        <f t="shared" si="1"/>
        <v>0.43379541200755301</v>
      </c>
    </row>
    <row r="58" spans="1:9" x14ac:dyDescent="0.2">
      <c r="A58" s="10">
        <v>145859</v>
      </c>
      <c r="B58" s="2" t="s">
        <v>1410</v>
      </c>
      <c r="C58" s="13">
        <v>-0.20350701246521</v>
      </c>
      <c r="D58" s="13">
        <v>-0.23261005238392099</v>
      </c>
      <c r="E58" s="13">
        <v>6.3595634319556296E-2</v>
      </c>
      <c r="F58" s="13">
        <v>-0.131727550183391</v>
      </c>
      <c r="G58" s="13">
        <v>-1.03493937977156</v>
      </c>
      <c r="H58" s="1">
        <f t="shared" si="0"/>
        <v>5</v>
      </c>
      <c r="I58" s="1">
        <f t="shared" si="1"/>
        <v>0.42255131367862381</v>
      </c>
    </row>
    <row r="59" spans="1:9" x14ac:dyDescent="0.2">
      <c r="A59" s="10">
        <v>11041</v>
      </c>
      <c r="B59" s="2" t="s">
        <v>1409</v>
      </c>
      <c r="C59" s="13">
        <v>8.9368314984838298E-2</v>
      </c>
      <c r="D59" s="13">
        <v>-8.1461456791714296E-3</v>
      </c>
      <c r="E59" s="13">
        <v>0.122404945469581</v>
      </c>
      <c r="F59" s="13">
        <v>-0.17859637172675299</v>
      </c>
      <c r="G59" s="13">
        <v>-0.91497222075849705</v>
      </c>
      <c r="H59" s="1">
        <f t="shared" si="0"/>
        <v>5</v>
      </c>
      <c r="I59" s="1">
        <f t="shared" si="1"/>
        <v>0.42828369338909889</v>
      </c>
    </row>
    <row r="60" spans="1:9" x14ac:dyDescent="0.2">
      <c r="A60" s="10">
        <v>27217</v>
      </c>
      <c r="B60" s="2" t="s">
        <v>1408</v>
      </c>
      <c r="C60" s="13">
        <v>0.122187097648216</v>
      </c>
      <c r="D60" s="13">
        <v>0.25620084038164198</v>
      </c>
      <c r="E60" s="13">
        <v>0.25061896430803299</v>
      </c>
      <c r="F60" s="13">
        <v>9.4579536860829996E-2</v>
      </c>
      <c r="G60" s="13">
        <v>-0.75984320414596696</v>
      </c>
      <c r="H60" s="1">
        <f t="shared" si="0"/>
        <v>5</v>
      </c>
      <c r="I60" s="1">
        <f t="shared" si="1"/>
        <v>0.42703117444558897</v>
      </c>
    </row>
    <row r="61" spans="1:9" x14ac:dyDescent="0.2">
      <c r="A61" s="10">
        <v>10986</v>
      </c>
      <c r="B61" s="2" t="s">
        <v>1407</v>
      </c>
      <c r="C61" s="13">
        <v>4.2441056997799702E-2</v>
      </c>
      <c r="D61" s="13">
        <v>5.8598546349860801E-2</v>
      </c>
      <c r="E61" s="13">
        <v>0.14548467383536801</v>
      </c>
      <c r="F61" s="13">
        <v>-5.21330744214865E-2</v>
      </c>
      <c r="G61" s="13">
        <v>-0.81978076322141702</v>
      </c>
      <c r="H61" s="1">
        <f t="shared" si="0"/>
        <v>5</v>
      </c>
      <c r="I61" s="1">
        <f t="shared" si="1"/>
        <v>0.39463171438838923</v>
      </c>
    </row>
    <row r="62" spans="1:9" x14ac:dyDescent="0.2">
      <c r="A62" s="10">
        <v>42542</v>
      </c>
      <c r="B62" s="2" t="s">
        <v>1406</v>
      </c>
      <c r="C62" s="13">
        <v>-0.17914350179204799</v>
      </c>
      <c r="D62" s="13">
        <v>-0.38579074021653997</v>
      </c>
      <c r="E62" s="13">
        <v>-0.39719219753069601</v>
      </c>
      <c r="F62" s="13">
        <v>-0.56214991082112398</v>
      </c>
      <c r="G62" s="13">
        <v>-1.2554259022432199</v>
      </c>
      <c r="H62" s="1">
        <f t="shared" si="0"/>
        <v>5</v>
      </c>
      <c r="I62" s="1">
        <f t="shared" si="1"/>
        <v>0.41395842994311344</v>
      </c>
    </row>
    <row r="63" spans="1:9" x14ac:dyDescent="0.2">
      <c r="A63" s="10">
        <v>145941</v>
      </c>
      <c r="B63" s="2" t="s">
        <v>1405</v>
      </c>
      <c r="C63" s="13">
        <v>-0.40046110579322503</v>
      </c>
      <c r="D63" s="13">
        <v>-0.115653431552105</v>
      </c>
      <c r="E63" s="13">
        <v>-0.31282814899892603</v>
      </c>
      <c r="F63" s="13">
        <v>0.30062114696834802</v>
      </c>
      <c r="G63" s="13">
        <v>0.56835507663692897</v>
      </c>
      <c r="H63" s="1">
        <f t="shared" si="0"/>
        <v>5</v>
      </c>
      <c r="I63" s="1">
        <f t="shared" si="1"/>
        <v>0.41372886490170491</v>
      </c>
    </row>
    <row r="64" spans="1:9" x14ac:dyDescent="0.2">
      <c r="A64" s="10">
        <v>145914</v>
      </c>
      <c r="B64" s="2" t="s">
        <v>1404</v>
      </c>
      <c r="C64" s="13">
        <v>0.2056530620773</v>
      </c>
      <c r="D64" s="13">
        <v>0.242343510338904</v>
      </c>
      <c r="E64" s="13">
        <v>0.30062844839197</v>
      </c>
      <c r="F64" s="13">
        <v>-4.2832439786251099E-2</v>
      </c>
      <c r="G64" s="13">
        <v>-0.70242798424383801</v>
      </c>
      <c r="H64" s="1">
        <f t="shared" si="0"/>
        <v>5</v>
      </c>
      <c r="I64" s="1">
        <f t="shared" si="1"/>
        <v>0.41431825019311064</v>
      </c>
    </row>
    <row r="65" spans="1:9" x14ac:dyDescent="0.2">
      <c r="A65" s="10">
        <v>46221</v>
      </c>
      <c r="B65" s="2" t="s">
        <v>1403</v>
      </c>
      <c r="C65" s="13">
        <v>-0.104523415285217</v>
      </c>
      <c r="D65" s="13">
        <v>-8.4407093992238794E-2</v>
      </c>
      <c r="E65" s="13">
        <v>-1.5512019240479999E-3</v>
      </c>
      <c r="F65" s="13">
        <v>-5.2625649976111501E-2</v>
      </c>
      <c r="G65" s="13">
        <v>-0.97406602294806299</v>
      </c>
      <c r="H65" s="1">
        <f t="shared" si="0"/>
        <v>5</v>
      </c>
      <c r="I65" s="1">
        <f t="shared" si="1"/>
        <v>0.41028160292017213</v>
      </c>
    </row>
    <row r="66" spans="1:9" x14ac:dyDescent="0.2">
      <c r="A66" s="10">
        <v>27672</v>
      </c>
      <c r="B66" s="2" t="s">
        <v>1402</v>
      </c>
      <c r="C66" s="13">
        <v>-0.141153217952428</v>
      </c>
      <c r="D66" s="13">
        <v>-0.38815887124427501</v>
      </c>
      <c r="E66" s="13">
        <v>-0.28542970548865598</v>
      </c>
      <c r="F66" s="13">
        <v>-0.44219194876111101</v>
      </c>
      <c r="G66" s="13">
        <v>-1.1864936723741</v>
      </c>
      <c r="H66" s="1">
        <f t="shared" si="0"/>
        <v>5</v>
      </c>
      <c r="I66" s="1">
        <f t="shared" si="1"/>
        <v>0.40660026558510326</v>
      </c>
    </row>
    <row r="67" spans="1:9" x14ac:dyDescent="0.2">
      <c r="A67" s="10">
        <v>30033</v>
      </c>
      <c r="B67" s="2" t="s">
        <v>1401</v>
      </c>
      <c r="C67" s="13">
        <v>-0.15381940919541501</v>
      </c>
      <c r="D67" s="13">
        <v>-0.13187985467449301</v>
      </c>
      <c r="E67" s="13">
        <v>-0.22505595983188201</v>
      </c>
      <c r="F67" s="13">
        <v>0.16492714698986699</v>
      </c>
      <c r="G67" s="13">
        <v>0.73380980613221203</v>
      </c>
      <c r="H67" s="1">
        <f t="shared" si="0"/>
        <v>5</v>
      </c>
      <c r="I67" s="1">
        <f t="shared" si="1"/>
        <v>0.396003384672171</v>
      </c>
    </row>
    <row r="68" spans="1:9" x14ac:dyDescent="0.2">
      <c r="A68" s="10">
        <v>46329</v>
      </c>
      <c r="B68" s="2" t="s">
        <v>1400</v>
      </c>
      <c r="C68" s="13">
        <v>0.18655824505173099</v>
      </c>
      <c r="D68" s="13">
        <v>0.248671970215533</v>
      </c>
      <c r="E68" s="13">
        <v>0.25531511150258501</v>
      </c>
      <c r="F68" s="13">
        <v>8.9932768131440993E-2</v>
      </c>
      <c r="G68" s="13">
        <v>-0.68949685680563499</v>
      </c>
      <c r="H68" s="1">
        <f t="shared" si="0"/>
        <v>5</v>
      </c>
      <c r="I68" s="1">
        <f t="shared" si="1"/>
        <v>0.40114393767100115</v>
      </c>
    </row>
    <row r="69" spans="1:9" x14ac:dyDescent="0.2">
      <c r="A69" s="10">
        <v>146064</v>
      </c>
      <c r="B69" s="2" t="s">
        <v>1399</v>
      </c>
      <c r="C69" s="13">
        <v>0.84195106034862799</v>
      </c>
      <c r="D69" s="13">
        <v>0.76068147133160302</v>
      </c>
      <c r="E69" s="13">
        <v>0.67194735590834898</v>
      </c>
      <c r="F69" s="13">
        <v>-0.145106384935766</v>
      </c>
      <c r="G69" s="13">
        <v>0.59139608932818699</v>
      </c>
      <c r="H69" s="1">
        <f t="shared" ref="H69:H132" si="2">COUNT(C69:G69)</f>
        <v>5</v>
      </c>
      <c r="I69" s="1">
        <f t="shared" ref="I69:I132" si="3">STDEV(C69:G69)</f>
        <v>0.39661381344767871</v>
      </c>
    </row>
    <row r="70" spans="1:9" x14ac:dyDescent="0.2">
      <c r="A70" s="10">
        <v>42818</v>
      </c>
      <c r="B70" s="2" t="s">
        <v>1398</v>
      </c>
      <c r="C70" s="13">
        <v>-0.32298153077338798</v>
      </c>
      <c r="D70" s="13">
        <v>-0.517237920416319</v>
      </c>
      <c r="E70" s="13">
        <v>-0.41674914012314002</v>
      </c>
      <c r="F70" s="13">
        <v>-0.27607061545494199</v>
      </c>
      <c r="G70" s="13">
        <v>-1.21845027751102</v>
      </c>
      <c r="H70" s="1">
        <f t="shared" si="2"/>
        <v>5</v>
      </c>
      <c r="I70" s="1">
        <f t="shared" si="3"/>
        <v>0.38478213588850341</v>
      </c>
    </row>
    <row r="71" spans="1:9" x14ac:dyDescent="0.2">
      <c r="A71" s="10">
        <v>145840</v>
      </c>
      <c r="B71" s="2" t="s">
        <v>1397</v>
      </c>
      <c r="C71" s="13">
        <v>1.9609033887426301E-2</v>
      </c>
      <c r="D71" s="13">
        <v>2.80581220594486E-2</v>
      </c>
      <c r="E71" s="13">
        <v>5.5487794505587398E-2</v>
      </c>
      <c r="F71" s="13">
        <v>-1.61390555752099E-2</v>
      </c>
      <c r="G71" s="13">
        <v>-0.84080745894106801</v>
      </c>
      <c r="H71" s="1">
        <f t="shared" si="2"/>
        <v>5</v>
      </c>
      <c r="I71" s="1">
        <f t="shared" si="3"/>
        <v>0.38659668114122381</v>
      </c>
    </row>
    <row r="72" spans="1:9" x14ac:dyDescent="0.2">
      <c r="A72" s="10">
        <v>46483</v>
      </c>
      <c r="B72" s="2" t="s">
        <v>1396</v>
      </c>
      <c r="C72" s="13">
        <v>-0.25005009457677002</v>
      </c>
      <c r="D72" s="13">
        <v>-0.16452773223721001</v>
      </c>
      <c r="E72" s="13">
        <v>-7.8628623123751795E-3</v>
      </c>
      <c r="F72" s="13">
        <v>-0.325431808661585</v>
      </c>
      <c r="G72" s="13">
        <v>-0.85452124717006095</v>
      </c>
      <c r="H72" s="1">
        <f t="shared" si="2"/>
        <v>5</v>
      </c>
      <c r="I72" s="1">
        <f t="shared" si="3"/>
        <v>0.32102785325203304</v>
      </c>
    </row>
    <row r="73" spans="1:9" x14ac:dyDescent="0.2">
      <c r="A73" s="10">
        <v>42679</v>
      </c>
      <c r="B73" s="2" t="s">
        <v>1395</v>
      </c>
      <c r="C73" s="13">
        <v>1.8276393556130699E-2</v>
      </c>
      <c r="D73" s="13">
        <v>-3.6367322985802503E-2</v>
      </c>
      <c r="E73" s="13">
        <v>-6.8768238888269495E-2</v>
      </c>
      <c r="F73" s="13">
        <v>1.82722930132567E-2</v>
      </c>
      <c r="G73" s="13">
        <v>0.83142312863258705</v>
      </c>
      <c r="H73" s="1">
        <f t="shared" si="2"/>
        <v>5</v>
      </c>
      <c r="I73" s="1">
        <f t="shared" si="3"/>
        <v>0.38131356685189477</v>
      </c>
    </row>
    <row r="74" spans="1:9" x14ac:dyDescent="0.2">
      <c r="A74" s="10">
        <v>11000</v>
      </c>
      <c r="B74" s="2" t="s">
        <v>1394</v>
      </c>
      <c r="C74" s="13">
        <v>0.17580145221371801</v>
      </c>
      <c r="D74" s="13">
        <v>0.211574609498174</v>
      </c>
      <c r="E74" s="13">
        <v>0.37496557342046</v>
      </c>
      <c r="F74" s="13">
        <v>-8.5780907096105502E-2</v>
      </c>
      <c r="G74" s="13">
        <v>-0.60700659520310996</v>
      </c>
      <c r="H74" s="1">
        <f t="shared" si="2"/>
        <v>5</v>
      </c>
      <c r="I74" s="1">
        <f t="shared" si="3"/>
        <v>0.38442065579218049</v>
      </c>
    </row>
    <row r="75" spans="1:9" x14ac:dyDescent="0.2">
      <c r="A75" s="10">
        <v>42934</v>
      </c>
      <c r="B75" s="2" t="s">
        <v>1393</v>
      </c>
      <c r="C75" s="13">
        <v>0.138979863610699</v>
      </c>
      <c r="D75" s="13">
        <v>0.152922413183956</v>
      </c>
      <c r="E75" s="13">
        <v>0.109456107145254</v>
      </c>
      <c r="F75" s="13">
        <v>0.107451128293028</v>
      </c>
      <c r="G75" s="13">
        <v>-0.71146479618227199</v>
      </c>
      <c r="H75" s="1">
        <f t="shared" si="2"/>
        <v>5</v>
      </c>
      <c r="I75" s="1">
        <f t="shared" si="3"/>
        <v>0.3755646997157267</v>
      </c>
    </row>
    <row r="76" spans="1:9" x14ac:dyDescent="0.2">
      <c r="A76" s="10">
        <v>145944</v>
      </c>
      <c r="B76" s="2" t="s">
        <v>1392</v>
      </c>
      <c r="C76" s="13">
        <v>-1.02807281952452E-3</v>
      </c>
      <c r="D76" s="13">
        <v>2.5440896124198399E-2</v>
      </c>
      <c r="E76" s="13">
        <v>4.3876813643212997E-2</v>
      </c>
      <c r="F76" s="13">
        <v>-0.135694506669924</v>
      </c>
      <c r="G76" s="13">
        <v>-0.712664071077732</v>
      </c>
      <c r="H76" s="1">
        <f t="shared" si="2"/>
        <v>5</v>
      </c>
      <c r="I76" s="1">
        <f t="shared" si="3"/>
        <v>0.3190513429568162</v>
      </c>
    </row>
    <row r="77" spans="1:9" x14ac:dyDescent="0.2">
      <c r="A77" s="10">
        <v>145878</v>
      </c>
      <c r="B77" s="2" t="s">
        <v>1391</v>
      </c>
      <c r="C77" s="13">
        <v>6.3319330008585001E-2</v>
      </c>
      <c r="D77" s="13">
        <v>7.79204226065255E-2</v>
      </c>
      <c r="E77" s="13">
        <v>0.15362277274757</v>
      </c>
      <c r="F77" s="13">
        <v>-2.38558874111869E-2</v>
      </c>
      <c r="G77" s="13">
        <v>-0.75338606878771797</v>
      </c>
      <c r="H77" s="1">
        <f t="shared" si="2"/>
        <v>5</v>
      </c>
      <c r="I77" s="1">
        <f t="shared" si="3"/>
        <v>0.37259313435280128</v>
      </c>
    </row>
    <row r="78" spans="1:9" x14ac:dyDescent="0.2">
      <c r="A78" s="10">
        <v>42912</v>
      </c>
      <c r="B78" s="2" t="s">
        <v>1390</v>
      </c>
      <c r="C78" s="13">
        <v>0.23825878622027799</v>
      </c>
      <c r="D78" s="13">
        <v>0.185077588384432</v>
      </c>
      <c r="E78" s="13">
        <v>6.0878674167152202E-2</v>
      </c>
      <c r="F78" s="13">
        <v>0.20371638504224801</v>
      </c>
      <c r="G78" s="13">
        <v>-0.63700675185556799</v>
      </c>
      <c r="H78" s="1">
        <f t="shared" si="2"/>
        <v>5</v>
      </c>
      <c r="I78" s="1">
        <f t="shared" si="3"/>
        <v>0.36792882419683243</v>
      </c>
    </row>
    <row r="79" spans="1:9" x14ac:dyDescent="0.2">
      <c r="A79" s="10">
        <v>13171</v>
      </c>
      <c r="B79" s="2" t="s">
        <v>1389</v>
      </c>
      <c r="C79" s="13">
        <v>0.36151519230902801</v>
      </c>
      <c r="D79" s="13">
        <v>0.31512327600187201</v>
      </c>
      <c r="E79" s="13">
        <v>0.38992483460786898</v>
      </c>
      <c r="F79" s="13">
        <v>0.13649515043535099</v>
      </c>
      <c r="G79" s="13">
        <v>-0.50186273127231296</v>
      </c>
      <c r="H79" s="1">
        <f t="shared" si="2"/>
        <v>5</v>
      </c>
      <c r="I79" s="1">
        <f t="shared" si="3"/>
        <v>0.37222282607051016</v>
      </c>
    </row>
    <row r="80" spans="1:9" x14ac:dyDescent="0.2">
      <c r="A80" s="10">
        <v>42550</v>
      </c>
      <c r="B80" s="2" t="s">
        <v>1388</v>
      </c>
      <c r="C80" s="13">
        <v>-0.17650308230025699</v>
      </c>
      <c r="D80" s="13">
        <v>-4.2497767062828297E-2</v>
      </c>
      <c r="E80" s="13">
        <v>4.11691646045532E-2</v>
      </c>
      <c r="F80" s="13">
        <v>-0.14306373071582401</v>
      </c>
      <c r="G80" s="13">
        <v>0.32202156252001701</v>
      </c>
      <c r="H80" s="1">
        <f t="shared" si="2"/>
        <v>5</v>
      </c>
      <c r="I80" s="1">
        <f t="shared" si="3"/>
        <v>0.19926060982654339</v>
      </c>
    </row>
    <row r="81" spans="1:9" x14ac:dyDescent="0.2">
      <c r="A81" s="10">
        <v>11023</v>
      </c>
      <c r="B81" s="2" t="s">
        <v>1387</v>
      </c>
      <c r="C81" s="13">
        <v>-0.12114371976244399</v>
      </c>
      <c r="D81" s="13">
        <v>-0.12894946097704499</v>
      </c>
      <c r="E81" s="13">
        <v>-0.14563212073874901</v>
      </c>
      <c r="F81" s="13">
        <v>-2.5733574437011302E-3</v>
      </c>
      <c r="G81" s="13">
        <v>-0.237783095775389</v>
      </c>
      <c r="H81" s="1">
        <f t="shared" si="2"/>
        <v>5</v>
      </c>
      <c r="I81" s="1">
        <f t="shared" si="3"/>
        <v>8.3874760787009187E-2</v>
      </c>
    </row>
    <row r="82" spans="1:9" x14ac:dyDescent="0.2">
      <c r="A82" s="10">
        <v>145950</v>
      </c>
      <c r="B82" s="2" t="s">
        <v>1386</v>
      </c>
      <c r="C82" s="13">
        <v>0.17928149282206499</v>
      </c>
      <c r="D82" s="13">
        <v>0.28796661230440801</v>
      </c>
      <c r="E82" s="13">
        <v>0.33300500983680797</v>
      </c>
      <c r="F82" s="13">
        <v>0.119009113329882</v>
      </c>
      <c r="G82" s="13">
        <v>-0.54241371424712703</v>
      </c>
      <c r="H82" s="1">
        <f t="shared" si="2"/>
        <v>5</v>
      </c>
      <c r="I82" s="1">
        <f t="shared" si="3"/>
        <v>0.35564441721970891</v>
      </c>
    </row>
    <row r="83" spans="1:9" x14ac:dyDescent="0.2">
      <c r="A83" s="10">
        <v>31026</v>
      </c>
      <c r="B83" s="2" t="s">
        <v>1385</v>
      </c>
      <c r="C83" s="13">
        <v>0.17360526279932201</v>
      </c>
      <c r="D83" s="13">
        <v>0.125850559219923</v>
      </c>
      <c r="E83" s="13">
        <v>0.22535762342986801</v>
      </c>
      <c r="F83" s="13">
        <v>-2.8676060576865801E-2</v>
      </c>
      <c r="G83" s="13">
        <v>-0.62001838327560399</v>
      </c>
      <c r="H83" s="1">
        <f t="shared" si="2"/>
        <v>5</v>
      </c>
      <c r="I83" s="1">
        <f t="shared" si="3"/>
        <v>0.34602710177902485</v>
      </c>
    </row>
    <row r="84" spans="1:9" x14ac:dyDescent="0.2">
      <c r="A84" s="10">
        <v>11065</v>
      </c>
      <c r="B84" s="2" t="s">
        <v>1384</v>
      </c>
      <c r="C84" s="13">
        <v>0.44985533648200199</v>
      </c>
      <c r="D84" s="13">
        <v>0.38085565950490902</v>
      </c>
      <c r="E84" s="13">
        <v>0.35963941244406</v>
      </c>
      <c r="F84" s="13">
        <v>0.28090595782288102</v>
      </c>
      <c r="G84" s="13">
        <v>-0.42082109107410098</v>
      </c>
      <c r="H84" s="1">
        <f t="shared" si="2"/>
        <v>5</v>
      </c>
      <c r="I84" s="1">
        <f t="shared" si="3"/>
        <v>0.35779779851410437</v>
      </c>
    </row>
    <row r="85" spans="1:9" x14ac:dyDescent="0.2">
      <c r="A85" s="10">
        <v>17338</v>
      </c>
      <c r="B85" s="2" t="s">
        <v>1383</v>
      </c>
      <c r="C85" s="13">
        <v>0.28601355091211</v>
      </c>
      <c r="D85" s="13">
        <v>0.22967036059941601</v>
      </c>
      <c r="E85" s="13">
        <v>0.234558417890704</v>
      </c>
      <c r="F85" s="13">
        <v>0.25482020432216002</v>
      </c>
      <c r="G85" s="13">
        <v>-0.53164195611683696</v>
      </c>
      <c r="H85" s="1">
        <f t="shared" si="2"/>
        <v>5</v>
      </c>
      <c r="I85" s="1">
        <f t="shared" si="3"/>
        <v>0.35082794024303438</v>
      </c>
    </row>
    <row r="86" spans="1:9" x14ac:dyDescent="0.2">
      <c r="A86" s="10">
        <v>146043</v>
      </c>
      <c r="B86" s="2" t="s">
        <v>1382</v>
      </c>
      <c r="C86" s="13">
        <v>1.4814321069800501E-2</v>
      </c>
      <c r="D86" s="13">
        <v>2.7488692787908799E-2</v>
      </c>
      <c r="E86" s="13">
        <v>0.33438311229856799</v>
      </c>
      <c r="F86" s="13">
        <v>-0.104592170193599</v>
      </c>
      <c r="G86" s="13">
        <v>-0.544605372782893</v>
      </c>
      <c r="H86" s="1">
        <f t="shared" si="2"/>
        <v>5</v>
      </c>
      <c r="I86" s="1">
        <f t="shared" si="3"/>
        <v>0.31838231648473836</v>
      </c>
    </row>
    <row r="87" spans="1:9" x14ac:dyDescent="0.2">
      <c r="A87" s="10">
        <v>17503</v>
      </c>
      <c r="B87" s="2" t="s">
        <v>1381</v>
      </c>
      <c r="C87" s="13">
        <v>3.2051744951130398E-3</v>
      </c>
      <c r="D87" s="13">
        <v>-0.25118119998191801</v>
      </c>
      <c r="E87" s="13">
        <v>-9.5389322267029994E-2</v>
      </c>
      <c r="F87" s="13">
        <v>0.17044427461457201</v>
      </c>
      <c r="G87" s="13">
        <v>-0.75838182398548204</v>
      </c>
      <c r="H87" s="1">
        <f t="shared" si="2"/>
        <v>5</v>
      </c>
      <c r="I87" s="1">
        <f t="shared" si="3"/>
        <v>0.35458800587171208</v>
      </c>
    </row>
    <row r="88" spans="1:9" x14ac:dyDescent="0.2">
      <c r="A88" s="10">
        <v>46641</v>
      </c>
      <c r="B88" s="2" t="s">
        <v>1380</v>
      </c>
      <c r="C88" s="13">
        <v>-0.42975623878806501</v>
      </c>
      <c r="D88" s="13">
        <v>-0.124437131541086</v>
      </c>
      <c r="E88" s="13">
        <v>-0.219136747038531</v>
      </c>
      <c r="F88" s="13">
        <v>-0.150708861578535</v>
      </c>
      <c r="G88" s="13">
        <v>0.45722494419402898</v>
      </c>
      <c r="H88" s="1">
        <f t="shared" si="2"/>
        <v>5</v>
      </c>
      <c r="I88" s="1">
        <f t="shared" si="3"/>
        <v>0.33029557987099772</v>
      </c>
    </row>
    <row r="89" spans="1:9" x14ac:dyDescent="0.2">
      <c r="A89" s="10">
        <v>27720</v>
      </c>
      <c r="B89" s="2" t="s">
        <v>1379</v>
      </c>
      <c r="C89" s="13">
        <v>2.43489446364329E-2</v>
      </c>
      <c r="D89" s="13">
        <v>5.84594022268978E-2</v>
      </c>
      <c r="E89" s="13">
        <v>0.20563719185569199</v>
      </c>
      <c r="F89" s="13">
        <v>-0.13293574021928101</v>
      </c>
      <c r="G89" s="13">
        <v>-0.70079545145783595</v>
      </c>
      <c r="H89" s="1">
        <f t="shared" si="2"/>
        <v>5</v>
      </c>
      <c r="I89" s="1">
        <f t="shared" si="3"/>
        <v>0.35199996968578784</v>
      </c>
    </row>
    <row r="90" spans="1:9" x14ac:dyDescent="0.2">
      <c r="A90" s="10">
        <v>42780</v>
      </c>
      <c r="B90" s="2" t="s">
        <v>1378</v>
      </c>
      <c r="C90" s="13">
        <v>-0.23037531580197099</v>
      </c>
      <c r="D90" s="13">
        <v>-3.1338379849106202E-2</v>
      </c>
      <c r="E90" s="13">
        <v>0.185169915488961</v>
      </c>
      <c r="F90" s="13">
        <v>0.14819507496720399</v>
      </c>
      <c r="G90" s="13">
        <v>-0.67577210239257401</v>
      </c>
      <c r="H90" s="1">
        <f t="shared" si="2"/>
        <v>5</v>
      </c>
      <c r="I90" s="1">
        <f t="shared" si="3"/>
        <v>0.35141859027703598</v>
      </c>
    </row>
    <row r="91" spans="1:9" x14ac:dyDescent="0.2">
      <c r="A91" s="10">
        <v>146008</v>
      </c>
      <c r="B91" s="2" t="s">
        <v>1377</v>
      </c>
      <c r="C91" s="13">
        <v>0.20391206876798401</v>
      </c>
      <c r="D91" s="13">
        <v>0.21788686632936299</v>
      </c>
      <c r="E91" s="13">
        <v>0.114619001736979</v>
      </c>
      <c r="F91" s="13">
        <v>-5.5116582767256603E-2</v>
      </c>
      <c r="G91" s="13">
        <v>-0.59611717520462004</v>
      </c>
      <c r="H91" s="1">
        <f t="shared" si="2"/>
        <v>5</v>
      </c>
      <c r="I91" s="1">
        <f t="shared" si="3"/>
        <v>0.33835976547915236</v>
      </c>
    </row>
    <row r="92" spans="1:9" x14ac:dyDescent="0.2">
      <c r="A92" s="10">
        <v>46386</v>
      </c>
      <c r="B92" s="2" t="s">
        <v>1376</v>
      </c>
      <c r="C92" s="13">
        <v>0.34263922121182799</v>
      </c>
      <c r="D92" s="13">
        <v>0.21533389751156801</v>
      </c>
      <c r="E92" s="13">
        <v>0.166556530437623</v>
      </c>
      <c r="F92" s="13">
        <v>0.23366307809346201</v>
      </c>
      <c r="G92" s="13">
        <v>-0.51087449751960201</v>
      </c>
      <c r="H92" s="1">
        <f t="shared" si="2"/>
        <v>5</v>
      </c>
      <c r="I92" s="1">
        <f t="shared" si="3"/>
        <v>0.34171767137176901</v>
      </c>
    </row>
    <row r="93" spans="1:9" x14ac:dyDescent="0.2">
      <c r="A93" s="10">
        <v>28191</v>
      </c>
      <c r="B93" s="2" t="s">
        <v>1375</v>
      </c>
      <c r="C93" s="13">
        <v>0.18011642534973399</v>
      </c>
      <c r="D93" s="13">
        <v>0.20506668953424101</v>
      </c>
      <c r="E93" s="13">
        <v>0.33915456596405102</v>
      </c>
      <c r="F93" s="13">
        <v>1.8361037039705499E-2</v>
      </c>
      <c r="G93" s="13">
        <v>-0.54124103394825696</v>
      </c>
      <c r="H93" s="1">
        <f t="shared" si="2"/>
        <v>5</v>
      </c>
      <c r="I93" s="1">
        <f t="shared" si="3"/>
        <v>0.34448586265566222</v>
      </c>
    </row>
    <row r="94" spans="1:9" x14ac:dyDescent="0.2">
      <c r="A94" s="10">
        <v>42742</v>
      </c>
      <c r="B94" s="2" t="s">
        <v>1374</v>
      </c>
      <c r="C94" s="13">
        <v>-4.6965007804207301E-2</v>
      </c>
      <c r="D94" s="13">
        <v>7.8031391304548298E-3</v>
      </c>
      <c r="E94" s="13">
        <v>-4.0959761332370399E-2</v>
      </c>
      <c r="F94" s="13">
        <v>0.17194854103092699</v>
      </c>
      <c r="G94" s="13">
        <v>-0.723982114341849</v>
      </c>
      <c r="H94" s="1">
        <f t="shared" si="2"/>
        <v>5</v>
      </c>
      <c r="I94" s="1">
        <f t="shared" si="3"/>
        <v>0.34559248596437209</v>
      </c>
    </row>
    <row r="95" spans="1:9" x14ac:dyDescent="0.2">
      <c r="A95" s="10">
        <v>18739</v>
      </c>
      <c r="B95" s="2" t="s">
        <v>1373</v>
      </c>
      <c r="C95" s="13">
        <v>3.2578096952801602E-2</v>
      </c>
      <c r="D95" s="13">
        <v>7.4542399563781003E-2</v>
      </c>
      <c r="E95" s="13">
        <v>0.18781016230113201</v>
      </c>
      <c r="F95" s="13">
        <v>0.153757249258729</v>
      </c>
      <c r="G95" s="13">
        <v>-0.64095423554004904</v>
      </c>
      <c r="H95" s="1">
        <f t="shared" si="2"/>
        <v>5</v>
      </c>
      <c r="I95" s="1">
        <f t="shared" si="3"/>
        <v>0.34240360483588705</v>
      </c>
    </row>
    <row r="96" spans="1:9" x14ac:dyDescent="0.2">
      <c r="A96" s="10">
        <v>145981</v>
      </c>
      <c r="B96" s="2" t="s">
        <v>1372</v>
      </c>
      <c r="C96" s="13">
        <v>-0.19069187792832301</v>
      </c>
      <c r="D96" s="13">
        <v>-8.83505023324484E-2</v>
      </c>
      <c r="E96" s="13">
        <v>-0.13375353492370801</v>
      </c>
      <c r="F96" s="13">
        <v>0.423061334775165</v>
      </c>
      <c r="G96" s="13">
        <v>0.53036865481524098</v>
      </c>
      <c r="H96" s="1">
        <f t="shared" si="2"/>
        <v>5</v>
      </c>
      <c r="I96" s="1">
        <f t="shared" si="3"/>
        <v>0.34054147111083838</v>
      </c>
    </row>
    <row r="97" spans="1:9" x14ac:dyDescent="0.2">
      <c r="A97" s="10">
        <v>10997</v>
      </c>
      <c r="B97" s="2" t="s">
        <v>1371</v>
      </c>
      <c r="C97" s="13">
        <v>0.144096089903167</v>
      </c>
      <c r="D97" s="13">
        <v>0.30658732072781503</v>
      </c>
      <c r="E97" s="13">
        <v>0.32878517714565098</v>
      </c>
      <c r="F97" s="13">
        <v>7.8768008638030601E-2</v>
      </c>
      <c r="G97" s="13">
        <v>-0.504620800204714</v>
      </c>
      <c r="H97" s="1">
        <f t="shared" si="2"/>
        <v>5</v>
      </c>
      <c r="I97" s="1">
        <f t="shared" si="3"/>
        <v>0.33863582429556466</v>
      </c>
    </row>
    <row r="98" spans="1:9" x14ac:dyDescent="0.2">
      <c r="A98" s="10">
        <v>46634</v>
      </c>
      <c r="B98" s="2" t="s">
        <v>1370</v>
      </c>
      <c r="C98" s="13">
        <v>1.21044777553813</v>
      </c>
      <c r="D98" s="13">
        <v>1.1218902466248699</v>
      </c>
      <c r="E98" s="13">
        <v>0.91857543234365502</v>
      </c>
      <c r="F98" s="13">
        <v>0.38343697991699</v>
      </c>
      <c r="G98" s="13">
        <v>0.77152195944074398</v>
      </c>
      <c r="H98" s="1">
        <f t="shared" si="2"/>
        <v>5</v>
      </c>
      <c r="I98" s="1">
        <f t="shared" si="3"/>
        <v>0.32692893300625558</v>
      </c>
    </row>
    <row r="99" spans="1:9" x14ac:dyDescent="0.2">
      <c r="A99" s="10">
        <v>13147</v>
      </c>
      <c r="B99" s="2" t="s">
        <v>1369</v>
      </c>
      <c r="C99" s="13">
        <v>-8.8628905262305602E-2</v>
      </c>
      <c r="D99" s="13">
        <v>4.4021590026964196E-3</v>
      </c>
      <c r="E99" s="13">
        <v>0.16973931346539001</v>
      </c>
      <c r="F99" s="13">
        <v>-7.3426056436583301E-2</v>
      </c>
      <c r="G99" s="13">
        <v>-0.69295527896501896</v>
      </c>
      <c r="H99" s="1">
        <f t="shared" si="2"/>
        <v>5</v>
      </c>
      <c r="I99" s="1">
        <f t="shared" si="3"/>
        <v>0.32769949835786982</v>
      </c>
    </row>
    <row r="100" spans="1:9" x14ac:dyDescent="0.2">
      <c r="A100" s="10">
        <v>29872</v>
      </c>
      <c r="B100" s="2" t="s">
        <v>1368</v>
      </c>
      <c r="C100" s="13">
        <v>0.15780015129587899</v>
      </c>
      <c r="D100" s="13">
        <v>0.15194550793143999</v>
      </c>
      <c r="E100" s="13">
        <v>0.25151009741865199</v>
      </c>
      <c r="F100" s="13">
        <v>0.37179765536498299</v>
      </c>
      <c r="G100" s="13">
        <v>-0.48522433227057599</v>
      </c>
      <c r="H100" s="1">
        <f t="shared" si="2"/>
        <v>5</v>
      </c>
      <c r="I100" s="1">
        <f t="shared" si="3"/>
        <v>0.33347099816295406</v>
      </c>
    </row>
    <row r="101" spans="1:9" x14ac:dyDescent="0.2">
      <c r="A101" s="10">
        <v>42917</v>
      </c>
      <c r="B101" s="2" t="s">
        <v>1367</v>
      </c>
      <c r="C101" s="13">
        <v>-0.21741178010106699</v>
      </c>
      <c r="D101" s="13">
        <v>-0.26852581763404898</v>
      </c>
      <c r="E101" s="13">
        <v>-0.147096807899463</v>
      </c>
      <c r="F101" s="13">
        <v>-0.11525387116043</v>
      </c>
      <c r="G101" s="13">
        <v>0.53237311124531395</v>
      </c>
      <c r="H101" s="1">
        <f t="shared" si="2"/>
        <v>5</v>
      </c>
      <c r="I101" s="1">
        <f t="shared" si="3"/>
        <v>0.32725837667222923</v>
      </c>
    </row>
    <row r="102" spans="1:9" x14ac:dyDescent="0.2">
      <c r="A102" s="10">
        <v>145937</v>
      </c>
      <c r="B102" s="2" t="s">
        <v>1366</v>
      </c>
      <c r="C102" s="13">
        <v>0.27781456795179499</v>
      </c>
      <c r="D102" s="13">
        <v>0.30008998271290699</v>
      </c>
      <c r="E102" s="13">
        <v>4.3620910242820003E-3</v>
      </c>
      <c r="F102" s="13">
        <v>0.19091002441316501</v>
      </c>
      <c r="G102" s="13">
        <v>-0.33524739105453799</v>
      </c>
      <c r="H102" s="1">
        <f t="shared" si="2"/>
        <v>5</v>
      </c>
      <c r="I102" s="1">
        <f t="shared" si="3"/>
        <v>0.2635028464602156</v>
      </c>
    </row>
    <row r="103" spans="1:9" x14ac:dyDescent="0.2">
      <c r="A103" s="10">
        <v>46944</v>
      </c>
      <c r="B103" s="2" t="s">
        <v>1365</v>
      </c>
      <c r="C103" s="13">
        <v>0.38217525949971498</v>
      </c>
      <c r="D103" s="13">
        <v>0.283819461797227</v>
      </c>
      <c r="E103" s="13">
        <v>0.134612010506511</v>
      </c>
      <c r="F103" s="13">
        <v>0.17000531835758401</v>
      </c>
      <c r="G103" s="13">
        <v>-0.44140989865136399</v>
      </c>
      <c r="H103" s="1">
        <f t="shared" si="2"/>
        <v>5</v>
      </c>
      <c r="I103" s="1">
        <f t="shared" si="3"/>
        <v>0.32111731995717879</v>
      </c>
    </row>
    <row r="104" spans="1:9" x14ac:dyDescent="0.2">
      <c r="A104" s="10">
        <v>17886</v>
      </c>
      <c r="B104" s="2" t="s">
        <v>1364</v>
      </c>
      <c r="C104" s="13">
        <v>0.13116716386288299</v>
      </c>
      <c r="D104" s="13">
        <v>5.9646547793006703E-2</v>
      </c>
      <c r="E104" s="13">
        <v>0.30392347694986599</v>
      </c>
      <c r="F104" s="13">
        <v>0.58216902721127795</v>
      </c>
      <c r="G104" s="13">
        <v>-3.3395479814072301E-2</v>
      </c>
      <c r="H104" s="1">
        <f t="shared" si="2"/>
        <v>5</v>
      </c>
      <c r="I104" s="1">
        <f t="shared" si="3"/>
        <v>0.24258252125112029</v>
      </c>
    </row>
    <row r="105" spans="1:9" x14ac:dyDescent="0.2">
      <c r="A105" s="10">
        <v>42965</v>
      </c>
      <c r="B105" s="2" t="s">
        <v>1363</v>
      </c>
      <c r="C105" s="13">
        <v>3.8384638215715E-2</v>
      </c>
      <c r="D105" s="13">
        <v>-2.48135917469538E-2</v>
      </c>
      <c r="E105" s="13">
        <v>0.19320190024310399</v>
      </c>
      <c r="F105" s="13">
        <v>6.8172550974830798E-2</v>
      </c>
      <c r="G105" s="13">
        <v>-0.62838888338003795</v>
      </c>
      <c r="H105" s="1">
        <f t="shared" si="2"/>
        <v>5</v>
      </c>
      <c r="I105" s="1">
        <f t="shared" si="3"/>
        <v>0.32169539518301876</v>
      </c>
    </row>
    <row r="106" spans="1:9" x14ac:dyDescent="0.2">
      <c r="A106" s="10">
        <v>145746</v>
      </c>
      <c r="B106" s="2" t="s">
        <v>1362</v>
      </c>
      <c r="C106" s="13">
        <v>-0.15880105219635701</v>
      </c>
      <c r="D106" s="13">
        <v>-0.13874649632879699</v>
      </c>
      <c r="E106" s="13">
        <v>8.7996049245909203E-3</v>
      </c>
      <c r="F106" s="13">
        <v>0.11586654756529099</v>
      </c>
      <c r="G106" s="13">
        <v>-0.70481609441572701</v>
      </c>
      <c r="H106" s="1">
        <f t="shared" si="2"/>
        <v>5</v>
      </c>
      <c r="I106" s="1">
        <f t="shared" si="3"/>
        <v>0.31649091784455619</v>
      </c>
    </row>
    <row r="107" spans="1:9" x14ac:dyDescent="0.2">
      <c r="A107" s="10">
        <v>11052</v>
      </c>
      <c r="B107" s="2" t="s">
        <v>1361</v>
      </c>
      <c r="C107" s="13">
        <v>0.116892846747532</v>
      </c>
      <c r="D107" s="13">
        <v>0.23775800954146201</v>
      </c>
      <c r="E107" s="13">
        <v>8.2132996678334499E-2</v>
      </c>
      <c r="F107" s="13">
        <v>0.17220264406781</v>
      </c>
      <c r="G107" s="13">
        <v>-0.39826128775340802</v>
      </c>
      <c r="H107" s="1">
        <f t="shared" si="2"/>
        <v>5</v>
      </c>
      <c r="I107" s="1">
        <f t="shared" si="3"/>
        <v>0.2531419656273951</v>
      </c>
    </row>
    <row r="108" spans="1:9" x14ac:dyDescent="0.2">
      <c r="A108" s="10">
        <v>46732</v>
      </c>
      <c r="B108" s="2" t="s">
        <v>1360</v>
      </c>
      <c r="C108" s="13">
        <v>-4.7941223290428901E-2</v>
      </c>
      <c r="D108" s="13">
        <v>3.6030765223798902E-2</v>
      </c>
      <c r="E108" s="13">
        <v>0.133641163078873</v>
      </c>
      <c r="F108" s="13">
        <v>0.18181151630575201</v>
      </c>
      <c r="G108" s="13">
        <v>-0.61125648063849702</v>
      </c>
      <c r="H108" s="1">
        <f t="shared" si="2"/>
        <v>5</v>
      </c>
      <c r="I108" s="1">
        <f t="shared" si="3"/>
        <v>0.31984716541982761</v>
      </c>
    </row>
    <row r="109" spans="1:9" x14ac:dyDescent="0.2">
      <c r="A109" s="10">
        <v>46933</v>
      </c>
      <c r="B109" s="2" t="s">
        <v>1359</v>
      </c>
      <c r="C109" s="13">
        <v>1.78471420448954E-2</v>
      </c>
      <c r="D109" s="13">
        <v>-3.5946723670079499E-2</v>
      </c>
      <c r="E109" s="13">
        <v>8.5341603133597694E-3</v>
      </c>
      <c r="F109" s="13">
        <v>0.235382156060162</v>
      </c>
      <c r="G109" s="13">
        <v>0.60999437888894803</v>
      </c>
      <c r="H109" s="1">
        <f t="shared" si="2"/>
        <v>5</v>
      </c>
      <c r="I109" s="1">
        <f t="shared" si="3"/>
        <v>0.26900993357391184</v>
      </c>
    </row>
    <row r="110" spans="1:9" x14ac:dyDescent="0.2">
      <c r="A110" s="10">
        <v>146223</v>
      </c>
      <c r="B110" s="2" t="s">
        <v>1358</v>
      </c>
      <c r="C110" s="13">
        <v>7.2668606277691603E-2</v>
      </c>
      <c r="D110" s="13">
        <v>-0.21179199630450199</v>
      </c>
      <c r="E110" s="13">
        <v>1.1365636348589199E-2</v>
      </c>
      <c r="F110" s="13">
        <v>0.173059573921718</v>
      </c>
      <c r="G110" s="13">
        <v>-0.61363173301515095</v>
      </c>
      <c r="H110" s="1">
        <f t="shared" si="2"/>
        <v>5</v>
      </c>
      <c r="I110" s="1">
        <f t="shared" si="3"/>
        <v>0.31311319665000292</v>
      </c>
    </row>
    <row r="111" spans="1:9" x14ac:dyDescent="0.2">
      <c r="A111" s="10">
        <v>42588</v>
      </c>
      <c r="B111" s="2" t="s">
        <v>1357</v>
      </c>
      <c r="C111" s="13">
        <v>4.3855924964564898E-2</v>
      </c>
      <c r="D111" s="13">
        <v>0.100689316555209</v>
      </c>
      <c r="E111" s="13">
        <v>0.111657308507636</v>
      </c>
      <c r="F111" s="13">
        <v>5.7510223695920099E-2</v>
      </c>
      <c r="G111" s="13">
        <v>-0.62203842538762599</v>
      </c>
      <c r="H111" s="1">
        <f t="shared" si="2"/>
        <v>5</v>
      </c>
      <c r="I111" s="1">
        <f t="shared" si="3"/>
        <v>0.31454543477828895</v>
      </c>
    </row>
    <row r="112" spans="1:9" x14ac:dyDescent="0.2">
      <c r="A112" s="10">
        <v>19585</v>
      </c>
      <c r="B112" s="2" t="s">
        <v>1356</v>
      </c>
      <c r="C112" s="13">
        <v>0.14008202794524199</v>
      </c>
      <c r="D112" s="13">
        <v>0.18047954070046601</v>
      </c>
      <c r="E112" s="13">
        <v>0.22009197089563001</v>
      </c>
      <c r="F112" s="13">
        <v>0.185260738304694</v>
      </c>
      <c r="G112" s="13">
        <v>-0.52665463174526095</v>
      </c>
      <c r="H112" s="1">
        <f t="shared" si="2"/>
        <v>5</v>
      </c>
      <c r="I112" s="1">
        <f t="shared" si="3"/>
        <v>0.31795521532148258</v>
      </c>
    </row>
    <row r="113" spans="1:9" x14ac:dyDescent="0.2">
      <c r="A113" s="10">
        <v>17732</v>
      </c>
      <c r="B113" s="2" t="s">
        <v>1355</v>
      </c>
      <c r="C113" s="13">
        <v>-4.2380279028156498E-2</v>
      </c>
      <c r="D113" s="13">
        <v>-0.191015665998477</v>
      </c>
      <c r="E113" s="13">
        <v>1.50176362720989E-2</v>
      </c>
      <c r="F113" s="13">
        <v>0.28009597970073102</v>
      </c>
      <c r="G113" s="13">
        <v>-0.56424959392885499</v>
      </c>
      <c r="H113" s="1">
        <f t="shared" si="2"/>
        <v>5</v>
      </c>
      <c r="I113" s="1">
        <f t="shared" si="3"/>
        <v>0.31017426451778984</v>
      </c>
    </row>
    <row r="114" spans="1:9" x14ac:dyDescent="0.2">
      <c r="A114" s="10">
        <v>146178</v>
      </c>
      <c r="B114" s="2" t="s">
        <v>1354</v>
      </c>
      <c r="C114" s="13">
        <v>-1.94763062436627E-2</v>
      </c>
      <c r="D114" s="13">
        <v>5.5376701326642998E-2</v>
      </c>
      <c r="E114" s="13">
        <v>-5.9243458042051904E-3</v>
      </c>
      <c r="F114" s="13">
        <v>0.118246074842956</v>
      </c>
      <c r="G114" s="13">
        <v>-0.58753329840790103</v>
      </c>
      <c r="H114" s="1">
        <f t="shared" si="2"/>
        <v>5</v>
      </c>
      <c r="I114" s="1">
        <f t="shared" si="3"/>
        <v>0.28463118803603543</v>
      </c>
    </row>
    <row r="115" spans="1:9" x14ac:dyDescent="0.2">
      <c r="A115" s="10">
        <v>10306</v>
      </c>
      <c r="B115" s="2" t="s">
        <v>1353</v>
      </c>
      <c r="C115" s="13">
        <v>9.2341320992613996E-2</v>
      </c>
      <c r="D115" s="13">
        <v>5.9012190268363997E-2</v>
      </c>
      <c r="E115" s="13">
        <v>0.148736801870992</v>
      </c>
      <c r="F115" s="13">
        <v>-1.9763957045445299E-2</v>
      </c>
      <c r="G115" s="13">
        <v>-0.54789745717889304</v>
      </c>
      <c r="H115" s="1">
        <f t="shared" si="2"/>
        <v>5</v>
      </c>
      <c r="I115" s="1">
        <f t="shared" si="3"/>
        <v>0.28301739043165525</v>
      </c>
    </row>
    <row r="116" spans="1:9" x14ac:dyDescent="0.2">
      <c r="A116" s="10">
        <v>11105</v>
      </c>
      <c r="B116" s="2" t="s">
        <v>1352</v>
      </c>
      <c r="C116" s="13">
        <v>0.19077120356121</v>
      </c>
      <c r="D116" s="13">
        <v>0.344016971674247</v>
      </c>
      <c r="E116" s="13">
        <v>0.31287473482251299</v>
      </c>
      <c r="F116" s="13">
        <v>0.24378755828686399</v>
      </c>
      <c r="G116" s="13">
        <v>-0.395268575861494</v>
      </c>
      <c r="H116" s="1">
        <f t="shared" si="2"/>
        <v>5</v>
      </c>
      <c r="I116" s="1">
        <f t="shared" si="3"/>
        <v>0.30469973078141943</v>
      </c>
    </row>
    <row r="117" spans="1:9" x14ac:dyDescent="0.2">
      <c r="A117" s="10">
        <v>11022</v>
      </c>
      <c r="B117" s="2" t="s">
        <v>1351</v>
      </c>
      <c r="C117" s="13">
        <v>-0.103067848445612</v>
      </c>
      <c r="D117" s="13">
        <v>-0.13467090009077401</v>
      </c>
      <c r="E117" s="13">
        <v>-0.188993044551901</v>
      </c>
      <c r="F117" s="13">
        <v>-3.9904879831369797E-2</v>
      </c>
      <c r="G117" s="13">
        <v>-0.16371625583218399</v>
      </c>
      <c r="H117" s="1">
        <f t="shared" si="2"/>
        <v>5</v>
      </c>
      <c r="I117" s="1">
        <f t="shared" si="3"/>
        <v>5.7887935928663599E-2</v>
      </c>
    </row>
    <row r="118" spans="1:9" x14ac:dyDescent="0.2">
      <c r="A118" s="10">
        <v>46503</v>
      </c>
      <c r="B118" s="2" t="s">
        <v>1350</v>
      </c>
      <c r="C118" s="13">
        <v>-0.15662784282213699</v>
      </c>
      <c r="D118" s="13">
        <v>-2.2394146455313499E-2</v>
      </c>
      <c r="E118" s="13">
        <v>5.8727213589929196E-3</v>
      </c>
      <c r="F118" s="13">
        <v>-0.23339153031352</v>
      </c>
      <c r="G118" s="13">
        <v>-0.74487434609159997</v>
      </c>
      <c r="H118" s="1">
        <f t="shared" si="2"/>
        <v>5</v>
      </c>
      <c r="I118" s="1">
        <f t="shared" si="3"/>
        <v>0.30381997085884466</v>
      </c>
    </row>
    <row r="119" spans="1:9" x14ac:dyDescent="0.2">
      <c r="A119" s="10">
        <v>17624</v>
      </c>
      <c r="B119" s="2" t="s">
        <v>1349</v>
      </c>
      <c r="C119" s="13">
        <v>-0.108373679669562</v>
      </c>
      <c r="D119" s="13">
        <v>-6.5107067842322106E-2</v>
      </c>
      <c r="E119" s="13">
        <v>0.14350938031485999</v>
      </c>
      <c r="F119" s="13">
        <v>0.224808227061011</v>
      </c>
      <c r="G119" s="13">
        <v>-0.53711769399944498</v>
      </c>
      <c r="H119" s="1">
        <f t="shared" si="2"/>
        <v>5</v>
      </c>
      <c r="I119" s="1">
        <f t="shared" si="3"/>
        <v>0.29672447204637681</v>
      </c>
    </row>
    <row r="120" spans="1:9" x14ac:dyDescent="0.2">
      <c r="A120" s="10">
        <v>11040</v>
      </c>
      <c r="B120" s="2" t="s">
        <v>1348</v>
      </c>
      <c r="C120" s="13">
        <v>-6.4505146809575295E-2</v>
      </c>
      <c r="D120" s="13">
        <v>-6.4582011498083902E-2</v>
      </c>
      <c r="E120" s="13">
        <v>0.13841891034107001</v>
      </c>
      <c r="F120" s="13">
        <v>4.64416709703789E-2</v>
      </c>
      <c r="G120" s="13">
        <v>-0.32783163195288201</v>
      </c>
      <c r="H120" s="1">
        <f t="shared" si="2"/>
        <v>5</v>
      </c>
      <c r="I120" s="1">
        <f t="shared" si="3"/>
        <v>0.17487053697962238</v>
      </c>
    </row>
    <row r="121" spans="1:9" x14ac:dyDescent="0.2">
      <c r="A121" s="10">
        <v>46557</v>
      </c>
      <c r="B121" s="2" t="s">
        <v>1347</v>
      </c>
      <c r="C121" s="13">
        <v>0.141800818442674</v>
      </c>
      <c r="D121" s="13">
        <v>0.105168357308617</v>
      </c>
      <c r="E121" s="13">
        <v>0.25404423618060901</v>
      </c>
      <c r="F121" s="13">
        <v>0.850090743507256</v>
      </c>
      <c r="G121" s="13">
        <v>0.28940905575353498</v>
      </c>
      <c r="H121" s="1">
        <f t="shared" si="2"/>
        <v>5</v>
      </c>
      <c r="I121" s="1">
        <f t="shared" si="3"/>
        <v>0.30160466009161535</v>
      </c>
    </row>
    <row r="122" spans="1:9" x14ac:dyDescent="0.2">
      <c r="A122" s="10">
        <v>46328</v>
      </c>
      <c r="B122" s="2" t="s">
        <v>1346</v>
      </c>
      <c r="C122" s="13">
        <v>-0.18157942442628799</v>
      </c>
      <c r="D122" s="13">
        <v>-0.17105185146572599</v>
      </c>
      <c r="E122" s="13">
        <v>-0.13249067255529001</v>
      </c>
      <c r="F122" s="13">
        <v>-0.21519692763369999</v>
      </c>
      <c r="G122" s="13">
        <v>-0.84552782810046601</v>
      </c>
      <c r="H122" s="1">
        <f t="shared" si="2"/>
        <v>5</v>
      </c>
      <c r="I122" s="1">
        <f t="shared" si="3"/>
        <v>0.30128152149132892</v>
      </c>
    </row>
    <row r="123" spans="1:9" x14ac:dyDescent="0.2">
      <c r="A123" s="10">
        <v>10936</v>
      </c>
      <c r="B123" s="2" t="s">
        <v>1345</v>
      </c>
      <c r="C123" s="13">
        <v>0.11885988701042</v>
      </c>
      <c r="D123" s="13">
        <v>0.1099497672818</v>
      </c>
      <c r="E123" s="13">
        <v>0.21088359441468299</v>
      </c>
      <c r="F123" s="13">
        <v>0.65832310943714401</v>
      </c>
      <c r="G123" s="13">
        <v>0.35207464240992298</v>
      </c>
      <c r="H123" s="1">
        <f t="shared" si="2"/>
        <v>5</v>
      </c>
      <c r="I123" s="1">
        <f t="shared" si="3"/>
        <v>0.22775074244020074</v>
      </c>
    </row>
    <row r="124" spans="1:9" x14ac:dyDescent="0.2">
      <c r="A124" s="10">
        <v>145648</v>
      </c>
      <c r="B124" s="2" t="s">
        <v>1344</v>
      </c>
      <c r="C124" s="13">
        <v>1.53478658374901E-2</v>
      </c>
      <c r="D124" s="13">
        <v>-7.0831953213299603E-2</v>
      </c>
      <c r="E124" s="13">
        <v>-3.2822601481084797E-2</v>
      </c>
      <c r="F124" s="13">
        <v>0.131272299855071</v>
      </c>
      <c r="G124" s="13">
        <v>-0.46042062904111097</v>
      </c>
      <c r="H124" s="1">
        <f t="shared" si="2"/>
        <v>5</v>
      </c>
      <c r="I124" s="1">
        <f t="shared" si="3"/>
        <v>0.22399546852992888</v>
      </c>
    </row>
    <row r="125" spans="1:9" x14ac:dyDescent="0.2">
      <c r="A125" s="10">
        <v>42874</v>
      </c>
      <c r="B125" s="2" t="s">
        <v>1343</v>
      </c>
      <c r="C125" s="13">
        <v>0.12868488867494901</v>
      </c>
      <c r="D125" s="13">
        <v>0.20109604945418399</v>
      </c>
      <c r="E125" s="13">
        <v>-4.1059833726084398E-2</v>
      </c>
      <c r="F125" s="13">
        <v>8.9694044056096295E-2</v>
      </c>
      <c r="G125" s="13">
        <v>-0.536302089572121</v>
      </c>
      <c r="H125" s="1">
        <f t="shared" si="2"/>
        <v>5</v>
      </c>
      <c r="I125" s="1">
        <f t="shared" si="3"/>
        <v>0.29553537318260864</v>
      </c>
    </row>
    <row r="126" spans="1:9" x14ac:dyDescent="0.2">
      <c r="A126" s="10">
        <v>11104</v>
      </c>
      <c r="B126" s="2" t="s">
        <v>1342</v>
      </c>
      <c r="C126" s="13">
        <v>0.50410562702815498</v>
      </c>
      <c r="D126" s="13">
        <v>0.17589677966786299</v>
      </c>
      <c r="E126" s="13">
        <v>0.30412651645887301</v>
      </c>
      <c r="F126" s="13">
        <v>0.41015875312785999</v>
      </c>
      <c r="G126" s="13">
        <v>-0.16874032551485599</v>
      </c>
      <c r="H126" s="1">
        <f t="shared" si="2"/>
        <v>5</v>
      </c>
      <c r="I126" s="1">
        <f t="shared" si="3"/>
        <v>0.26166072342816488</v>
      </c>
    </row>
    <row r="127" spans="1:9" x14ac:dyDescent="0.2">
      <c r="A127" s="10">
        <v>46632</v>
      </c>
      <c r="B127" s="2" t="s">
        <v>1341</v>
      </c>
      <c r="C127" s="13">
        <v>0.121802534705039</v>
      </c>
      <c r="D127" s="13">
        <v>8.2364908201257594E-2</v>
      </c>
      <c r="E127" s="13">
        <v>6.3214352965394405E-2</v>
      </c>
      <c r="F127" s="13">
        <v>0.155902834570221</v>
      </c>
      <c r="G127" s="13">
        <v>-0.54726461818145899</v>
      </c>
      <c r="H127" s="1">
        <f t="shared" si="2"/>
        <v>5</v>
      </c>
      <c r="I127" s="1">
        <f t="shared" si="3"/>
        <v>0.29425581500318537</v>
      </c>
    </row>
    <row r="128" spans="1:9" x14ac:dyDescent="0.2">
      <c r="A128" s="10">
        <v>10977</v>
      </c>
      <c r="B128" s="2" t="s">
        <v>1340</v>
      </c>
      <c r="C128" s="13">
        <v>0.184692455231837</v>
      </c>
      <c r="D128" s="13">
        <v>0.27486168299744301</v>
      </c>
      <c r="E128" s="13">
        <v>0.209934790123009</v>
      </c>
      <c r="F128" s="13">
        <v>0.36669610722268098</v>
      </c>
      <c r="G128" s="13">
        <v>-0.290026904279159</v>
      </c>
      <c r="H128" s="1">
        <f t="shared" si="2"/>
        <v>5</v>
      </c>
      <c r="I128" s="1">
        <f t="shared" si="3"/>
        <v>0.25542323346848844</v>
      </c>
    </row>
    <row r="129" spans="1:9" x14ac:dyDescent="0.2">
      <c r="A129" s="10">
        <v>11164</v>
      </c>
      <c r="B129" s="2" t="s">
        <v>1339</v>
      </c>
      <c r="C129" s="13">
        <v>-8.2245040486029E-2</v>
      </c>
      <c r="D129" s="13">
        <v>-8.7403464715521698E-2</v>
      </c>
      <c r="E129" s="13">
        <v>7.6794758185242507E-2</v>
      </c>
      <c r="F129" s="13">
        <v>-0.10655360544449199</v>
      </c>
      <c r="G129" s="13">
        <v>-0.67650501916033901</v>
      </c>
      <c r="H129" s="1">
        <f t="shared" si="2"/>
        <v>5</v>
      </c>
      <c r="I129" s="1">
        <f t="shared" si="3"/>
        <v>0.28977114350988831</v>
      </c>
    </row>
    <row r="130" spans="1:9" x14ac:dyDescent="0.2">
      <c r="A130" s="10">
        <v>10998</v>
      </c>
      <c r="B130" s="2" t="s">
        <v>1338</v>
      </c>
      <c r="C130" s="13">
        <v>0.23526787169145499</v>
      </c>
      <c r="D130" s="13">
        <v>0.27097469739785002</v>
      </c>
      <c r="E130" s="13">
        <v>0.39607981796202202</v>
      </c>
      <c r="F130" s="13">
        <v>5.1814863476990103E-2</v>
      </c>
      <c r="G130" s="13">
        <v>-0.341472729283265</v>
      </c>
      <c r="H130" s="1">
        <f t="shared" si="2"/>
        <v>5</v>
      </c>
      <c r="I130" s="1">
        <f t="shared" si="3"/>
        <v>0.28717343282401975</v>
      </c>
    </row>
    <row r="131" spans="1:9" x14ac:dyDescent="0.2">
      <c r="A131" s="10">
        <v>10975</v>
      </c>
      <c r="B131" s="2" t="s">
        <v>1337</v>
      </c>
      <c r="C131" s="13">
        <v>0.21608433797667501</v>
      </c>
      <c r="D131" s="13">
        <v>0.26669930452680901</v>
      </c>
      <c r="E131" s="13">
        <v>0.19225211838284101</v>
      </c>
      <c r="F131" s="13">
        <v>0.340275408412334</v>
      </c>
      <c r="G131" s="13">
        <v>-0.25871359719220899</v>
      </c>
      <c r="H131" s="1">
        <f t="shared" si="2"/>
        <v>5</v>
      </c>
      <c r="I131" s="1">
        <f t="shared" si="3"/>
        <v>0.23612175826013457</v>
      </c>
    </row>
    <row r="132" spans="1:9" x14ac:dyDescent="0.2">
      <c r="A132" s="10">
        <v>145676</v>
      </c>
      <c r="B132" s="2" t="s">
        <v>1336</v>
      </c>
      <c r="C132" s="13">
        <v>0.24245626156400499</v>
      </c>
      <c r="D132" s="13">
        <v>0.219514775135809</v>
      </c>
      <c r="E132" s="13">
        <v>0.16705041742048199</v>
      </c>
      <c r="F132" s="13">
        <v>0.319087399781466</v>
      </c>
      <c r="G132" s="13">
        <v>-0.38444042409003998</v>
      </c>
      <c r="H132" s="1">
        <f t="shared" si="2"/>
        <v>5</v>
      </c>
      <c r="I132" s="1">
        <f t="shared" si="3"/>
        <v>0.28325977734908803</v>
      </c>
    </row>
    <row r="133" spans="1:9" x14ac:dyDescent="0.2">
      <c r="A133" s="10">
        <v>145845</v>
      </c>
      <c r="B133" s="2" t="s">
        <v>1335</v>
      </c>
      <c r="C133" s="13">
        <v>4.9233297115737602E-2</v>
      </c>
      <c r="D133" s="13">
        <v>3.7536818352153799E-2</v>
      </c>
      <c r="E133" s="13">
        <v>7.7029502517940496E-2</v>
      </c>
      <c r="F133" s="13">
        <v>-0.22227304835675099</v>
      </c>
      <c r="G133" s="13">
        <v>-0.54873086856606501</v>
      </c>
      <c r="H133" s="1">
        <f t="shared" ref="H133:H196" si="4">COUNT(C133:G133)</f>
        <v>5</v>
      </c>
      <c r="I133" s="1">
        <f t="shared" ref="I133:I196" si="5">STDEV(C133:G133)</f>
        <v>0.26764619208416279</v>
      </c>
    </row>
    <row r="134" spans="1:9" x14ac:dyDescent="0.2">
      <c r="A134" s="10">
        <v>46756</v>
      </c>
      <c r="B134" s="2" t="s">
        <v>1334</v>
      </c>
      <c r="C134" s="13">
        <v>3.5938079473942099E-2</v>
      </c>
      <c r="D134" s="13">
        <v>-5.1320623213063597E-3</v>
      </c>
      <c r="E134" s="13">
        <v>-7.0950424938593395E-2</v>
      </c>
      <c r="F134" s="13">
        <v>-3.69998777397998E-3</v>
      </c>
      <c r="G134" s="13">
        <v>-0.63964802020740297</v>
      </c>
      <c r="H134" s="1">
        <f t="shared" si="4"/>
        <v>5</v>
      </c>
      <c r="I134" s="1">
        <f t="shared" si="5"/>
        <v>0.28376167359308535</v>
      </c>
    </row>
    <row r="135" spans="1:9" x14ac:dyDescent="0.2">
      <c r="A135" s="10">
        <v>42902</v>
      </c>
      <c r="B135" s="2" t="s">
        <v>1333</v>
      </c>
      <c r="C135" s="13">
        <v>0.105803749821775</v>
      </c>
      <c r="D135" s="13">
        <v>0.19021454071609201</v>
      </c>
      <c r="E135" s="13">
        <v>0.161869532933125</v>
      </c>
      <c r="F135" s="13">
        <v>0.32323856430720899</v>
      </c>
      <c r="G135" s="13">
        <v>-0.41045534363055203</v>
      </c>
      <c r="H135" s="1">
        <f t="shared" si="4"/>
        <v>5</v>
      </c>
      <c r="I135" s="1">
        <f t="shared" si="5"/>
        <v>0.28242481505903883</v>
      </c>
    </row>
    <row r="136" spans="1:9" x14ac:dyDescent="0.2">
      <c r="A136" s="10">
        <v>11030</v>
      </c>
      <c r="B136" s="2" t="s">
        <v>1332</v>
      </c>
      <c r="C136" s="13">
        <v>0.200291261899397</v>
      </c>
      <c r="D136" s="13">
        <v>0.38484671835617001</v>
      </c>
      <c r="E136" s="13">
        <v>0.10842682153840499</v>
      </c>
      <c r="F136" s="13">
        <v>5.8213975176227201E-2</v>
      </c>
      <c r="G136" s="13">
        <v>-0.37300973196033599</v>
      </c>
      <c r="H136" s="1">
        <f t="shared" si="4"/>
        <v>5</v>
      </c>
      <c r="I136" s="1">
        <f t="shared" si="5"/>
        <v>0.28009457822452155</v>
      </c>
    </row>
    <row r="137" spans="1:9" x14ac:dyDescent="0.2">
      <c r="A137" s="10">
        <v>145820</v>
      </c>
      <c r="B137" s="2" t="s">
        <v>1331</v>
      </c>
      <c r="C137" s="13">
        <v>-0.18531946538362601</v>
      </c>
      <c r="D137" s="13">
        <v>-0.276662364198139</v>
      </c>
      <c r="E137" s="13">
        <v>-0.244176635330559</v>
      </c>
      <c r="F137" s="13">
        <v>7.0932138202375497E-2</v>
      </c>
      <c r="G137" s="13">
        <v>-0.57542965810519398</v>
      </c>
      <c r="H137" s="1">
        <f t="shared" si="4"/>
        <v>5</v>
      </c>
      <c r="I137" s="1">
        <f t="shared" si="5"/>
        <v>0.23104148664168858</v>
      </c>
    </row>
    <row r="138" spans="1:9" x14ac:dyDescent="0.2">
      <c r="A138" s="10">
        <v>46389</v>
      </c>
      <c r="B138" s="2" t="s">
        <v>1330</v>
      </c>
      <c r="C138" s="13">
        <v>0.20478646110276499</v>
      </c>
      <c r="D138" s="13">
        <v>0.205134684342758</v>
      </c>
      <c r="E138" s="13">
        <v>-0.10720209418386401</v>
      </c>
      <c r="F138" s="13">
        <v>-0.24122444106892801</v>
      </c>
      <c r="G138" s="13">
        <v>-0.27413445162217798</v>
      </c>
      <c r="H138" s="1">
        <f t="shared" si="4"/>
        <v>5</v>
      </c>
      <c r="I138" s="1">
        <f t="shared" si="5"/>
        <v>0.23441726177448205</v>
      </c>
    </row>
    <row r="139" spans="1:9" x14ac:dyDescent="0.2">
      <c r="A139" s="10">
        <v>46506</v>
      </c>
      <c r="B139" s="2" t="s">
        <v>1329</v>
      </c>
      <c r="C139" s="13">
        <v>-5.87609849742778E-2</v>
      </c>
      <c r="D139" s="13">
        <v>-0.114984498304635</v>
      </c>
      <c r="E139" s="13">
        <v>-0.10677519392759</v>
      </c>
      <c r="F139" s="13">
        <v>0.55152485808473695</v>
      </c>
      <c r="G139" s="13">
        <v>6.3811604561998303E-2</v>
      </c>
      <c r="H139" s="1">
        <f t="shared" si="4"/>
        <v>5</v>
      </c>
      <c r="I139" s="1">
        <f t="shared" si="5"/>
        <v>0.28013679612377079</v>
      </c>
    </row>
    <row r="140" spans="1:9" x14ac:dyDescent="0.2">
      <c r="A140" s="10">
        <v>46649</v>
      </c>
      <c r="B140" s="2" t="s">
        <v>1328</v>
      </c>
      <c r="C140" s="13">
        <v>0.38610688196491799</v>
      </c>
      <c r="D140" s="13">
        <v>0.27842818106065498</v>
      </c>
      <c r="E140" s="13">
        <v>0.36220574004899098</v>
      </c>
      <c r="F140" s="13">
        <v>0.50820336789213905</v>
      </c>
      <c r="G140" s="13">
        <v>-0.21123895966092099</v>
      </c>
      <c r="H140" s="1">
        <f t="shared" si="4"/>
        <v>5</v>
      </c>
      <c r="I140" s="1">
        <f t="shared" si="5"/>
        <v>0.27849920931744909</v>
      </c>
    </row>
    <row r="141" spans="1:9" x14ac:dyDescent="0.2">
      <c r="A141" s="10">
        <v>42553</v>
      </c>
      <c r="B141" s="2" t="s">
        <v>1327</v>
      </c>
      <c r="C141" s="13">
        <v>0.22152302965061901</v>
      </c>
      <c r="D141" s="13">
        <v>0.14905496325746301</v>
      </c>
      <c r="E141" s="13">
        <v>-2.9565324856182799E-2</v>
      </c>
      <c r="F141" s="13">
        <v>-0.31163466311124399</v>
      </c>
      <c r="G141" s="13">
        <v>-0.41741143094198802</v>
      </c>
      <c r="H141" s="1">
        <f t="shared" si="4"/>
        <v>5</v>
      </c>
      <c r="I141" s="1">
        <f t="shared" si="5"/>
        <v>0.27990999498309921</v>
      </c>
    </row>
    <row r="142" spans="1:9" x14ac:dyDescent="0.2">
      <c r="A142" s="10">
        <v>145637</v>
      </c>
      <c r="B142" s="2" t="s">
        <v>1326</v>
      </c>
      <c r="C142" s="13">
        <v>0.12468875561960401</v>
      </c>
      <c r="D142" s="13">
        <v>0.17036327837696599</v>
      </c>
      <c r="E142" s="13">
        <v>9.5098068037684794E-2</v>
      </c>
      <c r="F142" s="13">
        <v>0.14470994066630199</v>
      </c>
      <c r="G142" s="13">
        <v>-0.486042233837638</v>
      </c>
      <c r="H142" s="1">
        <f t="shared" si="4"/>
        <v>5</v>
      </c>
      <c r="I142" s="1">
        <f t="shared" si="5"/>
        <v>0.2785300519023502</v>
      </c>
    </row>
    <row r="143" spans="1:9" x14ac:dyDescent="0.2">
      <c r="A143" s="10">
        <v>28966</v>
      </c>
      <c r="B143" s="2" t="s">
        <v>1325</v>
      </c>
      <c r="C143" s="13">
        <v>-0.13011056254924</v>
      </c>
      <c r="D143" s="13">
        <v>-9.5756770300132493E-2</v>
      </c>
      <c r="E143" s="13">
        <v>-0.21000953495984001</v>
      </c>
      <c r="F143" s="13">
        <v>-0.13321491528819601</v>
      </c>
      <c r="G143" s="13">
        <v>0.46886244440579</v>
      </c>
      <c r="H143" s="1">
        <f t="shared" si="4"/>
        <v>5</v>
      </c>
      <c r="I143" s="1">
        <f t="shared" si="5"/>
        <v>0.27648288540239802</v>
      </c>
    </row>
    <row r="144" spans="1:9" x14ac:dyDescent="0.2">
      <c r="A144" s="10">
        <v>145978</v>
      </c>
      <c r="B144" s="2" t="s">
        <v>1324</v>
      </c>
      <c r="C144" s="13">
        <v>-7.4374547174358804E-2</v>
      </c>
      <c r="D144" s="13">
        <v>-0.173370347658797</v>
      </c>
      <c r="E144" s="13">
        <v>7.1447668310849394E-2</v>
      </c>
      <c r="F144" s="13">
        <v>0.332433752438201</v>
      </c>
      <c r="G144" s="13">
        <v>-0.281323968906174</v>
      </c>
      <c r="H144" s="1">
        <f t="shared" si="4"/>
        <v>5</v>
      </c>
      <c r="I144" s="1">
        <f t="shared" si="5"/>
        <v>0.23833517160007897</v>
      </c>
    </row>
    <row r="145" spans="1:9" x14ac:dyDescent="0.2">
      <c r="A145" s="10">
        <v>42747</v>
      </c>
      <c r="B145" s="2" t="s">
        <v>1323</v>
      </c>
      <c r="C145" s="13">
        <v>-9.7901134325371203E-2</v>
      </c>
      <c r="D145" s="13">
        <v>-7.1913354867984502E-2</v>
      </c>
      <c r="E145" s="13">
        <v>-7.7071172657039194E-2</v>
      </c>
      <c r="F145" s="13">
        <v>0.348092899228932</v>
      </c>
      <c r="G145" s="13">
        <v>-0.40125295236730302</v>
      </c>
      <c r="H145" s="1">
        <f t="shared" si="4"/>
        <v>5</v>
      </c>
      <c r="I145" s="1">
        <f t="shared" si="5"/>
        <v>0.26686290507756544</v>
      </c>
    </row>
    <row r="146" spans="1:9" x14ac:dyDescent="0.2">
      <c r="A146" s="10">
        <v>10138</v>
      </c>
      <c r="B146" s="2" t="s">
        <v>1322</v>
      </c>
      <c r="C146" s="13">
        <v>0.120760943415432</v>
      </c>
      <c r="D146" s="13">
        <v>0.19693444896491799</v>
      </c>
      <c r="E146" s="13">
        <v>0.34949430834617601</v>
      </c>
      <c r="F146" s="13">
        <v>9.0119496462182397E-2</v>
      </c>
      <c r="G146" s="13">
        <v>-0.33312048031241098</v>
      </c>
      <c r="H146" s="1">
        <f t="shared" si="4"/>
        <v>5</v>
      </c>
      <c r="I146" s="1">
        <f t="shared" si="5"/>
        <v>0.25427161596962106</v>
      </c>
    </row>
    <row r="147" spans="1:9" x14ac:dyDescent="0.2">
      <c r="A147" s="10">
        <v>17875</v>
      </c>
      <c r="B147" s="2" t="s">
        <v>1321</v>
      </c>
      <c r="C147" s="13">
        <v>0.42259362913654003</v>
      </c>
      <c r="D147" s="13">
        <v>0.40118069687359997</v>
      </c>
      <c r="E147" s="13">
        <v>0.30453832551522297</v>
      </c>
      <c r="F147" s="13">
        <v>0.31734749771869403</v>
      </c>
      <c r="G147" s="13">
        <v>-0.230349855434624</v>
      </c>
      <c r="H147" s="1">
        <f t="shared" si="4"/>
        <v>5</v>
      </c>
      <c r="I147" s="1">
        <f t="shared" si="5"/>
        <v>0.26955963477384243</v>
      </c>
    </row>
    <row r="148" spans="1:9" x14ac:dyDescent="0.2">
      <c r="A148" s="10">
        <v>27533</v>
      </c>
      <c r="B148" s="2" t="s">
        <v>1320</v>
      </c>
      <c r="C148" s="13">
        <v>-7.1109291432261995E-2</v>
      </c>
      <c r="D148" s="13">
        <v>7.9520351108965104E-2</v>
      </c>
      <c r="E148" s="13">
        <v>-0.134327075766462</v>
      </c>
      <c r="F148" s="13">
        <v>0.41824496384329601</v>
      </c>
      <c r="G148" s="13">
        <v>0.438138797119484</v>
      </c>
      <c r="H148" s="1">
        <f t="shared" si="4"/>
        <v>5</v>
      </c>
      <c r="I148" s="1">
        <f t="shared" si="5"/>
        <v>0.26907322930480893</v>
      </c>
    </row>
    <row r="149" spans="1:9" x14ac:dyDescent="0.2">
      <c r="A149" s="10">
        <v>42825</v>
      </c>
      <c r="B149" s="2" t="s">
        <v>1319</v>
      </c>
      <c r="C149" s="13">
        <v>-0.28211360596171903</v>
      </c>
      <c r="D149" s="13">
        <v>-0.25018134307231898</v>
      </c>
      <c r="E149" s="13">
        <v>-0.23362732155834601</v>
      </c>
      <c r="F149" s="13">
        <v>-0.52201052422974603</v>
      </c>
      <c r="G149" s="13">
        <v>-0.84332880348224304</v>
      </c>
      <c r="H149" s="1">
        <f t="shared" si="4"/>
        <v>5</v>
      </c>
      <c r="I149" s="1">
        <f t="shared" si="5"/>
        <v>0.26076990555696039</v>
      </c>
    </row>
    <row r="150" spans="1:9" x14ac:dyDescent="0.2">
      <c r="A150" s="10">
        <v>33902</v>
      </c>
      <c r="B150" s="2" t="s">
        <v>1318</v>
      </c>
      <c r="C150" s="13">
        <v>0.291834675357238</v>
      </c>
      <c r="D150" s="13">
        <v>8.0228985682403997E-2</v>
      </c>
      <c r="E150" s="13">
        <v>0.104137424587155</v>
      </c>
      <c r="F150" s="13">
        <v>1.33228935667579E-2</v>
      </c>
      <c r="G150" s="13">
        <v>-0.43285633853553501</v>
      </c>
      <c r="H150" s="1">
        <f t="shared" si="4"/>
        <v>5</v>
      </c>
      <c r="I150" s="1">
        <f t="shared" si="5"/>
        <v>0.26895568226381128</v>
      </c>
    </row>
    <row r="151" spans="1:9" x14ac:dyDescent="0.2">
      <c r="A151" s="10">
        <v>17463</v>
      </c>
      <c r="B151" s="2" t="s">
        <v>1317</v>
      </c>
      <c r="C151" s="13">
        <v>0.14104274101526501</v>
      </c>
      <c r="D151" s="13">
        <v>0.10218425254119</v>
      </c>
      <c r="E151" s="13">
        <v>0.275483983611644</v>
      </c>
      <c r="F151" s="13">
        <v>0.35536789943289299</v>
      </c>
      <c r="G151" s="13">
        <v>-0.28619693088513598</v>
      </c>
      <c r="H151" s="1">
        <f t="shared" si="4"/>
        <v>5</v>
      </c>
      <c r="I151" s="1">
        <f t="shared" si="5"/>
        <v>0.24763889651200158</v>
      </c>
    </row>
    <row r="152" spans="1:9" x14ac:dyDescent="0.2">
      <c r="A152" s="10">
        <v>46537</v>
      </c>
      <c r="B152" s="2" t="s">
        <v>1316</v>
      </c>
      <c r="C152" s="13">
        <v>2.7349301684836398E-3</v>
      </c>
      <c r="D152" s="13">
        <v>-7.9095347833965199E-2</v>
      </c>
      <c r="E152" s="13">
        <v>-6.3579336494452701E-2</v>
      </c>
      <c r="F152" s="13">
        <v>0.379801506317058</v>
      </c>
      <c r="G152" s="13">
        <v>0.161567338583327</v>
      </c>
      <c r="H152" s="1">
        <f t="shared" si="4"/>
        <v>5</v>
      </c>
      <c r="I152" s="1">
        <f t="shared" si="5"/>
        <v>0.19263307870154464</v>
      </c>
    </row>
    <row r="153" spans="1:9" x14ac:dyDescent="0.2">
      <c r="A153" s="10">
        <v>145636</v>
      </c>
      <c r="B153" s="2" t="s">
        <v>1315</v>
      </c>
      <c r="C153" s="13">
        <v>1.3332418700764299E-2</v>
      </c>
      <c r="D153" s="13">
        <v>-1.35975265893537E-2</v>
      </c>
      <c r="E153" s="13">
        <v>8.1351824933353994E-2</v>
      </c>
      <c r="F153" s="13">
        <v>0.112534132422222</v>
      </c>
      <c r="G153" s="13">
        <v>-0.53669353284048205</v>
      </c>
      <c r="H153" s="1">
        <f t="shared" si="4"/>
        <v>5</v>
      </c>
      <c r="I153" s="1">
        <f t="shared" si="5"/>
        <v>0.26652620484445305</v>
      </c>
    </row>
    <row r="154" spans="1:9" x14ac:dyDescent="0.2">
      <c r="A154" s="10">
        <v>11039</v>
      </c>
      <c r="B154" s="2" t="s">
        <v>1314</v>
      </c>
      <c r="C154" s="13">
        <v>-0.26810476481720202</v>
      </c>
      <c r="D154" s="13">
        <v>-0.22963012960655399</v>
      </c>
      <c r="E154" s="13">
        <v>8.5132813062480193E-3</v>
      </c>
      <c r="F154" s="13">
        <v>0.15502682260775399</v>
      </c>
      <c r="G154" s="13">
        <v>-0.246845245398542</v>
      </c>
      <c r="H154" s="1">
        <f t="shared" si="4"/>
        <v>5</v>
      </c>
      <c r="I154" s="1">
        <f t="shared" si="5"/>
        <v>0.18849868934389766</v>
      </c>
    </row>
    <row r="155" spans="1:9" x14ac:dyDescent="0.2">
      <c r="A155" s="10">
        <v>14301</v>
      </c>
      <c r="B155" s="2" t="s">
        <v>1313</v>
      </c>
      <c r="C155" s="13">
        <v>4.9155137448946402E-2</v>
      </c>
      <c r="D155" s="13">
        <v>8.1209574715619404E-2</v>
      </c>
      <c r="E155" s="13">
        <v>8.3665129595744597E-2</v>
      </c>
      <c r="F155" s="13">
        <v>0.28652616331144898</v>
      </c>
      <c r="G155" s="13">
        <v>-0.42891726725722901</v>
      </c>
      <c r="H155" s="1">
        <f t="shared" si="4"/>
        <v>5</v>
      </c>
      <c r="I155" s="1">
        <f t="shared" si="5"/>
        <v>0.26507165028329877</v>
      </c>
    </row>
    <row r="156" spans="1:9" x14ac:dyDescent="0.2">
      <c r="A156" s="10">
        <v>46801</v>
      </c>
      <c r="B156" s="2" t="s">
        <v>1312</v>
      </c>
      <c r="C156" s="13">
        <v>0.24060241408156599</v>
      </c>
      <c r="D156" s="13">
        <v>0.293966480410988</v>
      </c>
      <c r="E156" s="13">
        <v>0.17601677623881301</v>
      </c>
      <c r="F156" s="13">
        <v>4.9583591083936097E-2</v>
      </c>
      <c r="G156" s="13">
        <v>-0.36328152661938701</v>
      </c>
      <c r="H156" s="1">
        <f t="shared" si="4"/>
        <v>5</v>
      </c>
      <c r="I156" s="1">
        <f t="shared" si="5"/>
        <v>0.26373080214610323</v>
      </c>
    </row>
    <row r="157" spans="1:9" x14ac:dyDescent="0.2">
      <c r="A157" s="10">
        <v>46882</v>
      </c>
      <c r="B157" s="2" t="s">
        <v>1311</v>
      </c>
      <c r="C157" s="13">
        <v>0.19540409264553299</v>
      </c>
      <c r="D157" s="13">
        <v>0.194407514799223</v>
      </c>
      <c r="E157" s="13">
        <v>0.13387995409430001</v>
      </c>
      <c r="F157" s="13">
        <v>0.30342184610284401</v>
      </c>
      <c r="G157" s="13">
        <v>-0.36697105261622998</v>
      </c>
      <c r="H157" s="1">
        <f t="shared" si="4"/>
        <v>5</v>
      </c>
      <c r="I157" s="1">
        <f t="shared" si="5"/>
        <v>0.26376469443157752</v>
      </c>
    </row>
    <row r="158" spans="1:9" x14ac:dyDescent="0.2">
      <c r="A158" s="10">
        <v>46655</v>
      </c>
      <c r="B158" s="2" t="s">
        <v>1310</v>
      </c>
      <c r="C158" s="13">
        <v>0.85365891563687701</v>
      </c>
      <c r="D158" s="13">
        <v>0.91863658047778596</v>
      </c>
      <c r="E158" s="13">
        <v>0.76783947993484303</v>
      </c>
      <c r="F158" s="13">
        <v>0.27660781574992299</v>
      </c>
      <c r="G158" s="13">
        <v>0.73207440136440505</v>
      </c>
      <c r="H158" s="1">
        <f t="shared" si="4"/>
        <v>5</v>
      </c>
      <c r="I158" s="1">
        <f t="shared" si="5"/>
        <v>0.25289735909693056</v>
      </c>
    </row>
    <row r="159" spans="1:9" x14ac:dyDescent="0.2">
      <c r="A159" s="10">
        <v>42793</v>
      </c>
      <c r="B159" s="2" t="s">
        <v>1309</v>
      </c>
      <c r="C159" s="13">
        <v>-0.19308054854784401</v>
      </c>
      <c r="D159" s="13">
        <v>-0.135849453981091</v>
      </c>
      <c r="E159" s="13">
        <v>-0.41335668122860503</v>
      </c>
      <c r="F159" s="13">
        <v>-0.149078447429316</v>
      </c>
      <c r="G159" s="13">
        <v>0.30716389332248101</v>
      </c>
      <c r="H159" s="1">
        <f t="shared" si="4"/>
        <v>5</v>
      </c>
      <c r="I159" s="1">
        <f t="shared" si="5"/>
        <v>0.26216156367559379</v>
      </c>
    </row>
    <row r="160" spans="1:9" x14ac:dyDescent="0.2">
      <c r="A160" s="10">
        <v>42887</v>
      </c>
      <c r="B160" s="2" t="s">
        <v>1308</v>
      </c>
      <c r="C160" s="13">
        <v>0.25837407526150802</v>
      </c>
      <c r="D160" s="13">
        <v>0.18477151467485201</v>
      </c>
      <c r="E160" s="13">
        <v>0.24091490521686099</v>
      </c>
      <c r="F160" s="13">
        <v>0.27953720028322798</v>
      </c>
      <c r="G160" s="13">
        <v>-0.23996666248332399</v>
      </c>
      <c r="H160" s="1">
        <f t="shared" si="4"/>
        <v>5</v>
      </c>
      <c r="I160" s="1">
        <f t="shared" si="5"/>
        <v>0.21790728420198424</v>
      </c>
    </row>
    <row r="161" spans="1:9" x14ac:dyDescent="0.2">
      <c r="A161" s="10">
        <v>146086</v>
      </c>
      <c r="B161" s="2" t="s">
        <v>1307</v>
      </c>
      <c r="C161" s="13">
        <v>8.4359318749083201E-2</v>
      </c>
      <c r="D161" s="13">
        <v>3.7280870534954699E-2</v>
      </c>
      <c r="E161" s="13">
        <v>0.178106326143153</v>
      </c>
      <c r="F161" s="13">
        <v>9.5508220450923303E-2</v>
      </c>
      <c r="G161" s="13">
        <v>-0.44925056152510501</v>
      </c>
      <c r="H161" s="1">
        <f t="shared" si="4"/>
        <v>5</v>
      </c>
      <c r="I161" s="1">
        <f t="shared" si="5"/>
        <v>0.25029632375782557</v>
      </c>
    </row>
    <row r="162" spans="1:9" x14ac:dyDescent="0.2">
      <c r="A162" s="10">
        <v>42513</v>
      </c>
      <c r="B162" s="2" t="s">
        <v>1306</v>
      </c>
      <c r="C162" s="13">
        <v>-7.80469407348231E-2</v>
      </c>
      <c r="D162" s="13">
        <v>-9.0990054576563603E-2</v>
      </c>
      <c r="E162" s="13">
        <v>-7.9223331917556206E-2</v>
      </c>
      <c r="F162" s="13">
        <v>-7.8371320980468506E-2</v>
      </c>
      <c r="G162" s="13">
        <v>0.47296654529450999</v>
      </c>
      <c r="H162" s="1">
        <f t="shared" si="4"/>
        <v>5</v>
      </c>
      <c r="I162" s="1">
        <f t="shared" si="5"/>
        <v>0.24809448190613612</v>
      </c>
    </row>
    <row r="163" spans="1:9" x14ac:dyDescent="0.2">
      <c r="A163" s="10">
        <v>4610</v>
      </c>
      <c r="B163" s="2" t="s">
        <v>1305</v>
      </c>
      <c r="C163" s="13">
        <v>0.30058270198242998</v>
      </c>
      <c r="D163" s="13">
        <v>0.18282699522882601</v>
      </c>
      <c r="E163" s="13">
        <v>0.25251796271174798</v>
      </c>
      <c r="F163" s="13">
        <v>0.40053501724655799</v>
      </c>
      <c r="G163" s="13">
        <v>-0.239851393038396</v>
      </c>
      <c r="H163" s="1">
        <f t="shared" si="4"/>
        <v>5</v>
      </c>
      <c r="I163" s="1">
        <f t="shared" si="5"/>
        <v>0.24734370025555688</v>
      </c>
    </row>
    <row r="164" spans="1:9" x14ac:dyDescent="0.2">
      <c r="A164" s="10">
        <v>146158</v>
      </c>
      <c r="B164" s="2" t="s">
        <v>1304</v>
      </c>
      <c r="C164" s="13">
        <v>-0.20802940494709601</v>
      </c>
      <c r="D164" s="13">
        <v>-0.19159317777646701</v>
      </c>
      <c r="E164" s="13">
        <v>-0.137659090175176</v>
      </c>
      <c r="F164" s="13">
        <v>9.2637746816330996E-3</v>
      </c>
      <c r="G164" s="13">
        <v>0.39511018567733402</v>
      </c>
      <c r="H164" s="1">
        <f t="shared" si="4"/>
        <v>5</v>
      </c>
      <c r="I164" s="1">
        <f t="shared" si="5"/>
        <v>0.25079831964040522</v>
      </c>
    </row>
    <row r="165" spans="1:9" x14ac:dyDescent="0.2">
      <c r="A165" s="10">
        <v>11175</v>
      </c>
      <c r="B165" s="2" t="s">
        <v>1303</v>
      </c>
      <c r="C165" s="13">
        <v>-0.162911839704246</v>
      </c>
      <c r="D165" s="13">
        <v>-0.11834582025721301</v>
      </c>
      <c r="E165" s="13">
        <v>6.9389886662908499E-3</v>
      </c>
      <c r="F165" s="13">
        <v>-0.34969070398001001</v>
      </c>
      <c r="G165" s="13">
        <v>-0.64008694982394698</v>
      </c>
      <c r="H165" s="1">
        <f t="shared" si="4"/>
        <v>5</v>
      </c>
      <c r="I165" s="1">
        <f t="shared" si="5"/>
        <v>0.25149609251985494</v>
      </c>
    </row>
    <row r="166" spans="1:9" x14ac:dyDescent="0.2">
      <c r="A166" s="10">
        <v>46802</v>
      </c>
      <c r="B166" s="2" t="s">
        <v>1302</v>
      </c>
      <c r="C166" s="13">
        <v>-0.36002347449399602</v>
      </c>
      <c r="D166" s="13">
        <v>-0.42435646130693599</v>
      </c>
      <c r="E166" s="13">
        <v>-0.40294222584838002</v>
      </c>
      <c r="F166" s="13">
        <v>-0.36880981523900802</v>
      </c>
      <c r="G166" s="13">
        <v>0.16532324762862399</v>
      </c>
      <c r="H166" s="1">
        <f t="shared" si="4"/>
        <v>5</v>
      </c>
      <c r="I166" s="1">
        <f t="shared" si="5"/>
        <v>0.24926914046740389</v>
      </c>
    </row>
    <row r="167" spans="1:9" x14ac:dyDescent="0.2">
      <c r="A167" s="10">
        <v>19595</v>
      </c>
      <c r="B167" s="2" t="s">
        <v>1301</v>
      </c>
      <c r="C167" s="13">
        <v>7.31251629268245E-2</v>
      </c>
      <c r="D167" s="13">
        <v>-9.0269465286211201E-3</v>
      </c>
      <c r="E167" s="13">
        <v>3.4568648593637702E-2</v>
      </c>
      <c r="F167" s="13">
        <v>0.48913152126522702</v>
      </c>
      <c r="G167" s="13">
        <v>-0.176531164349856</v>
      </c>
      <c r="H167" s="1">
        <f t="shared" si="4"/>
        <v>5</v>
      </c>
      <c r="I167" s="1">
        <f t="shared" si="5"/>
        <v>0.24658087831439376</v>
      </c>
    </row>
    <row r="168" spans="1:9" x14ac:dyDescent="0.2">
      <c r="A168" s="10">
        <v>10923</v>
      </c>
      <c r="B168" s="2" t="s">
        <v>1300</v>
      </c>
      <c r="C168" s="13">
        <v>-4.3844417855505597E-3</v>
      </c>
      <c r="D168" s="13">
        <v>1.8755190483688799E-2</v>
      </c>
      <c r="E168" s="13">
        <v>9.2573523179242403E-2</v>
      </c>
      <c r="F168" s="13">
        <v>4.77921934592992E-2</v>
      </c>
      <c r="G168" s="13">
        <v>-0.50716748997320404</v>
      </c>
      <c r="H168" s="1">
        <f t="shared" si="4"/>
        <v>5</v>
      </c>
      <c r="I168" s="1">
        <f t="shared" si="5"/>
        <v>0.24678040284318015</v>
      </c>
    </row>
    <row r="169" spans="1:9" x14ac:dyDescent="0.2">
      <c r="A169" s="10">
        <v>17608</v>
      </c>
      <c r="B169" s="2" t="s">
        <v>1299</v>
      </c>
      <c r="C169" s="13">
        <v>0.26747655860117803</v>
      </c>
      <c r="D169" s="13">
        <v>0.26103298774898398</v>
      </c>
      <c r="E169" s="13">
        <v>0.25333597602986702</v>
      </c>
      <c r="F169" s="13">
        <v>0.40954556091435201</v>
      </c>
      <c r="G169" s="13">
        <v>-0.21587968462804999</v>
      </c>
      <c r="H169" s="1">
        <f t="shared" si="4"/>
        <v>5</v>
      </c>
      <c r="I169" s="1">
        <f t="shared" si="5"/>
        <v>0.23867768735235037</v>
      </c>
    </row>
    <row r="170" spans="1:9" x14ac:dyDescent="0.2">
      <c r="A170" s="10">
        <v>46264</v>
      </c>
      <c r="B170" s="2" t="s">
        <v>1298</v>
      </c>
      <c r="C170" s="13">
        <v>-8.2339412250420005E-2</v>
      </c>
      <c r="D170" s="13">
        <v>5.2108504005095903E-2</v>
      </c>
      <c r="E170" s="13">
        <v>3.3918004491301501E-2</v>
      </c>
      <c r="F170" s="13">
        <v>0.146496819682019</v>
      </c>
      <c r="G170" s="13">
        <v>-0.47014117237061498</v>
      </c>
      <c r="H170" s="1">
        <f t="shared" si="4"/>
        <v>5</v>
      </c>
      <c r="I170" s="1">
        <f t="shared" si="5"/>
        <v>0.24117681116401427</v>
      </c>
    </row>
    <row r="171" spans="1:9" x14ac:dyDescent="0.2">
      <c r="A171" s="10">
        <v>17566</v>
      </c>
      <c r="B171" s="2" t="s">
        <v>1297</v>
      </c>
      <c r="C171" s="13">
        <v>7.2663224641368401E-2</v>
      </c>
      <c r="D171" s="13">
        <v>6.2185929210988602E-2</v>
      </c>
      <c r="E171" s="13">
        <v>0.13672008315937301</v>
      </c>
      <c r="F171" s="13">
        <v>0.243729524736257</v>
      </c>
      <c r="G171" s="13">
        <v>-0.35793819105163099</v>
      </c>
      <c r="H171" s="1">
        <f t="shared" si="4"/>
        <v>5</v>
      </c>
      <c r="I171" s="1">
        <f t="shared" si="5"/>
        <v>0.22935277148190347</v>
      </c>
    </row>
    <row r="172" spans="1:9" x14ac:dyDescent="0.2">
      <c r="A172" s="10">
        <v>46438</v>
      </c>
      <c r="B172" s="2" t="s">
        <v>1296</v>
      </c>
      <c r="C172" s="13">
        <v>0.216325296077438</v>
      </c>
      <c r="D172" s="13">
        <v>0.28062503328157701</v>
      </c>
      <c r="E172" s="13">
        <v>0.194317643690881</v>
      </c>
      <c r="F172" s="13">
        <v>7.8006000420661303E-2</v>
      </c>
      <c r="G172" s="13">
        <v>-0.31543345512217602</v>
      </c>
      <c r="H172" s="1">
        <f t="shared" si="4"/>
        <v>5</v>
      </c>
      <c r="I172" s="1">
        <f t="shared" si="5"/>
        <v>0.23858716812197286</v>
      </c>
    </row>
    <row r="173" spans="1:9" x14ac:dyDescent="0.2">
      <c r="A173" s="10">
        <v>9938</v>
      </c>
      <c r="B173" s="2" t="s">
        <v>1295</v>
      </c>
      <c r="C173" s="13">
        <v>9.2044973061592095E-2</v>
      </c>
      <c r="D173" s="13">
        <v>0.17680104739272401</v>
      </c>
      <c r="E173" s="13">
        <v>0.13305247178742</v>
      </c>
      <c r="F173" s="13">
        <v>7.4430842839199998E-2</v>
      </c>
      <c r="G173" s="13">
        <v>-0.34669193731234299</v>
      </c>
      <c r="H173" s="1">
        <f t="shared" si="4"/>
        <v>5</v>
      </c>
      <c r="I173" s="1">
        <f t="shared" si="5"/>
        <v>0.21201882372616848</v>
      </c>
    </row>
    <row r="174" spans="1:9" x14ac:dyDescent="0.2">
      <c r="A174" s="10">
        <v>42591</v>
      </c>
      <c r="B174" s="2" t="s">
        <v>1294</v>
      </c>
      <c r="C174" s="13">
        <v>-0.208646555779197</v>
      </c>
      <c r="D174" s="13">
        <v>-0.30024517328786099</v>
      </c>
      <c r="E174" s="13">
        <v>-0.24404218733051999</v>
      </c>
      <c r="F174" s="13">
        <v>-0.38270467031997502</v>
      </c>
      <c r="G174" s="13">
        <v>0.22904881376748301</v>
      </c>
      <c r="H174" s="1">
        <f t="shared" si="4"/>
        <v>5</v>
      </c>
      <c r="I174" s="1">
        <f t="shared" si="5"/>
        <v>0.23863275079487931</v>
      </c>
    </row>
    <row r="175" spans="1:9" x14ac:dyDescent="0.2">
      <c r="A175" s="10">
        <v>10990</v>
      </c>
      <c r="B175" s="2" t="s">
        <v>1293</v>
      </c>
      <c r="C175" s="13">
        <v>0.32843368406855999</v>
      </c>
      <c r="D175" s="13">
        <v>0.20709167684746299</v>
      </c>
      <c r="E175" s="13">
        <v>0.224246134411972</v>
      </c>
      <c r="F175" s="13">
        <v>0.45385221462966602</v>
      </c>
      <c r="G175" s="13">
        <v>-0.14376984817109301</v>
      </c>
      <c r="H175" s="1">
        <f t="shared" si="4"/>
        <v>5</v>
      </c>
      <c r="I175" s="1">
        <f t="shared" si="5"/>
        <v>0.22292157875613897</v>
      </c>
    </row>
    <row r="176" spans="1:9" x14ac:dyDescent="0.2">
      <c r="A176" s="10">
        <v>46739</v>
      </c>
      <c r="B176" s="2" t="s">
        <v>1292</v>
      </c>
      <c r="C176" s="13">
        <v>-1.9344786949537701E-2</v>
      </c>
      <c r="D176" s="13">
        <v>-0.105050112120463</v>
      </c>
      <c r="E176" s="13">
        <v>-9.0185546118596499E-2</v>
      </c>
      <c r="F176" s="13">
        <v>0.21817992519621601</v>
      </c>
      <c r="G176" s="13">
        <v>0.223920920188422</v>
      </c>
      <c r="H176" s="1">
        <f t="shared" si="4"/>
        <v>5</v>
      </c>
      <c r="I176" s="1">
        <f t="shared" si="5"/>
        <v>0.16350315847326705</v>
      </c>
    </row>
    <row r="177" spans="1:9" x14ac:dyDescent="0.2">
      <c r="A177" s="10">
        <v>145974</v>
      </c>
      <c r="B177" s="2" t="s">
        <v>1291</v>
      </c>
      <c r="C177" s="13">
        <v>9.5161513847758601E-4</v>
      </c>
      <c r="D177" s="13">
        <v>0.13402814102240301</v>
      </c>
      <c r="E177" s="13">
        <v>-0.10733004402987199</v>
      </c>
      <c r="F177" s="13">
        <v>-0.162454008628413</v>
      </c>
      <c r="G177" s="13">
        <v>-0.47747347701793502</v>
      </c>
      <c r="H177" s="1">
        <f t="shared" si="4"/>
        <v>5</v>
      </c>
      <c r="I177" s="1">
        <f t="shared" si="5"/>
        <v>0.22851673806069653</v>
      </c>
    </row>
    <row r="178" spans="1:9" x14ac:dyDescent="0.2">
      <c r="A178" s="10">
        <v>46778</v>
      </c>
      <c r="B178" s="2" t="s">
        <v>1290</v>
      </c>
      <c r="C178" s="13">
        <v>-0.306938324977654</v>
      </c>
      <c r="D178" s="13">
        <v>-0.28337476411213502</v>
      </c>
      <c r="E178" s="13">
        <v>-0.24082446283297501</v>
      </c>
      <c r="F178" s="13">
        <v>0.183859416604504</v>
      </c>
      <c r="G178" s="13">
        <v>-0.38217529745364098</v>
      </c>
      <c r="H178" s="1">
        <f t="shared" si="4"/>
        <v>5</v>
      </c>
      <c r="I178" s="1">
        <f t="shared" si="5"/>
        <v>0.2238393303148736</v>
      </c>
    </row>
    <row r="179" spans="1:9" x14ac:dyDescent="0.2">
      <c r="A179" s="10">
        <v>42776</v>
      </c>
      <c r="B179" s="2" t="s">
        <v>1289</v>
      </c>
      <c r="C179" s="13">
        <v>-0.30123862208892899</v>
      </c>
      <c r="D179" s="13">
        <v>-0.18926365786371999</v>
      </c>
      <c r="E179" s="13">
        <v>-0.23651760558705701</v>
      </c>
      <c r="F179" s="13">
        <v>-0.27725233181229603</v>
      </c>
      <c r="G179" s="13">
        <v>0.191503763338563</v>
      </c>
      <c r="H179" s="1">
        <f t="shared" si="4"/>
        <v>5</v>
      </c>
      <c r="I179" s="1">
        <f t="shared" si="5"/>
        <v>0.20244138181146115</v>
      </c>
    </row>
    <row r="180" spans="1:9" x14ac:dyDescent="0.2">
      <c r="A180" s="10">
        <v>42724</v>
      </c>
      <c r="B180" s="2" t="s">
        <v>1288</v>
      </c>
      <c r="C180" s="13">
        <v>5.9144605404041303E-2</v>
      </c>
      <c r="D180" s="13">
        <v>-5.7224462165148003E-2</v>
      </c>
      <c r="E180" s="13">
        <v>-0.293729594732768</v>
      </c>
      <c r="F180" s="13">
        <v>-0.45207479163699199</v>
      </c>
      <c r="G180" s="13">
        <v>-0.35217489961979898</v>
      </c>
      <c r="H180" s="1">
        <f t="shared" si="4"/>
        <v>5</v>
      </c>
      <c r="I180" s="1">
        <f t="shared" si="5"/>
        <v>0.21282589510838823</v>
      </c>
    </row>
    <row r="181" spans="1:9" x14ac:dyDescent="0.2">
      <c r="A181" s="10">
        <v>46737</v>
      </c>
      <c r="B181" s="2" t="s">
        <v>1287</v>
      </c>
      <c r="C181" s="13">
        <v>0.224247168493694</v>
      </c>
      <c r="D181" s="13">
        <v>0.130886098474264</v>
      </c>
      <c r="E181" s="13">
        <v>0.195733139742889</v>
      </c>
      <c r="F181" s="13">
        <v>0.43296896013295499</v>
      </c>
      <c r="G181" s="13">
        <v>-0.18684641270119501</v>
      </c>
      <c r="H181" s="1">
        <f t="shared" si="4"/>
        <v>5</v>
      </c>
      <c r="I181" s="1">
        <f t="shared" si="5"/>
        <v>0.2242012762662802</v>
      </c>
    </row>
    <row r="182" spans="1:9" x14ac:dyDescent="0.2">
      <c r="A182" s="10">
        <v>145940</v>
      </c>
      <c r="B182" s="2" t="s">
        <v>1286</v>
      </c>
      <c r="C182" s="13">
        <v>-0.18812932569087101</v>
      </c>
      <c r="D182" s="13">
        <v>-0.28968926824778901</v>
      </c>
      <c r="E182" s="13">
        <v>-0.208007311748967</v>
      </c>
      <c r="F182" s="13">
        <v>0.18893284828898599</v>
      </c>
      <c r="G182" s="13">
        <v>0.15866216375030101</v>
      </c>
      <c r="H182" s="1">
        <f t="shared" si="4"/>
        <v>5</v>
      </c>
      <c r="I182" s="1">
        <f t="shared" si="5"/>
        <v>0.22392455925420432</v>
      </c>
    </row>
    <row r="183" spans="1:9" x14ac:dyDescent="0.2">
      <c r="A183" s="10">
        <v>28534</v>
      </c>
      <c r="B183" s="2" t="s">
        <v>1285</v>
      </c>
      <c r="C183" s="13">
        <v>-0.117099673120293</v>
      </c>
      <c r="D183" s="13">
        <v>-0.133493231492785</v>
      </c>
      <c r="E183" s="13">
        <v>-0.15342493736312299</v>
      </c>
      <c r="F183" s="13">
        <v>0.36848371491375098</v>
      </c>
      <c r="G183" s="13">
        <v>-0.117679258296744</v>
      </c>
      <c r="H183" s="1">
        <f t="shared" si="4"/>
        <v>5</v>
      </c>
      <c r="I183" s="1">
        <f t="shared" si="5"/>
        <v>0.22361002627532675</v>
      </c>
    </row>
    <row r="184" spans="1:9" x14ac:dyDescent="0.2">
      <c r="A184" s="10">
        <v>42532</v>
      </c>
      <c r="B184" s="2" t="s">
        <v>1284</v>
      </c>
      <c r="C184" s="13">
        <v>-9.8157886212296708E-3</v>
      </c>
      <c r="D184" s="13">
        <v>1.7388540481501898E-2</v>
      </c>
      <c r="E184" s="13">
        <v>8.2973273951150797E-2</v>
      </c>
      <c r="F184" s="13">
        <v>0.245929156618892</v>
      </c>
      <c r="G184" s="13">
        <v>-0.32539400194144102</v>
      </c>
      <c r="H184" s="1">
        <f t="shared" si="4"/>
        <v>5</v>
      </c>
      <c r="I184" s="1">
        <f t="shared" si="5"/>
        <v>0.20833934055948655</v>
      </c>
    </row>
    <row r="185" spans="1:9" x14ac:dyDescent="0.2">
      <c r="A185" s="10">
        <v>145675</v>
      </c>
      <c r="B185" s="2" t="s">
        <v>1283</v>
      </c>
      <c r="C185" s="13">
        <v>0.21491016866812601</v>
      </c>
      <c r="D185" s="13">
        <v>-1.79046974576751E-2</v>
      </c>
      <c r="E185" s="13">
        <v>3.5444826859022303E-2</v>
      </c>
      <c r="F185" s="13">
        <v>0.234371755373079</v>
      </c>
      <c r="G185" s="13">
        <v>-0.31953424722614499</v>
      </c>
      <c r="H185" s="1">
        <f t="shared" si="4"/>
        <v>5</v>
      </c>
      <c r="I185" s="1">
        <f t="shared" si="5"/>
        <v>0.22386201656048557</v>
      </c>
    </row>
    <row r="186" spans="1:9" x14ac:dyDescent="0.2">
      <c r="A186" s="10">
        <v>19596</v>
      </c>
      <c r="B186" s="2" t="s">
        <v>1282</v>
      </c>
      <c r="C186" s="13">
        <v>9.1538326278634105E-2</v>
      </c>
      <c r="D186" s="13">
        <v>0.11828159301083201</v>
      </c>
      <c r="E186" s="13">
        <v>0.185678147223237</v>
      </c>
      <c r="F186" s="13">
        <v>0.21284336236609799</v>
      </c>
      <c r="G186" s="13">
        <v>-0.24753730581278299</v>
      </c>
      <c r="H186" s="1">
        <f t="shared" si="4"/>
        <v>5</v>
      </c>
      <c r="I186" s="1">
        <f t="shared" si="5"/>
        <v>0.18532894161962235</v>
      </c>
    </row>
    <row r="187" spans="1:9" x14ac:dyDescent="0.2">
      <c r="A187" s="10">
        <v>42486</v>
      </c>
      <c r="B187" s="2" t="s">
        <v>1281</v>
      </c>
      <c r="C187" s="13">
        <v>-0.20494462327251201</v>
      </c>
      <c r="D187" s="13">
        <v>-0.18929862281482701</v>
      </c>
      <c r="E187" s="13">
        <v>-1.42053739676689E-2</v>
      </c>
      <c r="F187" s="13">
        <v>-7.7041645310993001E-2</v>
      </c>
      <c r="G187" s="13">
        <v>0.34157962205350101</v>
      </c>
      <c r="H187" s="1">
        <f t="shared" si="4"/>
        <v>5</v>
      </c>
      <c r="I187" s="1">
        <f t="shared" si="5"/>
        <v>0.22164614733859986</v>
      </c>
    </row>
    <row r="188" spans="1:9" x14ac:dyDescent="0.2">
      <c r="A188" s="10">
        <v>13148</v>
      </c>
      <c r="B188" s="2" t="s">
        <v>1280</v>
      </c>
      <c r="C188" s="13">
        <v>-0.13968915125582401</v>
      </c>
      <c r="D188" s="13">
        <v>-7.4545524407534203E-2</v>
      </c>
      <c r="E188" s="13">
        <v>-0.124145074134206</v>
      </c>
      <c r="F188" s="13">
        <v>-1.9823507295895101E-2</v>
      </c>
      <c r="G188" s="13">
        <v>-0.57205042266085704</v>
      </c>
      <c r="H188" s="1">
        <f t="shared" si="4"/>
        <v>5</v>
      </c>
      <c r="I188" s="1">
        <f t="shared" si="5"/>
        <v>0.2208180072980013</v>
      </c>
    </row>
    <row r="189" spans="1:9" x14ac:dyDescent="0.2">
      <c r="A189" s="10">
        <v>42708</v>
      </c>
      <c r="B189" s="2" t="s">
        <v>1279</v>
      </c>
      <c r="C189" s="13">
        <v>-2.9356338852657E-2</v>
      </c>
      <c r="D189" s="13">
        <v>3.3426170773687598E-2</v>
      </c>
      <c r="E189" s="13">
        <v>-0.118488048803885</v>
      </c>
      <c r="F189" s="13">
        <v>1.40984633052931E-2</v>
      </c>
      <c r="G189" s="13">
        <v>-0.44945475135326701</v>
      </c>
      <c r="H189" s="1">
        <f t="shared" si="4"/>
        <v>5</v>
      </c>
      <c r="I189" s="1">
        <f t="shared" si="5"/>
        <v>0.19860542550493546</v>
      </c>
    </row>
    <row r="190" spans="1:9" x14ac:dyDescent="0.2">
      <c r="A190" s="10">
        <v>19582</v>
      </c>
      <c r="B190" s="2" t="s">
        <v>1278</v>
      </c>
      <c r="C190" s="13">
        <v>0.19643622598718299</v>
      </c>
      <c r="D190" s="13">
        <v>0.22148776002146001</v>
      </c>
      <c r="E190" s="13">
        <v>0.257009612810573</v>
      </c>
      <c r="F190" s="13">
        <v>0.24490723739803399</v>
      </c>
      <c r="G190" s="13">
        <v>-0.25763436112541399</v>
      </c>
      <c r="H190" s="1">
        <f t="shared" si="4"/>
        <v>5</v>
      </c>
      <c r="I190" s="1">
        <f t="shared" si="5"/>
        <v>0.21928833509114118</v>
      </c>
    </row>
    <row r="191" spans="1:9" x14ac:dyDescent="0.2">
      <c r="A191" s="10">
        <v>29736</v>
      </c>
      <c r="B191" s="2" t="s">
        <v>1277</v>
      </c>
      <c r="C191" s="13">
        <v>-8.5264870931064704E-2</v>
      </c>
      <c r="D191" s="13">
        <v>-0.134697151525838</v>
      </c>
      <c r="E191" s="13">
        <v>-1.3610815980821899E-2</v>
      </c>
      <c r="F191" s="13">
        <v>0.29925076890775998</v>
      </c>
      <c r="G191" s="13">
        <v>-0.28676600917168799</v>
      </c>
      <c r="H191" s="1">
        <f t="shared" si="4"/>
        <v>5</v>
      </c>
      <c r="I191" s="1">
        <f t="shared" si="5"/>
        <v>0.21656895792972852</v>
      </c>
    </row>
    <row r="192" spans="1:9" x14ac:dyDescent="0.2">
      <c r="A192" s="10">
        <v>46210</v>
      </c>
      <c r="B192" s="2" t="s">
        <v>1276</v>
      </c>
      <c r="C192" s="13">
        <v>1.2653434657557301</v>
      </c>
      <c r="D192" s="13">
        <v>1.3032531364323501</v>
      </c>
      <c r="E192" s="13">
        <v>1.2288526720705499</v>
      </c>
      <c r="F192" s="13">
        <v>0.83599196512052798</v>
      </c>
      <c r="G192" s="13">
        <v>0.96131199260024802</v>
      </c>
      <c r="H192" s="1">
        <f t="shared" si="4"/>
        <v>5</v>
      </c>
      <c r="I192" s="1">
        <f t="shared" si="5"/>
        <v>0.20760074730160982</v>
      </c>
    </row>
    <row r="193" spans="1:9" x14ac:dyDescent="0.2">
      <c r="A193" s="10">
        <v>17427</v>
      </c>
      <c r="B193" s="2" t="s">
        <v>1275</v>
      </c>
      <c r="C193" s="13">
        <v>0.28833241318934799</v>
      </c>
      <c r="D193" s="13">
        <v>0.36679347650660299</v>
      </c>
      <c r="E193" s="13">
        <v>0.21946775746243899</v>
      </c>
      <c r="F193" s="13">
        <v>0.16384486479063201</v>
      </c>
      <c r="G193" s="13">
        <v>1.28619615742751E-2</v>
      </c>
      <c r="H193" s="1">
        <f t="shared" si="4"/>
        <v>5</v>
      </c>
      <c r="I193" s="1">
        <f t="shared" si="5"/>
        <v>0.13398056213190182</v>
      </c>
    </row>
    <row r="194" spans="1:9" x14ac:dyDescent="0.2">
      <c r="A194" s="10">
        <v>145983</v>
      </c>
      <c r="B194" s="2" t="s">
        <v>1274</v>
      </c>
      <c r="C194" s="13">
        <v>-0.151904137511328</v>
      </c>
      <c r="D194" s="13">
        <v>-0.23631058337056901</v>
      </c>
      <c r="E194" s="13">
        <v>-9.14799492293248E-2</v>
      </c>
      <c r="F194" s="13">
        <v>-0.170930476721429</v>
      </c>
      <c r="G194" s="13">
        <v>-0.62935718219283798</v>
      </c>
      <c r="H194" s="1">
        <f t="shared" si="4"/>
        <v>5</v>
      </c>
      <c r="I194" s="1">
        <f t="shared" si="5"/>
        <v>0.21501330077661474</v>
      </c>
    </row>
    <row r="195" spans="1:9" x14ac:dyDescent="0.2">
      <c r="A195" s="10">
        <v>11004</v>
      </c>
      <c r="B195" s="2" t="s">
        <v>1273</v>
      </c>
      <c r="C195" s="13">
        <v>0.147474243645319</v>
      </c>
      <c r="D195" s="13">
        <v>0.29033756688642198</v>
      </c>
      <c r="E195" s="13">
        <v>0.35202623200970601</v>
      </c>
      <c r="F195" s="13">
        <v>0.43648373806823099</v>
      </c>
      <c r="G195" s="13">
        <v>-8.6593215413303601E-2</v>
      </c>
      <c r="H195" s="1">
        <f t="shared" si="4"/>
        <v>5</v>
      </c>
      <c r="I195" s="1">
        <f t="shared" si="5"/>
        <v>0.20505317688099314</v>
      </c>
    </row>
    <row r="196" spans="1:9" x14ac:dyDescent="0.2">
      <c r="A196" s="10">
        <v>42630</v>
      </c>
      <c r="B196" s="2" t="s">
        <v>1272</v>
      </c>
      <c r="C196" s="13">
        <v>-0.188757865812376</v>
      </c>
      <c r="D196" s="13">
        <v>-0.13220644206547399</v>
      </c>
      <c r="E196" s="13">
        <v>-0.147071157929345</v>
      </c>
      <c r="F196" s="13">
        <v>0.28234065220903498</v>
      </c>
      <c r="G196" s="13">
        <v>-0.190517755628693</v>
      </c>
      <c r="H196" s="1">
        <f t="shared" si="4"/>
        <v>5</v>
      </c>
      <c r="I196" s="1">
        <f t="shared" si="5"/>
        <v>0.20152176084426746</v>
      </c>
    </row>
    <row r="197" spans="1:9" x14ac:dyDescent="0.2">
      <c r="A197" s="10">
        <v>46382</v>
      </c>
      <c r="B197" s="2" t="s">
        <v>1271</v>
      </c>
      <c r="C197" s="13">
        <v>-5.3051223760407502E-2</v>
      </c>
      <c r="D197" s="13">
        <v>-3.7570839995191903E-2</v>
      </c>
      <c r="E197" s="13">
        <v>-3.4154033347275001E-2</v>
      </c>
      <c r="F197" s="13">
        <v>0.21998846425620899</v>
      </c>
      <c r="G197" s="13">
        <v>0.42098963342268497</v>
      </c>
      <c r="H197" s="1">
        <f t="shared" ref="H197:H260" si="6">COUNT(C197:G197)</f>
        <v>5</v>
      </c>
      <c r="I197" s="1">
        <f t="shared" ref="I197:I260" si="7">STDEV(C197:G197)</f>
        <v>0.21078827833263344</v>
      </c>
    </row>
    <row r="198" spans="1:9" x14ac:dyDescent="0.2">
      <c r="A198" s="10">
        <v>17955</v>
      </c>
      <c r="B198" s="2" t="s">
        <v>1270</v>
      </c>
      <c r="C198" s="13">
        <v>-0.172143364256021</v>
      </c>
      <c r="D198" s="13">
        <v>0.31339637565152301</v>
      </c>
      <c r="E198" s="13">
        <v>0.245416340289135</v>
      </c>
      <c r="F198" s="13">
        <v>0.26073790367574101</v>
      </c>
      <c r="G198" s="13">
        <v>0.23978858390605301</v>
      </c>
      <c r="H198" s="1">
        <f t="shared" si="6"/>
        <v>5</v>
      </c>
      <c r="I198" s="1">
        <f t="shared" si="7"/>
        <v>0.19757235013556487</v>
      </c>
    </row>
    <row r="199" spans="1:9" x14ac:dyDescent="0.2">
      <c r="A199" s="10">
        <v>42865</v>
      </c>
      <c r="B199" s="2" t="s">
        <v>1269</v>
      </c>
      <c r="C199" s="13">
        <v>-0.176315386331693</v>
      </c>
      <c r="D199" s="13">
        <v>-0.18031549194265001</v>
      </c>
      <c r="E199" s="13">
        <v>-4.1109815997418302E-2</v>
      </c>
      <c r="F199" s="13">
        <v>0.14699835637917699</v>
      </c>
      <c r="G199" s="13">
        <v>-0.37005233462817</v>
      </c>
      <c r="H199" s="1">
        <f t="shared" si="6"/>
        <v>5</v>
      </c>
      <c r="I199" s="1">
        <f t="shared" si="7"/>
        <v>0.19154689446651449</v>
      </c>
    </row>
    <row r="200" spans="1:9" x14ac:dyDescent="0.2">
      <c r="A200" s="10">
        <v>146011</v>
      </c>
      <c r="B200" s="2" t="s">
        <v>1268</v>
      </c>
      <c r="C200" s="13">
        <v>0.102887028706949</v>
      </c>
      <c r="D200" s="13">
        <v>0.110673031547237</v>
      </c>
      <c r="E200" s="13">
        <v>-0.106884866170707</v>
      </c>
      <c r="F200" s="13">
        <v>0.185124668356416</v>
      </c>
      <c r="G200" s="13">
        <v>-0.153931738979764</v>
      </c>
      <c r="H200" s="1">
        <f t="shared" si="6"/>
        <v>5</v>
      </c>
      <c r="I200" s="1">
        <f t="shared" si="7"/>
        <v>0.14868022263439565</v>
      </c>
    </row>
    <row r="201" spans="1:9" x14ac:dyDescent="0.2">
      <c r="A201" s="10">
        <v>29490</v>
      </c>
      <c r="B201" s="2" t="s">
        <v>1267</v>
      </c>
      <c r="C201" s="13">
        <v>0.16460088221400199</v>
      </c>
      <c r="D201" s="13">
        <v>0.25657859906047198</v>
      </c>
      <c r="E201" s="13">
        <v>0.24257586802857101</v>
      </c>
      <c r="F201" s="13">
        <v>0.16447118931872001</v>
      </c>
      <c r="G201" s="13">
        <v>-0.24078389578137599</v>
      </c>
      <c r="H201" s="1">
        <f t="shared" si="6"/>
        <v>5</v>
      </c>
      <c r="I201" s="1">
        <f t="shared" si="7"/>
        <v>0.20480415311303349</v>
      </c>
    </row>
    <row r="202" spans="1:9" x14ac:dyDescent="0.2">
      <c r="A202" s="10">
        <v>42477</v>
      </c>
      <c r="B202" s="2" t="s">
        <v>1266</v>
      </c>
      <c r="C202" s="13">
        <v>-7.4212439057318697E-2</v>
      </c>
      <c r="D202" s="13">
        <v>-8.2688588157656395E-3</v>
      </c>
      <c r="E202" s="13">
        <v>-4.5074948668114498E-2</v>
      </c>
      <c r="F202" s="13">
        <v>-3.8868330114613603E-2</v>
      </c>
      <c r="G202" s="13">
        <v>-0.48694575904638199</v>
      </c>
      <c r="H202" s="1">
        <f t="shared" si="6"/>
        <v>5</v>
      </c>
      <c r="I202" s="1">
        <f t="shared" si="7"/>
        <v>0.20053426849195902</v>
      </c>
    </row>
    <row r="203" spans="1:9" x14ac:dyDescent="0.2">
      <c r="A203" s="10">
        <v>11045</v>
      </c>
      <c r="B203" s="2" t="s">
        <v>1265</v>
      </c>
      <c r="C203" s="13">
        <v>-4.5053839894618503E-2</v>
      </c>
      <c r="D203" s="13">
        <v>-8.3540948141472005E-2</v>
      </c>
      <c r="E203" s="13">
        <v>-5.79788126234815E-2</v>
      </c>
      <c r="F203" s="13">
        <v>-0.51616155873140601</v>
      </c>
      <c r="G203" s="13">
        <v>-0.14218662660096901</v>
      </c>
      <c r="H203" s="1">
        <f t="shared" si="6"/>
        <v>5</v>
      </c>
      <c r="I203" s="1">
        <f t="shared" si="7"/>
        <v>0.19763078443545209</v>
      </c>
    </row>
    <row r="204" spans="1:9" x14ac:dyDescent="0.2">
      <c r="A204" s="10">
        <v>17898</v>
      </c>
      <c r="B204" s="2" t="s">
        <v>1264</v>
      </c>
      <c r="C204" s="13">
        <v>8.7107660964272596E-2</v>
      </c>
      <c r="D204" s="13">
        <v>3.4070826435932802E-2</v>
      </c>
      <c r="E204" s="13">
        <v>0.100754246574321</v>
      </c>
      <c r="F204" s="13">
        <v>0.47926518305426902</v>
      </c>
      <c r="G204" s="13">
        <v>-4.67799013777489E-2</v>
      </c>
      <c r="H204" s="1">
        <f t="shared" si="6"/>
        <v>5</v>
      </c>
      <c r="I204" s="1">
        <f t="shared" si="7"/>
        <v>0.20318148970481811</v>
      </c>
    </row>
    <row r="205" spans="1:9" x14ac:dyDescent="0.2">
      <c r="A205" s="10">
        <v>42810</v>
      </c>
      <c r="B205" s="2" t="s">
        <v>1263</v>
      </c>
      <c r="C205" s="13">
        <v>-5.8523108937380698E-2</v>
      </c>
      <c r="D205" s="13">
        <v>7.3697547376833594E-2</v>
      </c>
      <c r="E205" s="13">
        <v>1.9087182533837701E-2</v>
      </c>
      <c r="F205" s="13">
        <v>0.247057034143118</v>
      </c>
      <c r="G205" s="13">
        <v>-0.30220551636716197</v>
      </c>
      <c r="H205" s="1">
        <f t="shared" si="6"/>
        <v>5</v>
      </c>
      <c r="I205" s="1">
        <f t="shared" si="7"/>
        <v>0.20093450634092963</v>
      </c>
    </row>
    <row r="206" spans="1:9" x14ac:dyDescent="0.2">
      <c r="A206" s="10">
        <v>13178</v>
      </c>
      <c r="B206" s="2" t="s">
        <v>1262</v>
      </c>
      <c r="C206" s="13">
        <v>0.203864885952008</v>
      </c>
      <c r="D206" s="13">
        <v>0.15910139879426399</v>
      </c>
      <c r="E206" s="13">
        <v>0.28554002011138002</v>
      </c>
      <c r="F206" s="13">
        <v>0.13101121610509101</v>
      </c>
      <c r="G206" s="13">
        <v>-0.23458565432529699</v>
      </c>
      <c r="H206" s="1">
        <f t="shared" si="6"/>
        <v>5</v>
      </c>
      <c r="I206" s="1">
        <f t="shared" si="7"/>
        <v>0.20075574089729809</v>
      </c>
    </row>
    <row r="207" spans="1:9" x14ac:dyDescent="0.2">
      <c r="A207" s="10">
        <v>46923</v>
      </c>
      <c r="B207" s="2" t="s">
        <v>1261</v>
      </c>
      <c r="C207" s="13">
        <v>-0.109632294931001</v>
      </c>
      <c r="D207" s="13">
        <v>-0.14541321023911299</v>
      </c>
      <c r="E207" s="13">
        <v>-0.20873996844544801</v>
      </c>
      <c r="F207" s="13">
        <v>-4.0721360050090798E-2</v>
      </c>
      <c r="G207" s="13">
        <v>0.25262318699740099</v>
      </c>
      <c r="H207" s="1">
        <f t="shared" si="6"/>
        <v>5</v>
      </c>
      <c r="I207" s="1">
        <f t="shared" si="7"/>
        <v>0.17994738516561079</v>
      </c>
    </row>
    <row r="208" spans="1:9" x14ac:dyDescent="0.2">
      <c r="A208" s="10">
        <v>10988</v>
      </c>
      <c r="B208" s="2" t="s">
        <v>1260</v>
      </c>
      <c r="C208" s="13">
        <v>-4.5141990766448502E-2</v>
      </c>
      <c r="D208" s="13">
        <v>-6.8089454796391405E-2</v>
      </c>
      <c r="E208" s="13">
        <v>-6.1769346314229701E-2</v>
      </c>
      <c r="F208" s="13">
        <v>0.215103464936168</v>
      </c>
      <c r="G208" s="13">
        <v>-0.31108832258254998</v>
      </c>
      <c r="H208" s="1">
        <f t="shared" si="6"/>
        <v>5</v>
      </c>
      <c r="I208" s="1">
        <f t="shared" si="7"/>
        <v>0.18631171860229012</v>
      </c>
    </row>
    <row r="209" spans="1:9" x14ac:dyDescent="0.2">
      <c r="A209" s="10">
        <v>46228</v>
      </c>
      <c r="B209" s="2" t="s">
        <v>1259</v>
      </c>
      <c r="C209" s="13">
        <v>0.115114995813589</v>
      </c>
      <c r="D209" s="13">
        <v>0.129166091455578</v>
      </c>
      <c r="E209" s="13">
        <v>-3.25063495094687E-2</v>
      </c>
      <c r="F209" s="13">
        <v>0.37762533513919699</v>
      </c>
      <c r="G209" s="13">
        <v>0.44534489883428102</v>
      </c>
      <c r="H209" s="1">
        <f t="shared" si="6"/>
        <v>5</v>
      </c>
      <c r="I209" s="1">
        <f t="shared" si="7"/>
        <v>0.19861114366570268</v>
      </c>
    </row>
    <row r="210" spans="1:9" x14ac:dyDescent="0.2">
      <c r="A210" s="10">
        <v>30787</v>
      </c>
      <c r="B210" s="2" t="s">
        <v>1258</v>
      </c>
      <c r="C210" s="13">
        <v>-0.13394320446132901</v>
      </c>
      <c r="D210" s="13">
        <v>3.3200078806074798E-2</v>
      </c>
      <c r="E210" s="13">
        <v>-8.8398881618744804E-2</v>
      </c>
      <c r="F210" s="13">
        <v>0.33106498042985899</v>
      </c>
      <c r="G210" s="13">
        <v>0.212987930044752</v>
      </c>
      <c r="H210" s="1">
        <f t="shared" si="6"/>
        <v>5</v>
      </c>
      <c r="I210" s="1">
        <f t="shared" si="7"/>
        <v>0.19788438499233593</v>
      </c>
    </row>
    <row r="211" spans="1:9" x14ac:dyDescent="0.2">
      <c r="A211" s="10">
        <v>145846</v>
      </c>
      <c r="B211" s="2" t="s">
        <v>1257</v>
      </c>
      <c r="C211" s="13">
        <v>8.4350655566307997E-2</v>
      </c>
      <c r="D211" s="13">
        <v>-2.0345610610576499E-2</v>
      </c>
      <c r="E211" s="13">
        <v>-7.1589889389769207E-2</v>
      </c>
      <c r="F211" s="13">
        <v>0.26052197717477499</v>
      </c>
      <c r="G211" s="13">
        <v>-8.9703881629044399E-2</v>
      </c>
      <c r="H211" s="1">
        <f t="shared" si="6"/>
        <v>5</v>
      </c>
      <c r="I211" s="1">
        <f t="shared" si="7"/>
        <v>0.14425979805986794</v>
      </c>
    </row>
    <row r="212" spans="1:9" x14ac:dyDescent="0.2">
      <c r="A212" s="10">
        <v>145753</v>
      </c>
      <c r="B212" s="2" t="s">
        <v>1256</v>
      </c>
      <c r="C212" s="13">
        <v>5.5073622239003597E-2</v>
      </c>
      <c r="D212" s="13">
        <v>0.141806718287217</v>
      </c>
      <c r="E212" s="13">
        <v>0.20599529652474199</v>
      </c>
      <c r="F212" s="13">
        <v>0.29341361130543298</v>
      </c>
      <c r="G212" s="13">
        <v>-0.219639948353789</v>
      </c>
      <c r="H212" s="1">
        <f t="shared" si="6"/>
        <v>5</v>
      </c>
      <c r="I212" s="1">
        <f t="shared" si="7"/>
        <v>0.19651377469644896</v>
      </c>
    </row>
    <row r="213" spans="1:9" x14ac:dyDescent="0.2">
      <c r="A213" s="10">
        <v>42475</v>
      </c>
      <c r="B213" s="2" t="s">
        <v>1255</v>
      </c>
      <c r="C213" s="13">
        <v>-0.32230195450118498</v>
      </c>
      <c r="D213" s="13">
        <v>-0.29484868484871601</v>
      </c>
      <c r="E213" s="13">
        <v>-0.179772114914204</v>
      </c>
      <c r="F213" s="13">
        <v>-3.3214822309396402E-2</v>
      </c>
      <c r="G213" s="13">
        <v>-0.45132835073185801</v>
      </c>
      <c r="H213" s="1">
        <f t="shared" si="6"/>
        <v>5</v>
      </c>
      <c r="I213" s="1">
        <f t="shared" si="7"/>
        <v>0.15771955344811719</v>
      </c>
    </row>
    <row r="214" spans="1:9" x14ac:dyDescent="0.2">
      <c r="A214" s="10">
        <v>42730</v>
      </c>
      <c r="B214" s="2" t="s">
        <v>1254</v>
      </c>
      <c r="C214" s="13">
        <v>9.6676097727247404E-2</v>
      </c>
      <c r="D214" s="13">
        <v>0.112734132715443</v>
      </c>
      <c r="E214" s="13">
        <v>9.5101263323163696E-2</v>
      </c>
      <c r="F214" s="13">
        <v>0.19713368641278001</v>
      </c>
      <c r="G214" s="13">
        <v>-0.29334920496266698</v>
      </c>
      <c r="H214" s="1">
        <f t="shared" si="6"/>
        <v>5</v>
      </c>
      <c r="I214" s="1">
        <f t="shared" si="7"/>
        <v>0.1919228403221071</v>
      </c>
    </row>
    <row r="215" spans="1:9" x14ac:dyDescent="0.2">
      <c r="A215" s="10">
        <v>46324</v>
      </c>
      <c r="B215" s="2" t="s">
        <v>1253</v>
      </c>
      <c r="C215" s="13">
        <v>2.1418614673749101E-2</v>
      </c>
      <c r="D215" s="13">
        <v>0.11481206471298901</v>
      </c>
      <c r="E215" s="13">
        <v>-4.4085247019849803E-2</v>
      </c>
      <c r="F215" s="13">
        <v>0.32782030074679003</v>
      </c>
      <c r="G215" s="13">
        <v>0.40658842566456499</v>
      </c>
      <c r="H215" s="1">
        <f t="shared" si="6"/>
        <v>5</v>
      </c>
      <c r="I215" s="1">
        <f t="shared" si="7"/>
        <v>0.19476012056526534</v>
      </c>
    </row>
    <row r="216" spans="1:9" x14ac:dyDescent="0.2">
      <c r="A216" s="10">
        <v>11260</v>
      </c>
      <c r="B216" s="2" t="s">
        <v>1252</v>
      </c>
      <c r="C216" s="13">
        <v>7.0258070837826703E-2</v>
      </c>
      <c r="D216" s="13">
        <v>0.176842615911349</v>
      </c>
      <c r="E216" s="13">
        <v>6.8480225768413006E-2</v>
      </c>
      <c r="F216" s="13">
        <v>0.26572294530110901</v>
      </c>
      <c r="G216" s="13">
        <v>-4.7454495961253902E-2</v>
      </c>
      <c r="H216" s="1">
        <f t="shared" si="6"/>
        <v>5</v>
      </c>
      <c r="I216" s="1">
        <f t="shared" si="7"/>
        <v>0.11912245092427752</v>
      </c>
    </row>
    <row r="217" spans="1:9" x14ac:dyDescent="0.2">
      <c r="A217" s="10">
        <v>46698</v>
      </c>
      <c r="B217" s="2" t="s">
        <v>1251</v>
      </c>
      <c r="C217" s="13">
        <v>1.74351758057288E-2</v>
      </c>
      <c r="D217" s="13">
        <v>-0.10887269142788</v>
      </c>
      <c r="E217" s="13">
        <v>-0.124718107376207</v>
      </c>
      <c r="F217" s="13">
        <v>-0.17094746501136601</v>
      </c>
      <c r="G217" s="13">
        <v>-0.48248480426009499</v>
      </c>
      <c r="H217" s="1">
        <f t="shared" si="6"/>
        <v>5</v>
      </c>
      <c r="I217" s="1">
        <f t="shared" si="7"/>
        <v>0.18607112636092357</v>
      </c>
    </row>
    <row r="218" spans="1:9" x14ac:dyDescent="0.2">
      <c r="A218" s="10">
        <v>46312</v>
      </c>
      <c r="B218" s="2" t="s">
        <v>1250</v>
      </c>
      <c r="C218" s="13">
        <v>0.14138681218075699</v>
      </c>
      <c r="D218" s="13">
        <v>0.23043773476240001</v>
      </c>
      <c r="E218" s="13">
        <v>0.22288564572139</v>
      </c>
      <c r="F218" s="13">
        <v>0.49103205469505601</v>
      </c>
      <c r="G218" s="13">
        <v>-4.0581542223323802E-2</v>
      </c>
      <c r="H218" s="1">
        <f t="shared" si="6"/>
        <v>5</v>
      </c>
      <c r="I218" s="1">
        <f t="shared" si="7"/>
        <v>0.19174002694063572</v>
      </c>
    </row>
    <row r="219" spans="1:9" x14ac:dyDescent="0.2">
      <c r="A219" s="10">
        <v>46406</v>
      </c>
      <c r="B219" s="2" t="s">
        <v>1249</v>
      </c>
      <c r="C219" s="13">
        <v>0.27710861286441701</v>
      </c>
      <c r="D219" s="13">
        <v>0.14286292747822199</v>
      </c>
      <c r="E219" s="13">
        <v>0.18902129126085199</v>
      </c>
      <c r="F219" s="13">
        <v>0.41477644125631402</v>
      </c>
      <c r="G219" s="13">
        <v>-9.4714786499525694E-2</v>
      </c>
      <c r="H219" s="1">
        <f t="shared" si="6"/>
        <v>5</v>
      </c>
      <c r="I219" s="1">
        <f t="shared" si="7"/>
        <v>0.18795610338512536</v>
      </c>
    </row>
    <row r="220" spans="1:9" x14ac:dyDescent="0.2">
      <c r="A220" s="10">
        <v>46866</v>
      </c>
      <c r="B220" s="2" t="s">
        <v>1248</v>
      </c>
      <c r="C220" s="13">
        <v>-3.43696963116807E-2</v>
      </c>
      <c r="D220" s="13">
        <v>5.11224359320556E-3</v>
      </c>
      <c r="E220" s="13">
        <v>-1.7298779070459701E-2</v>
      </c>
      <c r="F220" s="13">
        <v>0.41734731361298699</v>
      </c>
      <c r="G220" s="13">
        <v>3.9964201203673798E-2</v>
      </c>
      <c r="H220" s="1">
        <f t="shared" si="6"/>
        <v>5</v>
      </c>
      <c r="I220" s="1">
        <f t="shared" si="7"/>
        <v>0.18943243905626961</v>
      </c>
    </row>
    <row r="221" spans="1:9" x14ac:dyDescent="0.2">
      <c r="A221" s="10">
        <v>146161</v>
      </c>
      <c r="B221" s="2" t="s">
        <v>1247</v>
      </c>
      <c r="C221" s="13">
        <v>0.117401894315983</v>
      </c>
      <c r="D221" s="13">
        <v>0.17431537407859199</v>
      </c>
      <c r="E221" s="13">
        <v>6.9553329211161696E-2</v>
      </c>
      <c r="F221" s="13">
        <v>0.26085388541507998</v>
      </c>
      <c r="G221" s="13">
        <v>-0.228514835839326</v>
      </c>
      <c r="H221" s="1">
        <f t="shared" si="6"/>
        <v>5</v>
      </c>
      <c r="I221" s="1">
        <f t="shared" si="7"/>
        <v>0.18593331391754894</v>
      </c>
    </row>
    <row r="222" spans="1:9" x14ac:dyDescent="0.2">
      <c r="A222" s="10">
        <v>146001</v>
      </c>
      <c r="B222" s="2" t="s">
        <v>1246</v>
      </c>
      <c r="C222" s="13">
        <v>9.2916428262995995E-2</v>
      </c>
      <c r="D222" s="13">
        <v>8.0871286376003396E-2</v>
      </c>
      <c r="E222" s="13">
        <v>-0.103408825748175</v>
      </c>
      <c r="F222" s="13">
        <v>0.147821931606722</v>
      </c>
      <c r="G222" s="13">
        <v>0.41339219321175102</v>
      </c>
      <c r="H222" s="1">
        <f t="shared" si="6"/>
        <v>5</v>
      </c>
      <c r="I222" s="1">
        <f t="shared" si="7"/>
        <v>0.18629915104675332</v>
      </c>
    </row>
    <row r="223" spans="1:9" x14ac:dyDescent="0.2">
      <c r="A223" s="10">
        <v>10967</v>
      </c>
      <c r="B223" s="2" t="s">
        <v>1245</v>
      </c>
      <c r="C223" s="13">
        <v>7.3654984154368705E-2</v>
      </c>
      <c r="D223" s="13">
        <v>0.210659084448446</v>
      </c>
      <c r="E223" s="13">
        <v>5.3336371735197598E-2</v>
      </c>
      <c r="F223" s="13">
        <v>5.5592044862589E-2</v>
      </c>
      <c r="G223" s="13">
        <v>-0.30059417702193703</v>
      </c>
      <c r="H223" s="1">
        <f t="shared" si="6"/>
        <v>5</v>
      </c>
      <c r="I223" s="1">
        <f t="shared" si="7"/>
        <v>0.18998530733397448</v>
      </c>
    </row>
    <row r="224" spans="1:9" x14ac:dyDescent="0.2">
      <c r="A224" s="10">
        <v>46334</v>
      </c>
      <c r="B224" s="2" t="s">
        <v>1244</v>
      </c>
      <c r="C224" s="13">
        <v>-0.24142642557992899</v>
      </c>
      <c r="D224" s="13">
        <v>-0.20367228613443999</v>
      </c>
      <c r="E224" s="13">
        <v>-0.18630363064640201</v>
      </c>
      <c r="F224" s="13">
        <v>-0.40201326039927399</v>
      </c>
      <c r="G224" s="13">
        <v>-0.63535670805436095</v>
      </c>
      <c r="H224" s="1">
        <f t="shared" si="6"/>
        <v>5</v>
      </c>
      <c r="I224" s="1">
        <f t="shared" si="7"/>
        <v>0.18895155783819279</v>
      </c>
    </row>
    <row r="225" spans="1:9" x14ac:dyDescent="0.2">
      <c r="A225" s="10">
        <v>42442</v>
      </c>
      <c r="B225" s="2" t="s">
        <v>1243</v>
      </c>
      <c r="C225" s="13">
        <v>0.26090997525978898</v>
      </c>
      <c r="D225" s="13">
        <v>6.9363523922580201E-3</v>
      </c>
      <c r="E225" s="13">
        <v>0.29004357958025601</v>
      </c>
      <c r="F225" s="13">
        <v>0.248390637168623</v>
      </c>
      <c r="G225" s="13">
        <v>0.42868402803251998</v>
      </c>
      <c r="H225" s="1">
        <f t="shared" si="6"/>
        <v>5</v>
      </c>
      <c r="I225" s="1">
        <f t="shared" si="7"/>
        <v>0.1522233652567648</v>
      </c>
    </row>
    <row r="226" spans="1:9" x14ac:dyDescent="0.2">
      <c r="A226" s="10">
        <v>46870</v>
      </c>
      <c r="B226" s="2" t="s">
        <v>1242</v>
      </c>
      <c r="C226" s="13">
        <v>5.7092744883947999E-2</v>
      </c>
      <c r="D226" s="13">
        <v>0.22285095945201999</v>
      </c>
      <c r="E226" s="13">
        <v>2.8149630679565101E-2</v>
      </c>
      <c r="F226" s="13">
        <v>0.411746323783798</v>
      </c>
      <c r="G226" s="13">
        <v>0.41449596410155598</v>
      </c>
      <c r="H226" s="1">
        <f t="shared" si="6"/>
        <v>5</v>
      </c>
      <c r="I226" s="1">
        <f t="shared" si="7"/>
        <v>0.18554851904827166</v>
      </c>
    </row>
    <row r="227" spans="1:9" x14ac:dyDescent="0.2">
      <c r="A227" s="10">
        <v>46215</v>
      </c>
      <c r="B227" s="2" t="s">
        <v>1241</v>
      </c>
      <c r="C227" s="13">
        <v>0.35667397848411198</v>
      </c>
      <c r="D227" s="13">
        <v>0.32880217051883198</v>
      </c>
      <c r="E227" s="13">
        <v>0.25432670127661799</v>
      </c>
      <c r="F227" s="13">
        <v>6.7835530521121207E-2</v>
      </c>
      <c r="G227" s="13">
        <v>-7.6693262320269101E-2</v>
      </c>
      <c r="H227" s="1">
        <f t="shared" si="6"/>
        <v>5</v>
      </c>
      <c r="I227" s="1">
        <f t="shared" si="7"/>
        <v>0.18517627967002898</v>
      </c>
    </row>
    <row r="228" spans="1:9" x14ac:dyDescent="0.2">
      <c r="A228" s="10">
        <v>11182</v>
      </c>
      <c r="B228" s="2" t="s">
        <v>1240</v>
      </c>
      <c r="C228" s="13">
        <v>0.206418018194159</v>
      </c>
      <c r="D228" s="13">
        <v>6.66450490351298E-2</v>
      </c>
      <c r="E228" s="13">
        <v>1.90623358995759E-2</v>
      </c>
      <c r="F228" s="13">
        <v>8.5876229227656004E-2</v>
      </c>
      <c r="G228" s="13">
        <v>-0.266371891103381</v>
      </c>
      <c r="H228" s="1">
        <f t="shared" si="6"/>
        <v>5</v>
      </c>
      <c r="I228" s="1">
        <f t="shared" si="7"/>
        <v>0.17553475776605548</v>
      </c>
    </row>
    <row r="229" spans="1:9" x14ac:dyDescent="0.2">
      <c r="A229" s="10">
        <v>145968</v>
      </c>
      <c r="B229" s="2" t="s">
        <v>1239</v>
      </c>
      <c r="C229" s="13">
        <v>6.7996357908941193E-2</v>
      </c>
      <c r="D229" s="13">
        <v>0.14165754132008901</v>
      </c>
      <c r="E229" s="13">
        <v>-6.4436770277264493E-2</v>
      </c>
      <c r="F229" s="13">
        <v>0.207743662123511</v>
      </c>
      <c r="G229" s="13">
        <v>-0.163112051873258</v>
      </c>
      <c r="H229" s="1">
        <f t="shared" si="6"/>
        <v>5</v>
      </c>
      <c r="I229" s="1">
        <f t="shared" si="7"/>
        <v>0.15115962004531103</v>
      </c>
    </row>
    <row r="230" spans="1:9" x14ac:dyDescent="0.2">
      <c r="A230" s="10">
        <v>17506</v>
      </c>
      <c r="B230" s="2" t="s">
        <v>1238</v>
      </c>
      <c r="C230" s="13">
        <v>0.20531951423420799</v>
      </c>
      <c r="D230" s="13">
        <v>0.21048587176501901</v>
      </c>
      <c r="E230" s="13">
        <v>0.242140284843607</v>
      </c>
      <c r="F230" s="13">
        <v>0.182299546909621</v>
      </c>
      <c r="G230" s="13">
        <v>-7.79522398718763E-2</v>
      </c>
      <c r="H230" s="1">
        <f t="shared" si="6"/>
        <v>5</v>
      </c>
      <c r="I230" s="1">
        <f t="shared" si="7"/>
        <v>0.13056021825338096</v>
      </c>
    </row>
    <row r="231" spans="1:9" x14ac:dyDescent="0.2">
      <c r="A231" s="10">
        <v>28302</v>
      </c>
      <c r="B231" s="2" t="s">
        <v>1237</v>
      </c>
      <c r="C231" s="13">
        <v>-6.7409151469894901E-3</v>
      </c>
      <c r="D231" s="13">
        <v>-1.6880892561178199E-2</v>
      </c>
      <c r="E231" s="13">
        <v>-0.18035824235386599</v>
      </c>
      <c r="F231" s="13">
        <v>-0.44657482053811398</v>
      </c>
      <c r="G231" s="13">
        <v>-7.2990684467244701E-2</v>
      </c>
      <c r="H231" s="1">
        <f t="shared" si="6"/>
        <v>5</v>
      </c>
      <c r="I231" s="1">
        <f t="shared" si="7"/>
        <v>0.18228588560400544</v>
      </c>
    </row>
    <row r="232" spans="1:9" x14ac:dyDescent="0.2">
      <c r="A232" s="10">
        <v>32884</v>
      </c>
      <c r="B232" s="2" t="s">
        <v>1236</v>
      </c>
      <c r="C232" s="13">
        <v>8.1550811105566001E-2</v>
      </c>
      <c r="D232" s="13">
        <v>0.14651730963047399</v>
      </c>
      <c r="E232" s="13">
        <v>7.6581528944617297E-2</v>
      </c>
      <c r="F232" s="13">
        <v>0.267615897032841</v>
      </c>
      <c r="G232" s="13">
        <v>-0.19946007356589401</v>
      </c>
      <c r="H232" s="1">
        <f t="shared" si="6"/>
        <v>5</v>
      </c>
      <c r="I232" s="1">
        <f t="shared" si="7"/>
        <v>0.17145581976027041</v>
      </c>
    </row>
    <row r="233" spans="1:9" x14ac:dyDescent="0.2">
      <c r="A233" s="10">
        <v>11037</v>
      </c>
      <c r="B233" s="2" t="s">
        <v>1235</v>
      </c>
      <c r="C233" s="13">
        <v>1.0331039248617E-2</v>
      </c>
      <c r="D233" s="13">
        <v>0.29292378272563302</v>
      </c>
      <c r="E233" s="13">
        <v>7.0122103668698102E-2</v>
      </c>
      <c r="F233" s="13">
        <v>0.29671119016569802</v>
      </c>
      <c r="G233" s="13">
        <v>-8.1479055812748294E-2</v>
      </c>
      <c r="H233" s="1">
        <f t="shared" si="6"/>
        <v>5</v>
      </c>
      <c r="I233" s="1">
        <f t="shared" si="7"/>
        <v>0.17044971698788841</v>
      </c>
    </row>
    <row r="234" spans="1:9" x14ac:dyDescent="0.2">
      <c r="A234" s="10">
        <v>145976</v>
      </c>
      <c r="B234" s="2" t="s">
        <v>1234</v>
      </c>
      <c r="C234" s="13">
        <v>-0.207445039703506</v>
      </c>
      <c r="D234" s="13">
        <v>-0.18537585325109901</v>
      </c>
      <c r="E234" s="13">
        <v>-0.21688984408839501</v>
      </c>
      <c r="F234" s="13">
        <v>3.6808349806696103E-2</v>
      </c>
      <c r="G234" s="13">
        <v>0.105912670758914</v>
      </c>
      <c r="H234" s="1">
        <f t="shared" si="6"/>
        <v>5</v>
      </c>
      <c r="I234" s="1">
        <f t="shared" si="7"/>
        <v>0.15280324384523231</v>
      </c>
    </row>
    <row r="235" spans="1:9" x14ac:dyDescent="0.2">
      <c r="A235" s="10">
        <v>17752</v>
      </c>
      <c r="B235" s="2" t="s">
        <v>1233</v>
      </c>
      <c r="C235" s="13">
        <v>0.23794040204931399</v>
      </c>
      <c r="D235" s="13">
        <v>0.20063997196338301</v>
      </c>
      <c r="E235" s="13">
        <v>8.4009433843645398E-2</v>
      </c>
      <c r="F235" s="13">
        <v>9.2546334537104494E-2</v>
      </c>
      <c r="G235" s="13">
        <v>-0.22156863150906</v>
      </c>
      <c r="H235" s="1">
        <f t="shared" si="6"/>
        <v>5</v>
      </c>
      <c r="I235" s="1">
        <f t="shared" si="7"/>
        <v>0.18069866050409106</v>
      </c>
    </row>
    <row r="236" spans="1:9" x14ac:dyDescent="0.2">
      <c r="A236" s="10">
        <v>17295</v>
      </c>
      <c r="B236" s="2" t="s">
        <v>1232</v>
      </c>
      <c r="C236" s="13">
        <v>-0.143445897601646</v>
      </c>
      <c r="D236" s="13">
        <v>-0.10884538809442</v>
      </c>
      <c r="E236" s="13">
        <v>-4.4668215930612702E-2</v>
      </c>
      <c r="F236" s="13">
        <v>-4.8385754092007599E-2</v>
      </c>
      <c r="G236" s="13">
        <v>0.30842198815722799</v>
      </c>
      <c r="H236" s="1">
        <f t="shared" si="6"/>
        <v>5</v>
      </c>
      <c r="I236" s="1">
        <f t="shared" si="7"/>
        <v>0.18139179419354748</v>
      </c>
    </row>
    <row r="237" spans="1:9" x14ac:dyDescent="0.2">
      <c r="A237" s="10">
        <v>46829</v>
      </c>
      <c r="B237" s="2" t="s">
        <v>1231</v>
      </c>
      <c r="C237" s="13">
        <v>0.29361049153547197</v>
      </c>
      <c r="D237" s="13">
        <v>0.155062302579521</v>
      </c>
      <c r="E237" s="13">
        <v>0.23683347066406801</v>
      </c>
      <c r="F237" s="13">
        <v>0.36104755300901997</v>
      </c>
      <c r="G237" s="13">
        <v>-0.106312833279174</v>
      </c>
      <c r="H237" s="1">
        <f t="shared" si="6"/>
        <v>5</v>
      </c>
      <c r="I237" s="1">
        <f t="shared" si="7"/>
        <v>0.18109987818282977</v>
      </c>
    </row>
    <row r="238" spans="1:9" x14ac:dyDescent="0.2">
      <c r="A238" s="10">
        <v>17280</v>
      </c>
      <c r="B238" s="2" t="s">
        <v>1230</v>
      </c>
      <c r="C238" s="13">
        <v>-7.3509121910692393E-2</v>
      </c>
      <c r="D238" s="13">
        <v>0.18425422938859001</v>
      </c>
      <c r="E238" s="13">
        <v>5.1882627659556703E-3</v>
      </c>
      <c r="F238" s="13">
        <v>1.8435068818663799E-2</v>
      </c>
      <c r="G238" s="13">
        <v>-0.29912887195467103</v>
      </c>
      <c r="H238" s="1">
        <f t="shared" si="6"/>
        <v>5</v>
      </c>
      <c r="I238" s="1">
        <f t="shared" si="7"/>
        <v>0.17590399645264859</v>
      </c>
    </row>
    <row r="239" spans="1:9" x14ac:dyDescent="0.2">
      <c r="A239" s="10">
        <v>14272</v>
      </c>
      <c r="B239" s="2" t="s">
        <v>1229</v>
      </c>
      <c r="C239" s="13">
        <v>0.23196862189165701</v>
      </c>
      <c r="D239" s="13">
        <v>0.26807771676750602</v>
      </c>
      <c r="E239" s="13">
        <v>0.31221301667822499</v>
      </c>
      <c r="F239" s="13">
        <v>0.44467450053559698</v>
      </c>
      <c r="G239" s="13">
        <v>2.0466100117384799E-3</v>
      </c>
      <c r="H239" s="1">
        <f t="shared" si="6"/>
        <v>5</v>
      </c>
      <c r="I239" s="1">
        <f t="shared" si="7"/>
        <v>0.16115621993594526</v>
      </c>
    </row>
    <row r="240" spans="1:9" x14ac:dyDescent="0.2">
      <c r="A240" s="10">
        <v>42538</v>
      </c>
      <c r="B240" s="2" t="s">
        <v>1228</v>
      </c>
      <c r="C240" s="13">
        <v>0.181188619269368</v>
      </c>
      <c r="D240" s="13">
        <v>0.150991683326438</v>
      </c>
      <c r="E240" s="13">
        <v>9.4305789126311407E-2</v>
      </c>
      <c r="F240" s="13">
        <v>0.29984059990672302</v>
      </c>
      <c r="G240" s="13">
        <v>-9.5992299986407001E-2</v>
      </c>
      <c r="H240" s="1">
        <f t="shared" si="6"/>
        <v>5</v>
      </c>
      <c r="I240" s="1">
        <f t="shared" si="7"/>
        <v>0.14506550589378944</v>
      </c>
    </row>
    <row r="241" spans="1:9" x14ac:dyDescent="0.2">
      <c r="A241" s="10">
        <v>46817</v>
      </c>
      <c r="B241" s="2" t="s">
        <v>1227</v>
      </c>
      <c r="C241" s="13">
        <v>-9.5238088930964304E-2</v>
      </c>
      <c r="D241" s="13">
        <v>-0.109251963861555</v>
      </c>
      <c r="E241" s="13">
        <v>-0.16167677396487301</v>
      </c>
      <c r="F241" s="13">
        <v>-0.43393584409506603</v>
      </c>
      <c r="G241" s="13">
        <v>-0.43258036089478902</v>
      </c>
      <c r="H241" s="1">
        <f t="shared" si="6"/>
        <v>5</v>
      </c>
      <c r="I241" s="1">
        <f t="shared" si="7"/>
        <v>0.17224274912268717</v>
      </c>
    </row>
    <row r="242" spans="1:9" x14ac:dyDescent="0.2">
      <c r="A242" s="10">
        <v>10919</v>
      </c>
      <c r="B242" s="2" t="s">
        <v>1226</v>
      </c>
      <c r="C242" s="13">
        <v>-2.9498622529228E-2</v>
      </c>
      <c r="D242" s="13">
        <v>-6.6977954254765507E-2</v>
      </c>
      <c r="E242" s="13">
        <v>4.7598335751037703E-2</v>
      </c>
      <c r="F242" s="13">
        <v>1.90483292562699E-2</v>
      </c>
      <c r="G242" s="13">
        <v>-0.362321256004491</v>
      </c>
      <c r="H242" s="1">
        <f t="shared" si="6"/>
        <v>5</v>
      </c>
      <c r="I242" s="1">
        <f t="shared" si="7"/>
        <v>0.16470036458311413</v>
      </c>
    </row>
    <row r="243" spans="1:9" x14ac:dyDescent="0.2">
      <c r="A243" s="10">
        <v>42530</v>
      </c>
      <c r="B243" s="2" t="s">
        <v>1225</v>
      </c>
      <c r="C243" s="13">
        <v>-0.180292633006644</v>
      </c>
      <c r="D243" s="13">
        <v>-0.28441867668746201</v>
      </c>
      <c r="E243" s="13">
        <v>-0.250290908596349</v>
      </c>
      <c r="F243" s="13">
        <v>-0.30033950630634199</v>
      </c>
      <c r="G243" s="13">
        <v>-0.63019479515217303</v>
      </c>
      <c r="H243" s="1">
        <f t="shared" si="6"/>
        <v>5</v>
      </c>
      <c r="I243" s="1">
        <f t="shared" si="7"/>
        <v>0.17452518973690981</v>
      </c>
    </row>
    <row r="244" spans="1:9" x14ac:dyDescent="0.2">
      <c r="A244" s="10">
        <v>146180</v>
      </c>
      <c r="B244" s="2" t="s">
        <v>1224</v>
      </c>
      <c r="C244" s="13">
        <v>-0.15644388749997901</v>
      </c>
      <c r="D244" s="13">
        <v>0.17993515787865999</v>
      </c>
      <c r="E244" s="13">
        <v>0.131017403720151</v>
      </c>
      <c r="F244" s="13">
        <v>0.283222387702878</v>
      </c>
      <c r="G244" s="13">
        <v>5.6749631460132802E-2</v>
      </c>
      <c r="H244" s="1">
        <f t="shared" si="6"/>
        <v>5</v>
      </c>
      <c r="I244" s="1">
        <f t="shared" si="7"/>
        <v>0.16473472722814939</v>
      </c>
    </row>
    <row r="245" spans="1:9" x14ac:dyDescent="0.2">
      <c r="A245" s="10">
        <v>46466</v>
      </c>
      <c r="B245" s="2" t="s">
        <v>1223</v>
      </c>
      <c r="C245" s="13">
        <v>4.2435149552104499E-2</v>
      </c>
      <c r="D245" s="13">
        <v>7.7108946830663397E-2</v>
      </c>
      <c r="E245" s="13">
        <v>-9.55495023259266E-2</v>
      </c>
      <c r="F245" s="13">
        <v>0.13030481407489</v>
      </c>
      <c r="G245" s="13">
        <v>0.371160398532206</v>
      </c>
      <c r="H245" s="1">
        <f t="shared" si="6"/>
        <v>5</v>
      </c>
      <c r="I245" s="1">
        <f t="shared" si="7"/>
        <v>0.17058284154582559</v>
      </c>
    </row>
    <row r="246" spans="1:9" x14ac:dyDescent="0.2">
      <c r="A246" s="10">
        <v>46352</v>
      </c>
      <c r="B246" s="2" t="s">
        <v>1222</v>
      </c>
      <c r="C246" s="13">
        <v>0.457992288211439</v>
      </c>
      <c r="D246" s="13">
        <v>0.23710639212416301</v>
      </c>
      <c r="E246" s="13">
        <v>0.39220427652564599</v>
      </c>
      <c r="F246" s="13">
        <v>0.35618063307015102</v>
      </c>
      <c r="G246" s="13">
        <v>6.5930172568707202E-2</v>
      </c>
      <c r="H246" s="1">
        <f t="shared" si="6"/>
        <v>5</v>
      </c>
      <c r="I246" s="1">
        <f t="shared" si="7"/>
        <v>0.15439075548469564</v>
      </c>
    </row>
    <row r="247" spans="1:9" x14ac:dyDescent="0.2">
      <c r="A247" s="10">
        <v>145953</v>
      </c>
      <c r="B247" s="2" t="s">
        <v>1221</v>
      </c>
      <c r="C247" s="13">
        <v>0.277786586766123</v>
      </c>
      <c r="D247" s="13">
        <v>0.27121688140334399</v>
      </c>
      <c r="E247" s="13">
        <v>0.24583397520015099</v>
      </c>
      <c r="F247" s="13">
        <v>0.151019525009326</v>
      </c>
      <c r="G247" s="13">
        <v>-0.114018174460782</v>
      </c>
      <c r="H247" s="1">
        <f t="shared" si="6"/>
        <v>5</v>
      </c>
      <c r="I247" s="1">
        <f t="shared" si="7"/>
        <v>0.16475300690427785</v>
      </c>
    </row>
    <row r="248" spans="1:9" x14ac:dyDescent="0.2">
      <c r="A248" s="10">
        <v>11020</v>
      </c>
      <c r="B248" s="2" t="s">
        <v>1220</v>
      </c>
      <c r="C248" s="13">
        <v>0.39804142698457101</v>
      </c>
      <c r="D248" s="13">
        <v>0.43928848771373302</v>
      </c>
      <c r="E248" s="13">
        <v>0.423546113086047</v>
      </c>
      <c r="F248" s="13">
        <v>0.438773256035557</v>
      </c>
      <c r="G248" s="13">
        <v>5.8111475997564097E-2</v>
      </c>
      <c r="H248" s="1">
        <f t="shared" si="6"/>
        <v>5</v>
      </c>
      <c r="I248" s="1">
        <f t="shared" si="7"/>
        <v>0.16489163035754056</v>
      </c>
    </row>
    <row r="249" spans="1:9" x14ac:dyDescent="0.2">
      <c r="A249" s="10">
        <v>17749</v>
      </c>
      <c r="B249" s="2" t="s">
        <v>1219</v>
      </c>
      <c r="C249" s="13">
        <v>-8.6602148580712003E-3</v>
      </c>
      <c r="D249" s="13">
        <v>-1.8682725694533001E-2</v>
      </c>
      <c r="E249" s="13">
        <v>-8.2803699493350494E-2</v>
      </c>
      <c r="F249" s="13">
        <v>0.13421243791718901</v>
      </c>
      <c r="G249" s="13">
        <v>-0.15943206743962601</v>
      </c>
      <c r="H249" s="1">
        <f t="shared" si="6"/>
        <v>5</v>
      </c>
      <c r="I249" s="1">
        <f t="shared" si="7"/>
        <v>0.10845189422380608</v>
      </c>
    </row>
    <row r="250" spans="1:9" x14ac:dyDescent="0.2">
      <c r="A250" s="10">
        <v>42539</v>
      </c>
      <c r="B250" s="2" t="s">
        <v>1218</v>
      </c>
      <c r="C250" s="13">
        <v>8.0724108724121599E-2</v>
      </c>
      <c r="D250" s="13">
        <v>1.40068456884574E-3</v>
      </c>
      <c r="E250" s="13">
        <v>6.7554686281621895E-2</v>
      </c>
      <c r="F250" s="13">
        <v>0.174138769983541</v>
      </c>
      <c r="G250" s="13">
        <v>-0.24612790424994399</v>
      </c>
      <c r="H250" s="1">
        <f t="shared" si="6"/>
        <v>5</v>
      </c>
      <c r="I250" s="1">
        <f t="shared" si="7"/>
        <v>0.15872781561229488</v>
      </c>
    </row>
    <row r="251" spans="1:9" x14ac:dyDescent="0.2">
      <c r="A251" s="10">
        <v>46345</v>
      </c>
      <c r="B251" s="2" t="s">
        <v>1217</v>
      </c>
      <c r="C251" s="13">
        <v>1.0901825340603399</v>
      </c>
      <c r="D251" s="13">
        <v>0.99159447899134001</v>
      </c>
      <c r="E251" s="13">
        <v>0.99891768413055704</v>
      </c>
      <c r="F251" s="13">
        <v>0.714812595804455</v>
      </c>
      <c r="G251" s="13">
        <v>1.0947763060573901</v>
      </c>
      <c r="H251" s="1">
        <f t="shared" si="6"/>
        <v>5</v>
      </c>
      <c r="I251" s="1">
        <f t="shared" si="7"/>
        <v>0.15500933811753584</v>
      </c>
    </row>
    <row r="252" spans="1:9" x14ac:dyDescent="0.2">
      <c r="A252" s="10">
        <v>146103</v>
      </c>
      <c r="B252" s="2" t="s">
        <v>1216</v>
      </c>
      <c r="C252" s="13">
        <v>0.17114397961325201</v>
      </c>
      <c r="D252" s="13">
        <v>0.19524378143400101</v>
      </c>
      <c r="E252" s="13">
        <v>0.23541371716019799</v>
      </c>
      <c r="F252" s="13">
        <v>2.0622929141085201E-2</v>
      </c>
      <c r="G252" s="13">
        <v>-0.16842507620696101</v>
      </c>
      <c r="H252" s="1">
        <f t="shared" si="6"/>
        <v>5</v>
      </c>
      <c r="I252" s="1">
        <f t="shared" si="7"/>
        <v>0.16613191079678988</v>
      </c>
    </row>
    <row r="253" spans="1:9" x14ac:dyDescent="0.2">
      <c r="A253" s="10">
        <v>42739</v>
      </c>
      <c r="B253" s="2" t="s">
        <v>1215</v>
      </c>
      <c r="C253" s="13">
        <v>0.16662937557962601</v>
      </c>
      <c r="D253" s="13">
        <v>0.19552692593364199</v>
      </c>
      <c r="E253" s="13">
        <v>7.3256803961525202E-2</v>
      </c>
      <c r="F253" s="13">
        <v>0.15337897190567601</v>
      </c>
      <c r="G253" s="13">
        <v>-0.20177462538836499</v>
      </c>
      <c r="H253" s="1">
        <f t="shared" si="6"/>
        <v>5</v>
      </c>
      <c r="I253" s="1">
        <f t="shared" si="7"/>
        <v>0.16251484066227487</v>
      </c>
    </row>
    <row r="254" spans="1:9" x14ac:dyDescent="0.2">
      <c r="A254" s="10">
        <v>146162</v>
      </c>
      <c r="B254" s="2" t="s">
        <v>1214</v>
      </c>
      <c r="C254" s="13">
        <v>0.25819985198378498</v>
      </c>
      <c r="D254" s="13">
        <v>0.15488230087788901</v>
      </c>
      <c r="E254" s="13">
        <v>9.8400257438057206E-2</v>
      </c>
      <c r="F254" s="13">
        <v>7.4542282520000003E-2</v>
      </c>
      <c r="G254" s="13">
        <v>0.38601735043629298</v>
      </c>
      <c r="H254" s="1">
        <f t="shared" si="6"/>
        <v>5</v>
      </c>
      <c r="I254" s="1">
        <f t="shared" si="7"/>
        <v>0.12838526132624356</v>
      </c>
    </row>
    <row r="255" spans="1:9" x14ac:dyDescent="0.2">
      <c r="A255" s="10">
        <v>146163</v>
      </c>
      <c r="B255" s="2" t="s">
        <v>1213</v>
      </c>
      <c r="C255" s="13">
        <v>-0.118294448361142</v>
      </c>
      <c r="D255" s="13">
        <v>-0.13991957128919</v>
      </c>
      <c r="E255" s="13">
        <v>-0.1694079748159</v>
      </c>
      <c r="F255" s="13">
        <v>-6.0379469733936798E-2</v>
      </c>
      <c r="G255" s="13">
        <v>-0.47166409845604002</v>
      </c>
      <c r="H255" s="1">
        <f t="shared" si="6"/>
        <v>5</v>
      </c>
      <c r="I255" s="1">
        <f t="shared" si="7"/>
        <v>0.16139333054845473</v>
      </c>
    </row>
    <row r="256" spans="1:9" x14ac:dyDescent="0.2">
      <c r="A256" s="10">
        <v>145701</v>
      </c>
      <c r="B256" s="2" t="s">
        <v>1212</v>
      </c>
      <c r="C256" s="13">
        <v>-0.210920586014362</v>
      </c>
      <c r="D256" s="13">
        <v>-0.22005353509138401</v>
      </c>
      <c r="E256" s="13">
        <v>-0.30128522381735601</v>
      </c>
      <c r="F256" s="13">
        <v>0.109021154715396</v>
      </c>
      <c r="G256" s="13">
        <v>-8.2933666529573999E-2</v>
      </c>
      <c r="H256" s="1">
        <f t="shared" si="6"/>
        <v>5</v>
      </c>
      <c r="I256" s="1">
        <f t="shared" si="7"/>
        <v>0.16024333447252379</v>
      </c>
    </row>
    <row r="257" spans="1:9" x14ac:dyDescent="0.2">
      <c r="A257" s="10">
        <v>46712</v>
      </c>
      <c r="B257" s="2" t="s">
        <v>1211</v>
      </c>
      <c r="C257" s="13">
        <v>-0.122505843906263</v>
      </c>
      <c r="D257" s="13">
        <v>-7.5485041768586697E-2</v>
      </c>
      <c r="E257" s="13">
        <v>-9.0946867989247296E-2</v>
      </c>
      <c r="F257" s="13">
        <v>0.107375975680846</v>
      </c>
      <c r="G257" s="13">
        <v>0.245015104683836</v>
      </c>
      <c r="H257" s="1">
        <f t="shared" si="6"/>
        <v>5</v>
      </c>
      <c r="I257" s="1">
        <f t="shared" si="7"/>
        <v>0.15790324795726579</v>
      </c>
    </row>
    <row r="258" spans="1:9" x14ac:dyDescent="0.2">
      <c r="A258" s="10">
        <v>46720</v>
      </c>
      <c r="B258" s="2" t="s">
        <v>1210</v>
      </c>
      <c r="C258" s="13">
        <v>-0.35792578766747202</v>
      </c>
      <c r="D258" s="13">
        <v>-4.3650025604824302E-3</v>
      </c>
      <c r="E258" s="13">
        <v>-0.11695973895244501</v>
      </c>
      <c r="F258" s="13">
        <v>3.5136170058136802E-2</v>
      </c>
      <c r="G258" s="13">
        <v>-0.15941611485728099</v>
      </c>
      <c r="H258" s="1">
        <f t="shared" si="6"/>
        <v>5</v>
      </c>
      <c r="I258" s="1">
        <f t="shared" si="7"/>
        <v>0.1546025103116917</v>
      </c>
    </row>
    <row r="259" spans="1:9" x14ac:dyDescent="0.2">
      <c r="A259" s="10">
        <v>10928</v>
      </c>
      <c r="B259" s="2" t="s">
        <v>1209</v>
      </c>
      <c r="C259" s="13">
        <v>-4.00605513752363E-2</v>
      </c>
      <c r="D259" s="13">
        <v>-6.4128076822331697E-3</v>
      </c>
      <c r="E259" s="13">
        <v>8.8001946765601205E-2</v>
      </c>
      <c r="F259" s="13">
        <v>-5.35742862777428E-2</v>
      </c>
      <c r="G259" s="13">
        <v>-0.10808551187126</v>
      </c>
      <c r="H259" s="1">
        <f t="shared" si="6"/>
        <v>5</v>
      </c>
      <c r="I259" s="1">
        <f t="shared" si="7"/>
        <v>7.2554625964918698E-2</v>
      </c>
    </row>
    <row r="260" spans="1:9" x14ac:dyDescent="0.2">
      <c r="A260" s="10">
        <v>46810</v>
      </c>
      <c r="B260" s="2" t="s">
        <v>1208</v>
      </c>
      <c r="C260" s="13">
        <v>7.5426855238502996E-2</v>
      </c>
      <c r="D260" s="13">
        <v>4.88349189563086E-2</v>
      </c>
      <c r="E260" s="13">
        <v>-4.50333226581952E-2</v>
      </c>
      <c r="F260" s="13">
        <v>0.232816098290202</v>
      </c>
      <c r="G260" s="13">
        <v>0.32620871352542102</v>
      </c>
      <c r="H260" s="1">
        <f t="shared" si="6"/>
        <v>5</v>
      </c>
      <c r="I260" s="1">
        <f t="shared" si="7"/>
        <v>0.14936873394163103</v>
      </c>
    </row>
    <row r="261" spans="1:9" x14ac:dyDescent="0.2">
      <c r="A261" s="10">
        <v>145996</v>
      </c>
      <c r="B261" s="2" t="s">
        <v>1207</v>
      </c>
      <c r="C261" s="13">
        <v>7.2253642815327104E-2</v>
      </c>
      <c r="D261" s="13">
        <v>0.120204462746207</v>
      </c>
      <c r="E261" s="13">
        <v>-0.13665221303358899</v>
      </c>
      <c r="F261" s="13">
        <v>0.16081955022260699</v>
      </c>
      <c r="G261" s="13">
        <v>-0.17423308338884899</v>
      </c>
      <c r="H261" s="1">
        <f t="shared" ref="H261:H324" si="8">COUNT(C261:G261)</f>
        <v>5</v>
      </c>
      <c r="I261" s="1">
        <f t="shared" ref="I261:I324" si="9">STDEV(C261:G261)</f>
        <v>0.15346351500088171</v>
      </c>
    </row>
    <row r="262" spans="1:9" x14ac:dyDescent="0.2">
      <c r="A262" s="10">
        <v>17854</v>
      </c>
      <c r="B262" s="2" t="s">
        <v>1206</v>
      </c>
      <c r="C262" s="13">
        <v>-0.153629156502501</v>
      </c>
      <c r="D262" s="13">
        <v>-9.9878379198946404E-2</v>
      </c>
      <c r="E262" s="13">
        <v>-0.24640659824104</v>
      </c>
      <c r="F262" s="13">
        <v>0.13461591147093599</v>
      </c>
      <c r="G262" s="13">
        <v>-9.0939717211732995E-2</v>
      </c>
      <c r="H262" s="1">
        <f t="shared" si="8"/>
        <v>5</v>
      </c>
      <c r="I262" s="1">
        <f t="shared" si="9"/>
        <v>0.14058332429755935</v>
      </c>
    </row>
    <row r="263" spans="1:9" x14ac:dyDescent="0.2">
      <c r="A263" s="10">
        <v>46715</v>
      </c>
      <c r="B263" s="2" t="s">
        <v>1205</v>
      </c>
      <c r="C263" s="13">
        <v>0.12626881238320201</v>
      </c>
      <c r="D263" s="13">
        <v>2.1149745550827399E-2</v>
      </c>
      <c r="E263" s="13">
        <v>-0.115315912896296</v>
      </c>
      <c r="F263" s="13">
        <v>-0.140919687366344</v>
      </c>
      <c r="G263" s="13">
        <v>0.20868275303223499</v>
      </c>
      <c r="H263" s="1">
        <f t="shared" si="8"/>
        <v>5</v>
      </c>
      <c r="I263" s="1">
        <f t="shared" si="9"/>
        <v>0.15091479562182436</v>
      </c>
    </row>
    <row r="264" spans="1:9" x14ac:dyDescent="0.2">
      <c r="A264" s="10">
        <v>46602</v>
      </c>
      <c r="B264" s="2" t="s">
        <v>1204</v>
      </c>
      <c r="C264" s="13">
        <v>0.90696125862474697</v>
      </c>
      <c r="D264" s="13">
        <v>1.0105305190471301</v>
      </c>
      <c r="E264" s="13">
        <v>0.92182738572134104</v>
      </c>
      <c r="F264" s="13">
        <v>1.1607788306529401</v>
      </c>
      <c r="G264" s="13">
        <v>0.76339540508624204</v>
      </c>
      <c r="H264" s="1">
        <f t="shared" si="8"/>
        <v>5</v>
      </c>
      <c r="I264" s="1">
        <f t="shared" si="9"/>
        <v>0.14622119299275135</v>
      </c>
    </row>
    <row r="265" spans="1:9" x14ac:dyDescent="0.2">
      <c r="A265" s="10">
        <v>145647</v>
      </c>
      <c r="B265" s="2" t="s">
        <v>1203</v>
      </c>
      <c r="C265" s="13">
        <v>-6.3373468204038996E-2</v>
      </c>
      <c r="D265" s="13">
        <v>-4.8807901780179699E-2</v>
      </c>
      <c r="E265" s="13">
        <v>1.26220243998108E-2</v>
      </c>
      <c r="F265" s="13">
        <v>0.24662357940517601</v>
      </c>
      <c r="G265" s="13">
        <v>-0.101664900764804</v>
      </c>
      <c r="H265" s="1">
        <f t="shared" si="8"/>
        <v>5</v>
      </c>
      <c r="I265" s="1">
        <f t="shared" si="9"/>
        <v>0.13901838486877802</v>
      </c>
    </row>
    <row r="266" spans="1:9" x14ac:dyDescent="0.2">
      <c r="A266" s="10">
        <v>42751</v>
      </c>
      <c r="B266" s="2" t="s">
        <v>1202</v>
      </c>
      <c r="C266" s="13">
        <v>3.2912747952966899E-2</v>
      </c>
      <c r="D266" s="13">
        <v>-0.101983297779561</v>
      </c>
      <c r="E266" s="13">
        <v>5.8570746514864502E-3</v>
      </c>
      <c r="F266" s="13">
        <v>-7.7528801978424197E-2</v>
      </c>
      <c r="G266" s="13">
        <v>-0.338519928371875</v>
      </c>
      <c r="H266" s="1">
        <f t="shared" si="8"/>
        <v>5</v>
      </c>
      <c r="I266" s="1">
        <f t="shared" si="9"/>
        <v>0.14678739050015233</v>
      </c>
    </row>
    <row r="267" spans="1:9" x14ac:dyDescent="0.2">
      <c r="A267" s="10">
        <v>145745</v>
      </c>
      <c r="B267" s="2" t="s">
        <v>1201</v>
      </c>
      <c r="C267" s="13">
        <v>4.6936462904630598E-2</v>
      </c>
      <c r="D267" s="13">
        <v>5.3867687130077398E-2</v>
      </c>
      <c r="E267" s="13">
        <v>6.5067985991427199E-2</v>
      </c>
      <c r="F267" s="13">
        <v>-1.1698178726177301E-2</v>
      </c>
      <c r="G267" s="13">
        <v>-0.27817115703843298</v>
      </c>
      <c r="H267" s="1">
        <f t="shared" si="8"/>
        <v>5</v>
      </c>
      <c r="I267" s="1">
        <f t="shared" si="9"/>
        <v>0.14472351307988598</v>
      </c>
    </row>
    <row r="268" spans="1:9" x14ac:dyDescent="0.2">
      <c r="A268" s="10">
        <v>5730</v>
      </c>
      <c r="B268" s="2" t="s">
        <v>1200</v>
      </c>
      <c r="C268" s="13">
        <v>1.32282497777877E-2</v>
      </c>
      <c r="D268" s="13">
        <v>1.4238886892650701E-2</v>
      </c>
      <c r="E268" s="13">
        <v>-5.3779107169750998E-2</v>
      </c>
      <c r="F268" s="13">
        <v>-3.6371341701370699E-2</v>
      </c>
      <c r="G268" s="13">
        <v>-0.32530261790716702</v>
      </c>
      <c r="H268" s="1">
        <f t="shared" si="8"/>
        <v>5</v>
      </c>
      <c r="I268" s="1">
        <f t="shared" si="9"/>
        <v>0.14169330981223519</v>
      </c>
    </row>
    <row r="269" spans="1:9" x14ac:dyDescent="0.2">
      <c r="A269" s="10">
        <v>42872</v>
      </c>
      <c r="B269" s="2" t="s">
        <v>1199</v>
      </c>
      <c r="C269" s="13">
        <v>-9.5340042583407197E-2</v>
      </c>
      <c r="D269" s="13">
        <v>-0.15983793633489901</v>
      </c>
      <c r="E269" s="13">
        <v>-8.0562381555118204E-2</v>
      </c>
      <c r="F269" s="13">
        <v>-0.25259474050050301</v>
      </c>
      <c r="G269" s="13">
        <v>-0.36239441493304703</v>
      </c>
      <c r="H269" s="1">
        <f t="shared" si="8"/>
        <v>5</v>
      </c>
      <c r="I269" s="1">
        <f t="shared" si="9"/>
        <v>0.11777593064085455</v>
      </c>
    </row>
    <row r="270" spans="1:9" x14ac:dyDescent="0.2">
      <c r="A270" s="10">
        <v>27544</v>
      </c>
      <c r="B270" s="2" t="s">
        <v>1198</v>
      </c>
      <c r="C270" s="13">
        <v>0.119159439061633</v>
      </c>
      <c r="D270" s="13">
        <v>2.06167260069175E-2</v>
      </c>
      <c r="E270" s="13">
        <v>9.4493700857157095E-2</v>
      </c>
      <c r="F270" s="13">
        <v>-0.23144557596743301</v>
      </c>
      <c r="G270" s="13">
        <v>-2.2096977441520099E-2</v>
      </c>
      <c r="H270" s="1">
        <f t="shared" si="8"/>
        <v>5</v>
      </c>
      <c r="I270" s="1">
        <f t="shared" si="9"/>
        <v>0.13922475045837907</v>
      </c>
    </row>
    <row r="271" spans="1:9" x14ac:dyDescent="0.2">
      <c r="A271" s="10">
        <v>11184</v>
      </c>
      <c r="B271" s="2" t="s">
        <v>1197</v>
      </c>
      <c r="C271" s="13">
        <v>0.111196646758529</v>
      </c>
      <c r="D271" s="13">
        <v>0.25741584386765498</v>
      </c>
      <c r="E271" s="13">
        <v>0.13970126683006501</v>
      </c>
      <c r="F271" s="13">
        <v>0.24345195201773501</v>
      </c>
      <c r="G271" s="13">
        <v>-7.9359752548692902E-2</v>
      </c>
      <c r="H271" s="1">
        <f t="shared" si="8"/>
        <v>5</v>
      </c>
      <c r="I271" s="1">
        <f t="shared" si="9"/>
        <v>0.13535594183713826</v>
      </c>
    </row>
    <row r="272" spans="1:9" x14ac:dyDescent="0.2">
      <c r="A272" s="10">
        <v>46273</v>
      </c>
      <c r="B272" s="2" t="s">
        <v>1196</v>
      </c>
      <c r="C272" s="13">
        <v>-0.30420643027199701</v>
      </c>
      <c r="D272" s="13">
        <v>-0.217806130505591</v>
      </c>
      <c r="E272" s="13">
        <v>-0.19502284625899799</v>
      </c>
      <c r="F272" s="13">
        <v>-0.114093200113821</v>
      </c>
      <c r="G272" s="13">
        <v>4.7427134011106903E-2</v>
      </c>
      <c r="H272" s="1">
        <f t="shared" si="8"/>
        <v>5</v>
      </c>
      <c r="I272" s="1">
        <f t="shared" si="9"/>
        <v>0.13270640981146006</v>
      </c>
    </row>
    <row r="273" spans="1:9" x14ac:dyDescent="0.2">
      <c r="A273" s="10">
        <v>10985</v>
      </c>
      <c r="B273" s="2" t="s">
        <v>1195</v>
      </c>
      <c r="C273" s="13">
        <v>0.171850922636505</v>
      </c>
      <c r="D273" s="13">
        <v>0.22650425935680499</v>
      </c>
      <c r="E273" s="13">
        <v>0.1205559653279</v>
      </c>
      <c r="F273" s="13">
        <v>0.147590727906181</v>
      </c>
      <c r="G273" s="13">
        <v>-9.71448922426114E-2</v>
      </c>
      <c r="H273" s="1">
        <f t="shared" si="8"/>
        <v>5</v>
      </c>
      <c r="I273" s="1">
        <f t="shared" si="9"/>
        <v>0.12425511873956484</v>
      </c>
    </row>
    <row r="274" spans="1:9" x14ac:dyDescent="0.2">
      <c r="A274" s="10">
        <v>146112</v>
      </c>
      <c r="B274" s="2" t="s">
        <v>1194</v>
      </c>
      <c r="C274" s="13">
        <v>0.118973081248336</v>
      </c>
      <c r="D274" s="13">
        <v>0.197124908342935</v>
      </c>
      <c r="E274" s="13">
        <v>0.102643111601963</v>
      </c>
      <c r="F274" s="13">
        <v>0.193539125406053</v>
      </c>
      <c r="G274" s="13">
        <v>-9.96673012521027E-2</v>
      </c>
      <c r="H274" s="1">
        <f t="shared" si="8"/>
        <v>5</v>
      </c>
      <c r="I274" s="1">
        <f t="shared" si="9"/>
        <v>0.12081493457503963</v>
      </c>
    </row>
    <row r="275" spans="1:9" x14ac:dyDescent="0.2">
      <c r="A275" s="10">
        <v>146100</v>
      </c>
      <c r="B275" s="2" t="s">
        <v>1193</v>
      </c>
      <c r="C275" s="13">
        <v>0.380715777646568</v>
      </c>
      <c r="D275" s="13">
        <v>0.32872634722996802</v>
      </c>
      <c r="E275" s="13">
        <v>0.38793753900401701</v>
      </c>
      <c r="F275" s="13">
        <v>0.18933947462336601</v>
      </c>
      <c r="G275" s="13">
        <v>0.54584078779135703</v>
      </c>
      <c r="H275" s="1">
        <f t="shared" si="8"/>
        <v>5</v>
      </c>
      <c r="I275" s="1">
        <f t="shared" si="9"/>
        <v>0.1280990578179183</v>
      </c>
    </row>
    <row r="276" spans="1:9" x14ac:dyDescent="0.2">
      <c r="A276" s="10">
        <v>46290</v>
      </c>
      <c r="B276" s="2" t="s">
        <v>1192</v>
      </c>
      <c r="C276" s="13">
        <v>-3.5463767186981798E-2</v>
      </c>
      <c r="D276" s="13">
        <v>3.0186030400557698E-3</v>
      </c>
      <c r="E276" s="13">
        <v>-4.2732321722837502E-2</v>
      </c>
      <c r="F276" s="13">
        <v>0.15790144412576501</v>
      </c>
      <c r="G276" s="13">
        <v>-0.20954336319995101</v>
      </c>
      <c r="H276" s="1">
        <f t="shared" si="8"/>
        <v>5</v>
      </c>
      <c r="I276" s="1">
        <f t="shared" si="9"/>
        <v>0.13107011185937009</v>
      </c>
    </row>
    <row r="277" spans="1:9" x14ac:dyDescent="0.2">
      <c r="A277" s="10">
        <v>46298</v>
      </c>
      <c r="B277" s="2" t="s">
        <v>1191</v>
      </c>
      <c r="C277" s="13">
        <v>0.37542477562023902</v>
      </c>
      <c r="D277" s="13">
        <v>0.34333635064643597</v>
      </c>
      <c r="E277" s="13">
        <v>0.37288439238565502</v>
      </c>
      <c r="F277" s="13">
        <v>0.54085564195264801</v>
      </c>
      <c r="G277" s="13">
        <v>0.180596955580863</v>
      </c>
      <c r="H277" s="1">
        <f t="shared" si="8"/>
        <v>5</v>
      </c>
      <c r="I277" s="1">
        <f t="shared" si="9"/>
        <v>0.12800538262441971</v>
      </c>
    </row>
    <row r="278" spans="1:9" x14ac:dyDescent="0.2">
      <c r="A278" s="10">
        <v>46343</v>
      </c>
      <c r="B278" s="2" t="s">
        <v>1190</v>
      </c>
      <c r="C278" s="13">
        <v>-6.0955486419923502E-2</v>
      </c>
      <c r="D278" s="13">
        <v>-1.65553768211508E-2</v>
      </c>
      <c r="E278" s="13">
        <v>2.3975820462830998E-3</v>
      </c>
      <c r="F278" s="13">
        <v>0.189064023469144</v>
      </c>
      <c r="G278" s="13">
        <v>0.11635557262705799</v>
      </c>
      <c r="H278" s="1">
        <f t="shared" si="8"/>
        <v>5</v>
      </c>
      <c r="I278" s="1">
        <f t="shared" si="9"/>
        <v>0.1032848303734223</v>
      </c>
    </row>
    <row r="279" spans="1:9" x14ac:dyDescent="0.2">
      <c r="A279" s="10">
        <v>145973</v>
      </c>
      <c r="B279" s="2" t="s">
        <v>1189</v>
      </c>
      <c r="C279" s="13">
        <v>-8.2950186349855393E-3</v>
      </c>
      <c r="D279" s="13">
        <v>3.9440679934826098E-2</v>
      </c>
      <c r="E279" s="13">
        <v>-3.75293134158661E-2</v>
      </c>
      <c r="F279" s="13">
        <v>5.8997349262683001E-3</v>
      </c>
      <c r="G279" s="13">
        <v>-0.27229461106748998</v>
      </c>
      <c r="H279" s="1">
        <f t="shared" si="8"/>
        <v>5</v>
      </c>
      <c r="I279" s="1">
        <f t="shared" si="9"/>
        <v>0.12483024566015677</v>
      </c>
    </row>
    <row r="280" spans="1:9" x14ac:dyDescent="0.2">
      <c r="A280" s="10">
        <v>46662</v>
      </c>
      <c r="B280" s="2" t="s">
        <v>1188</v>
      </c>
      <c r="C280" s="13">
        <v>-0.117446705472805</v>
      </c>
      <c r="D280" s="13">
        <v>-0.10627145170513901</v>
      </c>
      <c r="E280" s="13">
        <v>-0.21896736910213299</v>
      </c>
      <c r="F280" s="13">
        <v>-0.39637578552435299</v>
      </c>
      <c r="G280" s="13">
        <v>-9.8908819982754997E-2</v>
      </c>
      <c r="H280" s="1">
        <f t="shared" si="8"/>
        <v>5</v>
      </c>
      <c r="I280" s="1">
        <f t="shared" si="9"/>
        <v>0.12646460295365095</v>
      </c>
    </row>
    <row r="281" spans="1:9" x14ac:dyDescent="0.2">
      <c r="A281" s="10">
        <v>145938</v>
      </c>
      <c r="B281" s="2" t="s">
        <v>1187</v>
      </c>
      <c r="C281" s="13">
        <v>8.5858770194650796E-2</v>
      </c>
      <c r="D281" s="13">
        <v>3.9076156200902198E-2</v>
      </c>
      <c r="E281" s="13">
        <v>-1.1470643688047301E-2</v>
      </c>
      <c r="F281" s="13">
        <v>0.13463146308367999</v>
      </c>
      <c r="G281" s="13">
        <v>0.31114370662399998</v>
      </c>
      <c r="H281" s="1">
        <f t="shared" si="8"/>
        <v>5</v>
      </c>
      <c r="I281" s="1">
        <f t="shared" si="9"/>
        <v>0.12391179732539596</v>
      </c>
    </row>
    <row r="282" spans="1:9" x14ac:dyDescent="0.2">
      <c r="A282" s="10">
        <v>45587</v>
      </c>
      <c r="B282" s="2" t="s">
        <v>1186</v>
      </c>
      <c r="C282" s="13">
        <v>8.9580728744306296E-2</v>
      </c>
      <c r="D282" s="13">
        <v>0.11894476503356</v>
      </c>
      <c r="E282" s="13">
        <v>-1.4602790475941299E-2</v>
      </c>
      <c r="F282" s="13">
        <v>0.28867259495819803</v>
      </c>
      <c r="G282" s="13">
        <v>6.6810294546252799E-2</v>
      </c>
      <c r="H282" s="1">
        <f t="shared" si="8"/>
        <v>5</v>
      </c>
      <c r="I282" s="1">
        <f t="shared" si="9"/>
        <v>0.11159299601319732</v>
      </c>
    </row>
    <row r="283" spans="1:9" x14ac:dyDescent="0.2">
      <c r="A283" s="10">
        <v>27568</v>
      </c>
      <c r="B283" s="2" t="s">
        <v>1185</v>
      </c>
      <c r="C283" s="13">
        <v>0.17729774413121699</v>
      </c>
      <c r="D283" s="13">
        <v>0.18266401556801701</v>
      </c>
      <c r="E283" s="13">
        <v>0.19122392766136401</v>
      </c>
      <c r="F283" s="13">
        <v>0.24467696519465401</v>
      </c>
      <c r="G283" s="13">
        <v>5.9459818661039401E-2</v>
      </c>
      <c r="H283" s="1">
        <f t="shared" si="8"/>
        <v>5</v>
      </c>
      <c r="I283" s="1">
        <f t="shared" si="9"/>
        <v>6.7923126669512779E-2</v>
      </c>
    </row>
    <row r="284" spans="1:9" x14ac:dyDescent="0.2">
      <c r="A284" s="10">
        <v>46359</v>
      </c>
      <c r="B284" s="2" t="s">
        <v>1184</v>
      </c>
      <c r="C284" s="13">
        <v>0.111050954244253</v>
      </c>
      <c r="D284" s="13">
        <v>0.19586359956038299</v>
      </c>
      <c r="E284" s="13">
        <v>0.10901352328420399</v>
      </c>
      <c r="F284" s="13">
        <v>0.35969373505656599</v>
      </c>
      <c r="G284" s="13">
        <v>0.17735339894418001</v>
      </c>
      <c r="H284" s="1">
        <f t="shared" si="8"/>
        <v>5</v>
      </c>
      <c r="I284" s="1">
        <f t="shared" si="9"/>
        <v>0.10220111654954327</v>
      </c>
    </row>
    <row r="285" spans="1:9" x14ac:dyDescent="0.2">
      <c r="A285" s="10">
        <v>42571</v>
      </c>
      <c r="B285" s="2" t="s">
        <v>1183</v>
      </c>
      <c r="C285" s="13">
        <v>-0.21307479606239299</v>
      </c>
      <c r="D285" s="13">
        <v>-0.17345914236054</v>
      </c>
      <c r="E285" s="13">
        <v>-0.207280740935566</v>
      </c>
      <c r="F285" s="13">
        <v>7.1078930235911303E-2</v>
      </c>
      <c r="G285" s="13">
        <v>-0.13183822736185299</v>
      </c>
      <c r="H285" s="1">
        <f t="shared" si="8"/>
        <v>5</v>
      </c>
      <c r="I285" s="1">
        <f t="shared" si="9"/>
        <v>0.11746740263531436</v>
      </c>
    </row>
    <row r="286" spans="1:9" x14ac:dyDescent="0.2">
      <c r="A286" s="10">
        <v>42682</v>
      </c>
      <c r="B286" s="2" t="s">
        <v>1182</v>
      </c>
      <c r="C286" s="13">
        <v>2.4967139572360499E-2</v>
      </c>
      <c r="D286" s="13">
        <v>9.2944013216245999E-2</v>
      </c>
      <c r="E286" s="13">
        <v>-1.0775418444881999E-2</v>
      </c>
      <c r="F286" s="13">
        <v>0.16713576825366</v>
      </c>
      <c r="G286" s="13">
        <v>-0.13670304874016401</v>
      </c>
      <c r="H286" s="1">
        <f t="shared" si="8"/>
        <v>5</v>
      </c>
      <c r="I286" s="1">
        <f t="shared" si="9"/>
        <v>0.11425315089647779</v>
      </c>
    </row>
    <row r="287" spans="1:9" x14ac:dyDescent="0.2">
      <c r="A287" s="10">
        <v>11078</v>
      </c>
      <c r="B287" s="2" t="s">
        <v>1181</v>
      </c>
      <c r="C287" s="13">
        <v>-0.16057520842887099</v>
      </c>
      <c r="D287" s="13">
        <v>-2.3673347865667601E-2</v>
      </c>
      <c r="E287" s="13">
        <v>-1.35368600866823E-2</v>
      </c>
      <c r="F287" s="13">
        <v>0.1507311762106</v>
      </c>
      <c r="G287" s="13">
        <v>-7.6708036425648302E-2</v>
      </c>
      <c r="H287" s="1">
        <f t="shared" si="8"/>
        <v>5</v>
      </c>
      <c r="I287" s="1">
        <f t="shared" si="9"/>
        <v>0.11409279299609806</v>
      </c>
    </row>
    <row r="288" spans="1:9" x14ac:dyDescent="0.2">
      <c r="A288" s="10">
        <v>30687</v>
      </c>
      <c r="B288" s="2" t="s">
        <v>1180</v>
      </c>
      <c r="C288" s="13">
        <v>-2.23238512796049E-2</v>
      </c>
      <c r="D288" s="13">
        <v>9.4858103520989306E-2</v>
      </c>
      <c r="E288" s="13">
        <v>3.0111737066211099E-2</v>
      </c>
      <c r="F288" s="13">
        <v>6.9567513377192802E-2</v>
      </c>
      <c r="G288" s="13">
        <v>-0.17900713846830399</v>
      </c>
      <c r="H288" s="1">
        <f t="shared" si="8"/>
        <v>5</v>
      </c>
      <c r="I288" s="1">
        <f t="shared" si="9"/>
        <v>0.10871648298597815</v>
      </c>
    </row>
    <row r="289" spans="1:9" x14ac:dyDescent="0.2">
      <c r="A289" s="10">
        <v>145975</v>
      </c>
      <c r="B289" s="2" t="s">
        <v>1179</v>
      </c>
      <c r="C289" s="13">
        <v>-0.203462359844543</v>
      </c>
      <c r="D289" s="13">
        <v>-0.25643488255628</v>
      </c>
      <c r="E289" s="13">
        <v>-0.30021122986972998</v>
      </c>
      <c r="F289" s="13">
        <v>-0.43031035114173399</v>
      </c>
      <c r="G289" s="13">
        <v>-0.46707625597843</v>
      </c>
      <c r="H289" s="1">
        <f t="shared" si="8"/>
        <v>5</v>
      </c>
      <c r="I289" s="1">
        <f t="shared" si="9"/>
        <v>0.11308382174599713</v>
      </c>
    </row>
    <row r="290" spans="1:9" x14ac:dyDescent="0.2">
      <c r="A290" s="10">
        <v>146113</v>
      </c>
      <c r="B290" s="2" t="s">
        <v>1178</v>
      </c>
      <c r="C290" s="13">
        <v>0.22750895203843</v>
      </c>
      <c r="D290" s="13">
        <v>0.134281417313937</v>
      </c>
      <c r="E290" s="13">
        <v>-3.1621702865560097E-2</v>
      </c>
      <c r="F290" s="13">
        <v>0.174623987648718</v>
      </c>
      <c r="G290" s="13">
        <v>5.2012791019770799E-2</v>
      </c>
      <c r="H290" s="1">
        <f t="shared" si="8"/>
        <v>5</v>
      </c>
      <c r="I290" s="1">
        <f t="shared" si="9"/>
        <v>0.10245018439059866</v>
      </c>
    </row>
    <row r="291" spans="1:9" x14ac:dyDescent="0.2">
      <c r="A291" s="10">
        <v>29575</v>
      </c>
      <c r="B291" s="2" t="s">
        <v>1177</v>
      </c>
      <c r="C291" s="13">
        <v>-3.3274185851474403E-2</v>
      </c>
      <c r="D291" s="13">
        <v>-1.6030315771260899E-2</v>
      </c>
      <c r="E291" s="13">
        <v>-1.44000710291327E-2</v>
      </c>
      <c r="F291" s="13">
        <v>8.0870309103502194E-2</v>
      </c>
      <c r="G291" s="13">
        <v>0.13043418592799599</v>
      </c>
      <c r="H291" s="1">
        <f t="shared" si="8"/>
        <v>5</v>
      </c>
      <c r="I291" s="1">
        <f t="shared" si="9"/>
        <v>7.2054564132588622E-2</v>
      </c>
    </row>
    <row r="292" spans="1:9" x14ac:dyDescent="0.2">
      <c r="A292" s="10">
        <v>146010</v>
      </c>
      <c r="B292" s="2" t="s">
        <v>1176</v>
      </c>
      <c r="C292" s="13">
        <v>2.3129383910888399E-2</v>
      </c>
      <c r="D292" s="13">
        <v>5.11600512674103E-2</v>
      </c>
      <c r="E292" s="13">
        <v>-3.1516808440801E-2</v>
      </c>
      <c r="F292" s="13">
        <v>0.230824738283812</v>
      </c>
      <c r="G292" s="13">
        <v>-3.0512164147861402E-2</v>
      </c>
      <c r="H292" s="1">
        <f t="shared" si="8"/>
        <v>5</v>
      </c>
      <c r="I292" s="1">
        <f t="shared" si="9"/>
        <v>0.10786403182724404</v>
      </c>
    </row>
    <row r="293" spans="1:9" x14ac:dyDescent="0.2">
      <c r="A293" s="10">
        <v>46292</v>
      </c>
      <c r="B293" s="2" t="s">
        <v>1175</v>
      </c>
      <c r="C293" s="13">
        <v>-0.17353629223282699</v>
      </c>
      <c r="D293" s="13">
        <v>-0.25819947471222898</v>
      </c>
      <c r="E293" s="13">
        <v>-0.195630213472682</v>
      </c>
      <c r="F293" s="13">
        <v>-3.5199308345977398E-2</v>
      </c>
      <c r="G293" s="13">
        <v>-0.23437138844203101</v>
      </c>
      <c r="H293" s="1">
        <f t="shared" si="8"/>
        <v>5</v>
      </c>
      <c r="I293" s="1">
        <f t="shared" si="9"/>
        <v>8.7067290545673276E-2</v>
      </c>
    </row>
    <row r="294" spans="1:9" x14ac:dyDescent="0.2">
      <c r="A294" s="10">
        <v>145841</v>
      </c>
      <c r="B294" s="2" t="s">
        <v>1174</v>
      </c>
      <c r="C294" s="13">
        <v>0.16213224548673</v>
      </c>
      <c r="D294" s="13">
        <v>0.18122230127161601</v>
      </c>
      <c r="E294" s="13">
        <v>0.10352051164239399</v>
      </c>
      <c r="F294" s="13">
        <v>0.14284091384365299</v>
      </c>
      <c r="G294" s="13">
        <v>4.9024526020148403E-2</v>
      </c>
      <c r="H294" s="1">
        <f t="shared" si="8"/>
        <v>5</v>
      </c>
      <c r="I294" s="1">
        <f t="shared" si="9"/>
        <v>5.2568835420798161E-2</v>
      </c>
    </row>
    <row r="295" spans="1:9" x14ac:dyDescent="0.2">
      <c r="A295" s="10">
        <v>27740</v>
      </c>
      <c r="B295" s="2" t="s">
        <v>1173</v>
      </c>
      <c r="C295" s="13">
        <v>0.119204610241903</v>
      </c>
      <c r="D295" s="13">
        <v>4.4910661250798199E-2</v>
      </c>
      <c r="E295" s="13">
        <v>9.9085810390166507E-2</v>
      </c>
      <c r="F295" s="13">
        <v>0.15719502830746501</v>
      </c>
      <c r="G295" s="13">
        <v>-6.9806022373224098E-3</v>
      </c>
      <c r="H295" s="1">
        <f t="shared" si="8"/>
        <v>5</v>
      </c>
      <c r="I295" s="1">
        <f t="shared" si="9"/>
        <v>6.4461681847736693E-2</v>
      </c>
    </row>
    <row r="296" spans="1:9" x14ac:dyDescent="0.2">
      <c r="A296" s="10">
        <v>11015</v>
      </c>
      <c r="B296" s="2" t="s">
        <v>1172</v>
      </c>
      <c r="C296" s="13">
        <v>5.3582486199567096E-3</v>
      </c>
      <c r="D296" s="13">
        <v>2.8387803518232599E-2</v>
      </c>
      <c r="E296" s="13">
        <v>0.13270442671549601</v>
      </c>
      <c r="F296" s="13">
        <v>0.23136866510666401</v>
      </c>
      <c r="G296" s="13">
        <v>-4.9351330484186204E-4</v>
      </c>
      <c r="H296" s="1">
        <f t="shared" si="8"/>
        <v>5</v>
      </c>
      <c r="I296" s="1">
        <f t="shared" si="9"/>
        <v>0.1005027542908823</v>
      </c>
    </row>
    <row r="297" spans="1:9" x14ac:dyDescent="0.2">
      <c r="A297" s="10">
        <v>46519</v>
      </c>
      <c r="B297" s="2" t="s">
        <v>1171</v>
      </c>
      <c r="C297" s="13">
        <v>5.7235740367304999E-2</v>
      </c>
      <c r="D297" s="13">
        <v>-8.5241127809844802E-2</v>
      </c>
      <c r="E297" s="13">
        <v>2.1794590061267102E-2</v>
      </c>
      <c r="F297" s="13">
        <v>-0.1673977844473</v>
      </c>
      <c r="G297" s="13">
        <v>-0.15630381578726099</v>
      </c>
      <c r="H297" s="1">
        <f t="shared" si="8"/>
        <v>5</v>
      </c>
      <c r="I297" s="1">
        <f t="shared" si="9"/>
        <v>0.10210466082533116</v>
      </c>
    </row>
    <row r="298" spans="1:9" x14ac:dyDescent="0.2">
      <c r="A298" s="10">
        <v>46330</v>
      </c>
      <c r="B298" s="2" t="s">
        <v>1170</v>
      </c>
      <c r="C298" s="13">
        <v>0.108533246861289</v>
      </c>
      <c r="D298" s="13">
        <v>3.8306983003737999E-2</v>
      </c>
      <c r="E298" s="13">
        <v>4.3089400636869502E-2</v>
      </c>
      <c r="F298" s="13">
        <v>0.27050778119485802</v>
      </c>
      <c r="G298" s="13">
        <v>0.20468521497970499</v>
      </c>
      <c r="H298" s="1">
        <f t="shared" si="8"/>
        <v>5</v>
      </c>
      <c r="I298" s="1">
        <f t="shared" si="9"/>
        <v>0.10209855812302329</v>
      </c>
    </row>
    <row r="299" spans="1:9" x14ac:dyDescent="0.2">
      <c r="A299" s="10">
        <v>46861</v>
      </c>
      <c r="B299" s="2" t="s">
        <v>1169</v>
      </c>
      <c r="C299" s="13">
        <v>8.1130301465937998E-3</v>
      </c>
      <c r="D299" s="13">
        <v>-4.8969101373043201E-2</v>
      </c>
      <c r="E299" s="13">
        <v>3.0234944607465199E-2</v>
      </c>
      <c r="F299" s="13">
        <v>0.13123660423216801</v>
      </c>
      <c r="G299" s="13">
        <v>0.19131724406960299</v>
      </c>
      <c r="H299" s="1">
        <f t="shared" si="8"/>
        <v>5</v>
      </c>
      <c r="I299" s="1">
        <f t="shared" si="9"/>
        <v>9.7137628677500629E-2</v>
      </c>
    </row>
    <row r="300" spans="1:9" x14ac:dyDescent="0.2">
      <c r="A300" s="10">
        <v>42923</v>
      </c>
      <c r="B300" s="2" t="s">
        <v>1168</v>
      </c>
      <c r="C300" s="13">
        <v>0.16320868874410999</v>
      </c>
      <c r="D300" s="13">
        <v>0.25645499518675602</v>
      </c>
      <c r="E300" s="13">
        <v>0.13787746810509499</v>
      </c>
      <c r="F300" s="13">
        <v>0.199199473816458</v>
      </c>
      <c r="G300" s="13">
        <v>1.92426090985428E-2</v>
      </c>
      <c r="H300" s="1">
        <f t="shared" si="8"/>
        <v>5</v>
      </c>
      <c r="I300" s="1">
        <f t="shared" si="9"/>
        <v>8.8086816603796414E-2</v>
      </c>
    </row>
    <row r="301" spans="1:9" x14ac:dyDescent="0.2">
      <c r="A301" s="10">
        <v>42738</v>
      </c>
      <c r="B301" s="2" t="s">
        <v>1167</v>
      </c>
      <c r="C301" s="13">
        <v>5.5396597854920897E-2</v>
      </c>
      <c r="D301" s="13">
        <v>0.14052153226262901</v>
      </c>
      <c r="E301" s="13">
        <v>8.2322043872805895E-2</v>
      </c>
      <c r="F301" s="13">
        <v>0.111021513964369</v>
      </c>
      <c r="G301" s="13">
        <v>-6.0695463935693299E-2</v>
      </c>
      <c r="H301" s="1">
        <f t="shared" si="8"/>
        <v>5</v>
      </c>
      <c r="I301" s="1">
        <f t="shared" si="9"/>
        <v>7.7476716152044406E-2</v>
      </c>
    </row>
    <row r="302" spans="1:9" x14ac:dyDescent="0.2">
      <c r="A302" s="10">
        <v>145693</v>
      </c>
      <c r="B302" s="2" t="s">
        <v>1166</v>
      </c>
      <c r="C302" s="13">
        <v>-5.5985571610191E-2</v>
      </c>
      <c r="D302" s="13">
        <v>1.27515503002675E-2</v>
      </c>
      <c r="E302" s="13">
        <v>-0.112855438650641</v>
      </c>
      <c r="F302" s="13">
        <v>-2.6989108057145401E-2</v>
      </c>
      <c r="G302" s="13">
        <v>0.13694060735562699</v>
      </c>
      <c r="H302" s="1">
        <f t="shared" si="8"/>
        <v>5</v>
      </c>
      <c r="I302" s="1">
        <f t="shared" si="9"/>
        <v>9.3659937954343311E-2</v>
      </c>
    </row>
    <row r="303" spans="1:9" x14ac:dyDescent="0.2">
      <c r="A303" s="10">
        <v>46788</v>
      </c>
      <c r="B303" s="2" t="s">
        <v>1165</v>
      </c>
      <c r="C303" s="13">
        <v>4.6965470346834598E-2</v>
      </c>
      <c r="D303" s="13">
        <v>1.9522007140064301E-2</v>
      </c>
      <c r="E303" s="13">
        <v>2.1417367837190701E-3</v>
      </c>
      <c r="F303" s="13">
        <v>0.12558350184099601</v>
      </c>
      <c r="G303" s="13">
        <v>0.21356162027308401</v>
      </c>
      <c r="H303" s="1">
        <f t="shared" si="8"/>
        <v>5</v>
      </c>
      <c r="I303" s="1">
        <f t="shared" si="9"/>
        <v>8.7628835022558457E-2</v>
      </c>
    </row>
    <row r="304" spans="1:9" x14ac:dyDescent="0.2">
      <c r="A304" s="10">
        <v>46445</v>
      </c>
      <c r="B304" s="2" t="s">
        <v>1164</v>
      </c>
      <c r="C304" s="13">
        <v>0.11197034528952</v>
      </c>
      <c r="D304" s="13">
        <v>0.16034630730505001</v>
      </c>
      <c r="E304" s="13">
        <v>7.0319625700365498E-2</v>
      </c>
      <c r="F304" s="13">
        <v>3.4494214350859399E-2</v>
      </c>
      <c r="G304" s="13">
        <v>-1.7457662212989899E-2</v>
      </c>
      <c r="H304" s="1">
        <f t="shared" si="8"/>
        <v>5</v>
      </c>
      <c r="I304" s="1">
        <f t="shared" si="9"/>
        <v>6.8583631524905792E-2</v>
      </c>
    </row>
    <row r="305" spans="1:9" x14ac:dyDescent="0.2">
      <c r="A305" s="10">
        <v>46350</v>
      </c>
      <c r="B305" s="2" t="s">
        <v>1163</v>
      </c>
      <c r="C305" s="13">
        <v>0.46678550227419002</v>
      </c>
      <c r="D305" s="13">
        <v>0.502784762066253</v>
      </c>
      <c r="E305" s="13">
        <v>0.393669558137</v>
      </c>
      <c r="F305" s="13">
        <v>0.55859546316526598</v>
      </c>
      <c r="G305" s="13">
        <v>0.33818365774774001</v>
      </c>
      <c r="H305" s="1">
        <f t="shared" si="8"/>
        <v>5</v>
      </c>
      <c r="I305" s="1">
        <f t="shared" si="9"/>
        <v>8.7345429249173087E-2</v>
      </c>
    </row>
    <row r="306" spans="1:9" x14ac:dyDescent="0.2">
      <c r="A306" s="10">
        <v>46353</v>
      </c>
      <c r="B306" s="2" t="s">
        <v>1162</v>
      </c>
      <c r="C306" s="13">
        <v>-0.34037112280832499</v>
      </c>
      <c r="D306" s="13">
        <v>-0.32142861838194903</v>
      </c>
      <c r="E306" s="13">
        <v>-0.31808381845839501</v>
      </c>
      <c r="F306" s="13">
        <v>-0.50983604259010595</v>
      </c>
      <c r="G306" s="13">
        <v>-0.41198779809654701</v>
      </c>
      <c r="H306" s="1">
        <f t="shared" si="8"/>
        <v>5</v>
      </c>
      <c r="I306" s="1">
        <f t="shared" si="9"/>
        <v>8.1723164292869771E-2</v>
      </c>
    </row>
    <row r="307" spans="1:9" x14ac:dyDescent="0.2">
      <c r="A307" s="10">
        <v>146200</v>
      </c>
      <c r="B307" s="2" t="s">
        <v>1161</v>
      </c>
      <c r="C307" s="13">
        <v>-0.106482523478675</v>
      </c>
      <c r="D307" s="13">
        <v>1.08098104167883E-2</v>
      </c>
      <c r="E307" s="13">
        <v>-0.18715854543872101</v>
      </c>
      <c r="F307" s="13">
        <v>-7.3957202174857004E-2</v>
      </c>
      <c r="G307" s="13">
        <v>-7.4528776347615996E-2</v>
      </c>
      <c r="H307" s="1">
        <f t="shared" si="8"/>
        <v>5</v>
      </c>
      <c r="I307" s="1">
        <f t="shared" si="9"/>
        <v>7.1240780816067745E-2</v>
      </c>
    </row>
    <row r="308" spans="1:9" x14ac:dyDescent="0.2">
      <c r="A308" s="10">
        <v>146167</v>
      </c>
      <c r="B308" s="2" t="s">
        <v>1160</v>
      </c>
      <c r="C308" s="13">
        <v>8.5843890495470004E-2</v>
      </c>
      <c r="D308" s="13">
        <v>0.222020186951429</v>
      </c>
      <c r="E308" s="13">
        <v>2.4507497311054401E-2</v>
      </c>
      <c r="F308" s="13">
        <v>0.11996528276658699</v>
      </c>
      <c r="G308" s="13">
        <v>0.213202241324426</v>
      </c>
      <c r="H308" s="1">
        <f t="shared" si="8"/>
        <v>5</v>
      </c>
      <c r="I308" s="1">
        <f t="shared" si="9"/>
        <v>8.4441045602071052E-2</v>
      </c>
    </row>
    <row r="309" spans="1:9" x14ac:dyDescent="0.2">
      <c r="A309" s="10">
        <v>42744</v>
      </c>
      <c r="B309" s="2" t="s">
        <v>1159</v>
      </c>
      <c r="C309" s="13">
        <v>6.9121739453270103E-2</v>
      </c>
      <c r="D309" s="13">
        <v>3.1266778558134298E-2</v>
      </c>
      <c r="E309" s="13">
        <v>2.94948981049886E-2</v>
      </c>
      <c r="F309" s="13">
        <v>0.16317520116605899</v>
      </c>
      <c r="G309" s="13">
        <v>3.4574826193975901E-2</v>
      </c>
      <c r="H309" s="1">
        <f t="shared" si="8"/>
        <v>5</v>
      </c>
      <c r="I309" s="1">
        <f t="shared" si="9"/>
        <v>5.6960963707077393E-2</v>
      </c>
    </row>
    <row r="310" spans="1:9" x14ac:dyDescent="0.2">
      <c r="A310" s="10">
        <v>42783</v>
      </c>
      <c r="B310" s="2" t="s">
        <v>1158</v>
      </c>
      <c r="C310" s="13">
        <v>-0.143119650416793</v>
      </c>
      <c r="D310" s="13">
        <v>-0.25392113374163899</v>
      </c>
      <c r="E310" s="13">
        <v>-0.31410566185098499</v>
      </c>
      <c r="F310" s="13">
        <v>-0.214387961814508</v>
      </c>
      <c r="G310" s="13">
        <v>-0.24677794850293999</v>
      </c>
      <c r="H310" s="1">
        <f t="shared" si="8"/>
        <v>5</v>
      </c>
      <c r="I310" s="1">
        <f t="shared" si="9"/>
        <v>6.2489689513308869E-2</v>
      </c>
    </row>
    <row r="311" spans="1:9" x14ac:dyDescent="0.2">
      <c r="A311" s="10">
        <v>46871</v>
      </c>
      <c r="B311" s="2" t="s">
        <v>1157</v>
      </c>
      <c r="C311" s="13">
        <v>0.162118859833976</v>
      </c>
      <c r="D311" s="13">
        <v>0.13090234712614399</v>
      </c>
      <c r="E311" s="13">
        <v>0.163237334093641</v>
      </c>
      <c r="F311" s="13">
        <v>0.237649627525851</v>
      </c>
      <c r="G311" s="13">
        <v>0.33155116899123799</v>
      </c>
      <c r="H311" s="1">
        <f t="shared" si="8"/>
        <v>5</v>
      </c>
      <c r="I311" s="1">
        <f t="shared" si="9"/>
        <v>8.086180952616584E-2</v>
      </c>
    </row>
    <row r="312" spans="1:9" x14ac:dyDescent="0.2">
      <c r="A312" s="10">
        <v>145977</v>
      </c>
      <c r="B312" s="2" t="s">
        <v>1156</v>
      </c>
      <c r="C312" s="13">
        <v>-4.2264399162340101E-2</v>
      </c>
      <c r="D312" s="13">
        <v>-7.3376094574245002E-2</v>
      </c>
      <c r="E312" s="13">
        <v>-5.2592078321240998E-3</v>
      </c>
      <c r="F312" s="13">
        <v>0.113015925331484</v>
      </c>
      <c r="G312" s="13">
        <v>-6.4420624873490706E-2</v>
      </c>
      <c r="H312" s="1">
        <f t="shared" si="8"/>
        <v>5</v>
      </c>
      <c r="I312" s="1">
        <f t="shared" si="9"/>
        <v>7.5952322153720803E-2</v>
      </c>
    </row>
    <row r="313" spans="1:9" x14ac:dyDescent="0.2">
      <c r="A313" s="10">
        <v>145935</v>
      </c>
      <c r="B313" s="2" t="s">
        <v>1155</v>
      </c>
      <c r="C313" s="13">
        <v>0.151032684392089</v>
      </c>
      <c r="D313" s="13">
        <v>2.9320036427620998E-2</v>
      </c>
      <c r="E313" s="13">
        <v>0.15774942421552901</v>
      </c>
      <c r="F313" s="13">
        <v>0.226953795492394</v>
      </c>
      <c r="G313" s="13">
        <v>8.4940762918433999E-2</v>
      </c>
      <c r="H313" s="1">
        <f t="shared" si="8"/>
        <v>5</v>
      </c>
      <c r="I313" s="1">
        <f t="shared" si="9"/>
        <v>7.5463952862519834E-2</v>
      </c>
    </row>
    <row r="314" spans="1:9" x14ac:dyDescent="0.2">
      <c r="A314" s="10">
        <v>46599</v>
      </c>
      <c r="B314" s="2" t="s">
        <v>1154</v>
      </c>
      <c r="C314" s="13">
        <v>0.104519928042375</v>
      </c>
      <c r="D314" s="13">
        <v>0.11628114275497101</v>
      </c>
      <c r="E314" s="13">
        <v>8.4074919154441305E-2</v>
      </c>
      <c r="F314" s="13">
        <v>0.24031217621218601</v>
      </c>
      <c r="G314" s="13">
        <v>3.8451365824582799E-2</v>
      </c>
      <c r="H314" s="1">
        <f t="shared" si="8"/>
        <v>5</v>
      </c>
      <c r="I314" s="1">
        <f t="shared" si="9"/>
        <v>7.519265332939698E-2</v>
      </c>
    </row>
    <row r="315" spans="1:9" x14ac:dyDescent="0.2">
      <c r="A315" s="10">
        <v>46731</v>
      </c>
      <c r="B315" s="2" t="s">
        <v>1153</v>
      </c>
      <c r="C315" s="13">
        <v>-5.8335822937944801E-2</v>
      </c>
      <c r="D315" s="13">
        <v>-0.14565903329195001</v>
      </c>
      <c r="E315" s="13">
        <v>-3.4524581595312301E-3</v>
      </c>
      <c r="F315" s="13">
        <v>-0.18241926007022999</v>
      </c>
      <c r="G315" s="13">
        <v>-0.12629372666783401</v>
      </c>
      <c r="H315" s="1">
        <f t="shared" si="8"/>
        <v>5</v>
      </c>
      <c r="I315" s="1">
        <f t="shared" si="9"/>
        <v>7.1718446429338348E-2</v>
      </c>
    </row>
    <row r="316" spans="1:9" x14ac:dyDescent="0.2">
      <c r="A316" s="10">
        <v>145633</v>
      </c>
      <c r="B316" s="2" t="s">
        <v>1152</v>
      </c>
      <c r="C316" s="13">
        <v>-0.21522497325753201</v>
      </c>
      <c r="D316" s="13">
        <v>-0.17946698842603701</v>
      </c>
      <c r="E316" s="13">
        <v>-0.16741646813411401</v>
      </c>
      <c r="F316" s="13">
        <v>-6.1728472728286299E-2</v>
      </c>
      <c r="G316" s="13">
        <v>-6.0078175930395702E-2</v>
      </c>
      <c r="H316" s="1">
        <f t="shared" si="8"/>
        <v>5</v>
      </c>
      <c r="I316" s="1">
        <f t="shared" si="9"/>
        <v>7.1467278362096112E-2</v>
      </c>
    </row>
    <row r="317" spans="1:9" x14ac:dyDescent="0.2">
      <c r="A317" s="10">
        <v>27961</v>
      </c>
      <c r="B317" s="2" t="s">
        <v>1151</v>
      </c>
      <c r="C317" s="13">
        <v>-0.347098900628662</v>
      </c>
      <c r="D317" s="13">
        <v>-0.41165833809469599</v>
      </c>
      <c r="E317" s="13">
        <v>-0.41924745410089398</v>
      </c>
      <c r="F317" s="13">
        <v>-0.476844742795346</v>
      </c>
      <c r="G317" s="13">
        <v>-0.472594149760514</v>
      </c>
      <c r="H317" s="1">
        <f t="shared" si="8"/>
        <v>5</v>
      </c>
      <c r="I317" s="1">
        <f t="shared" si="9"/>
        <v>5.2989525462632324E-2</v>
      </c>
    </row>
    <row r="318" spans="1:9" x14ac:dyDescent="0.2">
      <c r="A318" s="10">
        <v>46512</v>
      </c>
      <c r="B318" s="2" t="s">
        <v>1150</v>
      </c>
      <c r="C318" s="13">
        <v>9.4301462887121795E-2</v>
      </c>
      <c r="D318" s="13">
        <v>0.17840680307243201</v>
      </c>
      <c r="E318" s="13">
        <v>2.7050322253608199E-2</v>
      </c>
      <c r="F318" s="13">
        <v>0.12855751545660801</v>
      </c>
      <c r="G318" s="13">
        <v>0.14813159012035801</v>
      </c>
      <c r="H318" s="1">
        <f t="shared" si="8"/>
        <v>5</v>
      </c>
      <c r="I318" s="1">
        <f t="shared" si="9"/>
        <v>5.8019581297978788E-2</v>
      </c>
    </row>
    <row r="319" spans="1:9" x14ac:dyDescent="0.2">
      <c r="A319" s="10">
        <v>46917</v>
      </c>
      <c r="B319" s="2" t="s">
        <v>1149</v>
      </c>
      <c r="C319" s="13">
        <v>6.3963110397452496E-3</v>
      </c>
      <c r="D319" s="13">
        <v>6.7736418062152706E-2</v>
      </c>
      <c r="E319" s="13">
        <v>4.9916314205308496E-3</v>
      </c>
      <c r="F319" s="13">
        <v>7.3375591937083595E-2</v>
      </c>
      <c r="G319" s="13">
        <v>-3.6672419366447703E-2</v>
      </c>
      <c r="H319" s="1">
        <f t="shared" si="8"/>
        <v>5</v>
      </c>
      <c r="I319" s="1">
        <f t="shared" si="9"/>
        <v>4.6636069358564465E-2</v>
      </c>
    </row>
    <row r="320" spans="1:9" x14ac:dyDescent="0.2">
      <c r="A320" s="10">
        <v>145865</v>
      </c>
      <c r="B320" s="2" t="s">
        <v>1148</v>
      </c>
      <c r="C320" s="13">
        <v>0.68886919046684303</v>
      </c>
      <c r="D320" s="13">
        <v>0.59448245831292701</v>
      </c>
      <c r="E320" s="13">
        <v>0.73697364337562898</v>
      </c>
      <c r="F320" s="13">
        <v>0.64914592359240897</v>
      </c>
      <c r="G320" s="13">
        <v>0.628313645681148</v>
      </c>
      <c r="H320" s="1">
        <f t="shared" si="8"/>
        <v>5</v>
      </c>
      <c r="I320" s="1">
        <f t="shared" si="9"/>
        <v>5.516288348688498E-2</v>
      </c>
    </row>
    <row r="321" spans="1:9" x14ac:dyDescent="0.2">
      <c r="A321" s="10">
        <v>145805</v>
      </c>
      <c r="B321" s="2" t="s">
        <v>1147</v>
      </c>
      <c r="C321" s="13">
        <v>2.5919391073232101E-2</v>
      </c>
      <c r="D321" s="13">
        <v>2.8251767940811402E-2</v>
      </c>
      <c r="E321" s="13">
        <v>2.07660405625987E-2</v>
      </c>
      <c r="F321" s="13">
        <v>6.7245415739176001E-2</v>
      </c>
      <c r="G321" s="13">
        <v>0.15285876054821701</v>
      </c>
      <c r="H321" s="1">
        <f t="shared" si="8"/>
        <v>5</v>
      </c>
      <c r="I321" s="1">
        <f t="shared" si="9"/>
        <v>5.5630633615750047E-2</v>
      </c>
    </row>
    <row r="322" spans="1:9" x14ac:dyDescent="0.2">
      <c r="A322" s="10">
        <v>13132</v>
      </c>
      <c r="B322" s="2" t="s">
        <v>1146</v>
      </c>
      <c r="C322" s="13">
        <v>-0.20119105516232899</v>
      </c>
      <c r="D322" s="13">
        <v>-0.15057628914627699</v>
      </c>
      <c r="E322" s="13">
        <v>-0.185639658664983</v>
      </c>
      <c r="F322" s="13">
        <v>-0.27698907795141198</v>
      </c>
      <c r="G322" s="13">
        <v>-0.17453198140177401</v>
      </c>
      <c r="H322" s="1">
        <f t="shared" si="8"/>
        <v>5</v>
      </c>
      <c r="I322" s="1">
        <f t="shared" si="9"/>
        <v>4.7962906877530159E-2</v>
      </c>
    </row>
    <row r="323" spans="1:9" x14ac:dyDescent="0.2">
      <c r="A323" s="10">
        <v>46252</v>
      </c>
      <c r="B323" s="2" t="s">
        <v>1145</v>
      </c>
      <c r="C323" s="13">
        <v>1.8237764899726599E-2</v>
      </c>
      <c r="D323" s="13">
        <v>-5.3021673581461801E-2</v>
      </c>
      <c r="E323" s="13">
        <v>-0.11805811604525999</v>
      </c>
      <c r="F323" s="13">
        <v>-2.6954304879002099E-2</v>
      </c>
      <c r="G323" s="13">
        <v>-5.5694185484427297E-2</v>
      </c>
      <c r="H323" s="1">
        <f t="shared" si="8"/>
        <v>5</v>
      </c>
      <c r="I323" s="1">
        <f t="shared" si="9"/>
        <v>4.9545062849001779E-2</v>
      </c>
    </row>
    <row r="324" spans="1:9" x14ac:dyDescent="0.2">
      <c r="A324" s="10">
        <v>32825</v>
      </c>
      <c r="B324" s="2" t="s">
        <v>1144</v>
      </c>
      <c r="C324" s="13">
        <v>0.13465484376884199</v>
      </c>
      <c r="D324" s="13">
        <v>0.148257935982157</v>
      </c>
      <c r="E324" s="13">
        <v>0.122210364878325</v>
      </c>
      <c r="F324" s="13">
        <v>0.217490740739193</v>
      </c>
      <c r="G324" s="13">
        <v>9.1363920099744395E-2</v>
      </c>
      <c r="H324" s="1">
        <f t="shared" si="8"/>
        <v>5</v>
      </c>
      <c r="I324" s="1">
        <f t="shared" si="9"/>
        <v>4.6755862410007933E-2</v>
      </c>
    </row>
    <row r="325" spans="1:9" x14ac:dyDescent="0.2">
      <c r="A325" s="10">
        <v>42808</v>
      </c>
      <c r="B325" s="2" t="s">
        <v>1143</v>
      </c>
      <c r="C325" s="13" t="s">
        <v>1</v>
      </c>
      <c r="D325" s="13">
        <v>-0.49656148576245202</v>
      </c>
      <c r="E325" s="13">
        <v>-0.41994385363414399</v>
      </c>
      <c r="F325" s="13">
        <v>-0.32132816945826898</v>
      </c>
      <c r="G325" s="13">
        <v>0.74962609040045802</v>
      </c>
      <c r="H325" s="1">
        <f t="shared" ref="H325:H388" si="10">COUNT(C325:G325)</f>
        <v>4</v>
      </c>
      <c r="I325" s="1">
        <f t="shared" ref="I325:I388" si="11">STDEV(C325:G325)</f>
        <v>0.58552842128163951</v>
      </c>
    </row>
    <row r="326" spans="1:9" x14ac:dyDescent="0.2">
      <c r="A326" s="10">
        <v>46529</v>
      </c>
      <c r="B326" s="2" t="s">
        <v>1142</v>
      </c>
      <c r="C326" s="13" t="s">
        <v>1</v>
      </c>
      <c r="D326" s="13">
        <v>0.93344128206212496</v>
      </c>
      <c r="E326" s="13">
        <v>0.85999491827910601</v>
      </c>
      <c r="F326" s="13">
        <v>-0.17181719220082101</v>
      </c>
      <c r="G326" s="13">
        <v>0.61120554810264505</v>
      </c>
      <c r="H326" s="1">
        <f t="shared" si="10"/>
        <v>4</v>
      </c>
      <c r="I326" s="1">
        <f t="shared" si="11"/>
        <v>0.50583952704074031</v>
      </c>
    </row>
    <row r="327" spans="1:9" x14ac:dyDescent="0.2">
      <c r="A327" s="10">
        <v>46402</v>
      </c>
      <c r="B327" s="2" t="s">
        <v>1141</v>
      </c>
      <c r="C327" s="13">
        <v>0.64184040122241504</v>
      </c>
      <c r="D327" s="13">
        <v>0.51763277750408698</v>
      </c>
      <c r="E327" s="13">
        <v>0.32449264204626799</v>
      </c>
      <c r="F327" s="13" t="s">
        <v>1</v>
      </c>
      <c r="G327" s="13">
        <v>-0.329605520268482</v>
      </c>
      <c r="H327" s="1">
        <f t="shared" si="10"/>
        <v>4</v>
      </c>
      <c r="I327" s="1">
        <f t="shared" si="11"/>
        <v>0.43231976625197344</v>
      </c>
    </row>
    <row r="328" spans="1:9" x14ac:dyDescent="0.2">
      <c r="A328" s="10">
        <v>17888</v>
      </c>
      <c r="B328" s="2" t="s">
        <v>1140</v>
      </c>
      <c r="C328" s="13" t="s">
        <v>1</v>
      </c>
      <c r="D328" s="13">
        <v>5.1308293122080101E-2</v>
      </c>
      <c r="E328" s="13">
        <v>0.20635075313664999</v>
      </c>
      <c r="F328" s="13">
        <v>0.222298577805285</v>
      </c>
      <c r="G328" s="13">
        <v>-0.67033926092643503</v>
      </c>
      <c r="H328" s="1">
        <f t="shared" si="10"/>
        <v>4</v>
      </c>
      <c r="I328" s="1">
        <f t="shared" si="11"/>
        <v>0.42226502925027698</v>
      </c>
    </row>
    <row r="329" spans="1:9" x14ac:dyDescent="0.2">
      <c r="A329" s="10">
        <v>27536</v>
      </c>
      <c r="B329" s="2" t="s">
        <v>1139</v>
      </c>
      <c r="C329" s="13" t="s">
        <v>1</v>
      </c>
      <c r="D329" s="13">
        <v>8.3733654301778704E-2</v>
      </c>
      <c r="E329" s="13">
        <v>0.21277540044883</v>
      </c>
      <c r="F329" s="13">
        <v>0.23659323933778401</v>
      </c>
      <c r="G329" s="13">
        <v>-0.49389503367759402</v>
      </c>
      <c r="H329" s="1">
        <f t="shared" si="10"/>
        <v>4</v>
      </c>
      <c r="I329" s="1">
        <f t="shared" si="11"/>
        <v>0.34244661811412175</v>
      </c>
    </row>
    <row r="330" spans="1:9" x14ac:dyDescent="0.2">
      <c r="A330" s="10">
        <v>46379</v>
      </c>
      <c r="B330" s="2" t="s">
        <v>1138</v>
      </c>
      <c r="C330" s="13" t="s">
        <v>1</v>
      </c>
      <c r="D330" s="13">
        <v>0.11265427634120299</v>
      </c>
      <c r="E330" s="13">
        <v>0.20338885010697699</v>
      </c>
      <c r="F330" s="13">
        <v>-0.17307247354830799</v>
      </c>
      <c r="G330" s="13">
        <v>0.63824857903105503</v>
      </c>
      <c r="H330" s="1">
        <f t="shared" si="10"/>
        <v>4</v>
      </c>
      <c r="I330" s="1">
        <f t="shared" si="11"/>
        <v>0.33605429520461033</v>
      </c>
    </row>
    <row r="331" spans="1:9" x14ac:dyDescent="0.2">
      <c r="A331" s="10">
        <v>17918</v>
      </c>
      <c r="B331" s="2" t="s">
        <v>1137</v>
      </c>
      <c r="C331" s="13">
        <v>-0.14542682737575</v>
      </c>
      <c r="D331" s="13">
        <v>2.0926646621378601E-2</v>
      </c>
      <c r="E331" s="13">
        <v>0.147216709528881</v>
      </c>
      <c r="F331" s="13">
        <v>0.35757311110606099</v>
      </c>
      <c r="G331" s="13" t="s">
        <v>1</v>
      </c>
      <c r="H331" s="1">
        <f t="shared" si="10"/>
        <v>4</v>
      </c>
      <c r="I331" s="1">
        <f t="shared" si="11"/>
        <v>0.21210305943090266</v>
      </c>
    </row>
    <row r="332" spans="1:9" x14ac:dyDescent="0.2">
      <c r="A332" s="10">
        <v>46259</v>
      </c>
      <c r="B332" s="2" t="s">
        <v>1136</v>
      </c>
      <c r="C332" s="13" t="s">
        <v>1</v>
      </c>
      <c r="D332" s="13">
        <v>0.91564012918773297</v>
      </c>
      <c r="E332" s="13">
        <v>0.65001845864892005</v>
      </c>
      <c r="F332" s="13">
        <v>0.39183352412540401</v>
      </c>
      <c r="G332" s="13">
        <v>0.78408338297865399</v>
      </c>
      <c r="H332" s="1">
        <f t="shared" si="10"/>
        <v>4</v>
      </c>
      <c r="I332" s="1">
        <f t="shared" si="11"/>
        <v>0.22374245331048151</v>
      </c>
    </row>
    <row r="333" spans="1:9" x14ac:dyDescent="0.2">
      <c r="A333" s="10">
        <v>42638</v>
      </c>
      <c r="B333" s="2" t="s">
        <v>1135</v>
      </c>
      <c r="C333" s="13">
        <v>0.57324047924671995</v>
      </c>
      <c r="D333" s="13">
        <v>0.55491577738929798</v>
      </c>
      <c r="E333" s="13">
        <v>0.73661147569955998</v>
      </c>
      <c r="F333" s="13">
        <v>0.15025127371199801</v>
      </c>
      <c r="G333" s="13" t="s">
        <v>1</v>
      </c>
      <c r="H333" s="1">
        <f t="shared" si="10"/>
        <v>4</v>
      </c>
      <c r="I333" s="1">
        <f t="shared" si="11"/>
        <v>0.24942111628308392</v>
      </c>
    </row>
    <row r="334" spans="1:9" x14ac:dyDescent="0.2">
      <c r="A334" s="10">
        <v>42566</v>
      </c>
      <c r="B334" s="2" t="s">
        <v>1134</v>
      </c>
      <c r="C334" s="13" t="s">
        <v>1</v>
      </c>
      <c r="D334" s="13">
        <v>-0.33165324627692899</v>
      </c>
      <c r="E334" s="13">
        <v>5.0953171189107298E-2</v>
      </c>
      <c r="F334" s="13">
        <v>0.20981553708829301</v>
      </c>
      <c r="G334" s="13">
        <v>-0.232621032064035</v>
      </c>
      <c r="H334" s="1">
        <f t="shared" si="10"/>
        <v>4</v>
      </c>
      <c r="I334" s="1">
        <f t="shared" si="11"/>
        <v>0.25013083097820044</v>
      </c>
    </row>
    <row r="335" spans="1:9" x14ac:dyDescent="0.2">
      <c r="A335" s="10">
        <v>14302</v>
      </c>
      <c r="B335" s="2" t="s">
        <v>1133</v>
      </c>
      <c r="C335" s="13">
        <v>-9.9400725905841397E-2</v>
      </c>
      <c r="D335" s="13" t="s">
        <v>1</v>
      </c>
      <c r="E335" s="13">
        <v>-5.2775160780921399E-2</v>
      </c>
      <c r="F335" s="13">
        <v>-6.7846829847625304E-3</v>
      </c>
      <c r="G335" s="13">
        <v>-0.531675966686037</v>
      </c>
      <c r="H335" s="1">
        <f t="shared" si="10"/>
        <v>4</v>
      </c>
      <c r="I335" s="1">
        <f t="shared" si="11"/>
        <v>0.24231273253298327</v>
      </c>
    </row>
    <row r="336" spans="1:9" x14ac:dyDescent="0.2">
      <c r="A336" s="10">
        <v>145915</v>
      </c>
      <c r="B336" s="2" t="s">
        <v>1132</v>
      </c>
      <c r="C336" s="13" t="s">
        <v>1</v>
      </c>
      <c r="D336" s="13">
        <v>-0.35652574091428602</v>
      </c>
      <c r="E336" s="13">
        <v>-0.54459278265729705</v>
      </c>
      <c r="F336" s="13">
        <v>-0.23754218657842099</v>
      </c>
      <c r="G336" s="13">
        <v>-0.76242607033491705</v>
      </c>
      <c r="H336" s="1">
        <f t="shared" si="10"/>
        <v>4</v>
      </c>
      <c r="I336" s="1">
        <f t="shared" si="11"/>
        <v>0.22940427869743346</v>
      </c>
    </row>
    <row r="337" spans="1:9" x14ac:dyDescent="0.2">
      <c r="A337" s="10">
        <v>46869</v>
      </c>
      <c r="B337" s="2" t="s">
        <v>1131</v>
      </c>
      <c r="C337" s="13" t="s">
        <v>1</v>
      </c>
      <c r="D337" s="13">
        <v>-7.9198539349334698E-2</v>
      </c>
      <c r="E337" s="13">
        <v>0.17336144591099001</v>
      </c>
      <c r="F337" s="13">
        <v>0.37100220150823099</v>
      </c>
      <c r="G337" s="13">
        <v>0.40023845550412102</v>
      </c>
      <c r="H337" s="1">
        <f t="shared" si="10"/>
        <v>4</v>
      </c>
      <c r="I337" s="1">
        <f t="shared" si="11"/>
        <v>0.22130613968742319</v>
      </c>
    </row>
    <row r="338" spans="1:9" x14ac:dyDescent="0.2">
      <c r="A338" s="10">
        <v>46354</v>
      </c>
      <c r="B338" s="2" t="s">
        <v>1130</v>
      </c>
      <c r="C338" s="13">
        <v>-0.42831134991769498</v>
      </c>
      <c r="D338" s="13" t="s">
        <v>1</v>
      </c>
      <c r="E338" s="13">
        <v>-0.246593031151878</v>
      </c>
      <c r="F338" s="13">
        <v>-0.33028632720852302</v>
      </c>
      <c r="G338" s="13">
        <v>-0.77285622843713497</v>
      </c>
      <c r="H338" s="1">
        <f t="shared" si="10"/>
        <v>4</v>
      </c>
      <c r="I338" s="1">
        <f t="shared" si="11"/>
        <v>0.23115061177030125</v>
      </c>
    </row>
    <row r="339" spans="1:9" x14ac:dyDescent="0.2">
      <c r="A339" s="10">
        <v>145847</v>
      </c>
      <c r="B339" s="2" t="s">
        <v>1129</v>
      </c>
      <c r="C339" s="13">
        <v>-0.28003533974953099</v>
      </c>
      <c r="D339" s="13" t="s">
        <v>1</v>
      </c>
      <c r="E339" s="13">
        <v>-0.275868419833251</v>
      </c>
      <c r="F339" s="13">
        <v>1.8012641585601001E-2</v>
      </c>
      <c r="G339" s="13">
        <v>1.36830275871985E-3</v>
      </c>
      <c r="H339" s="1">
        <f t="shared" si="10"/>
        <v>4</v>
      </c>
      <c r="I339" s="1">
        <f t="shared" si="11"/>
        <v>0.1662180508262264</v>
      </c>
    </row>
    <row r="340" spans="1:9" x14ac:dyDescent="0.2">
      <c r="A340" s="10">
        <v>11014</v>
      </c>
      <c r="B340" s="2" t="s">
        <v>1128</v>
      </c>
      <c r="C340" s="13" t="s">
        <v>1</v>
      </c>
      <c r="D340" s="13">
        <v>-0.39377143562105399</v>
      </c>
      <c r="E340" s="13">
        <v>-0.442840194913659</v>
      </c>
      <c r="F340" s="13">
        <v>-0.23382722434299</v>
      </c>
      <c r="G340" s="13">
        <v>1.2227804353000899E-3</v>
      </c>
      <c r="H340" s="1">
        <f t="shared" si="10"/>
        <v>4</v>
      </c>
      <c r="I340" s="1">
        <f t="shared" si="11"/>
        <v>0.20002857655567421</v>
      </c>
    </row>
    <row r="341" spans="1:9" x14ac:dyDescent="0.2">
      <c r="A341" s="10">
        <v>10972</v>
      </c>
      <c r="B341" s="2" t="s">
        <v>1127</v>
      </c>
      <c r="C341" s="13" t="s">
        <v>1</v>
      </c>
      <c r="D341" s="13">
        <v>-0.1630249950313</v>
      </c>
      <c r="E341" s="13">
        <v>2.0899258725975901E-2</v>
      </c>
      <c r="F341" s="13">
        <v>0.30977803819206601</v>
      </c>
      <c r="G341" s="13">
        <v>-9.0049867885147294E-2</v>
      </c>
      <c r="H341" s="1">
        <f t="shared" si="10"/>
        <v>4</v>
      </c>
      <c r="I341" s="1">
        <f t="shared" si="11"/>
        <v>0.20782990259004702</v>
      </c>
    </row>
    <row r="342" spans="1:9" x14ac:dyDescent="0.2">
      <c r="A342" s="10">
        <v>46263</v>
      </c>
      <c r="B342" s="2" t="s">
        <v>1126</v>
      </c>
      <c r="C342" s="13" t="s">
        <v>1</v>
      </c>
      <c r="D342" s="13">
        <v>4.9543202705379298E-2</v>
      </c>
      <c r="E342" s="13">
        <v>7.9361515601981306E-2</v>
      </c>
      <c r="F342" s="13">
        <v>0.33287367175625698</v>
      </c>
      <c r="G342" s="13">
        <v>0.188966874024738</v>
      </c>
      <c r="H342" s="1">
        <f t="shared" si="10"/>
        <v>4</v>
      </c>
      <c r="I342" s="1">
        <f t="shared" si="11"/>
        <v>0.12832093910292197</v>
      </c>
    </row>
    <row r="343" spans="1:9" x14ac:dyDescent="0.2">
      <c r="A343" s="10">
        <v>29852</v>
      </c>
      <c r="B343" s="2" t="s">
        <v>1125</v>
      </c>
      <c r="C343" s="13" t="s">
        <v>1</v>
      </c>
      <c r="D343" s="13">
        <v>-5.3768171443414801E-2</v>
      </c>
      <c r="E343" s="13">
        <v>-4.5436235765911499E-2</v>
      </c>
      <c r="F343" s="13">
        <v>0.23917492405098301</v>
      </c>
      <c r="G343" s="13">
        <v>-9.9118622632451706E-2</v>
      </c>
      <c r="H343" s="1">
        <f t="shared" si="10"/>
        <v>4</v>
      </c>
      <c r="I343" s="1">
        <f t="shared" si="11"/>
        <v>0.15445322281430038</v>
      </c>
    </row>
    <row r="344" spans="1:9" x14ac:dyDescent="0.2">
      <c r="A344" s="10">
        <v>46241</v>
      </c>
      <c r="B344" s="2" t="s">
        <v>1124</v>
      </c>
      <c r="C344" s="13">
        <v>0.63938273244380495</v>
      </c>
      <c r="D344" s="13" t="s">
        <v>1</v>
      </c>
      <c r="E344" s="13">
        <v>0.405199804930167</v>
      </c>
      <c r="F344" s="13">
        <v>0.65651217955432595</v>
      </c>
      <c r="G344" s="13">
        <v>0.39804544343425102</v>
      </c>
      <c r="H344" s="1">
        <f t="shared" si="10"/>
        <v>4</v>
      </c>
      <c r="I344" s="1">
        <f t="shared" si="11"/>
        <v>0.14241748978849264</v>
      </c>
    </row>
    <row r="345" spans="1:9" x14ac:dyDescent="0.2">
      <c r="A345" s="10">
        <v>145836</v>
      </c>
      <c r="B345" s="2" t="s">
        <v>1123</v>
      </c>
      <c r="C345" s="13" t="s">
        <v>1</v>
      </c>
      <c r="D345" s="13">
        <v>-0.24609230048747399</v>
      </c>
      <c r="E345" s="13">
        <v>-0.30743881115479599</v>
      </c>
      <c r="F345" s="13">
        <v>-0.26765828506751599</v>
      </c>
      <c r="G345" s="13">
        <v>-0.56754355550879798</v>
      </c>
      <c r="H345" s="1">
        <f t="shared" si="10"/>
        <v>4</v>
      </c>
      <c r="I345" s="1">
        <f t="shared" si="11"/>
        <v>0.14908821190144128</v>
      </c>
    </row>
    <row r="346" spans="1:9" x14ac:dyDescent="0.2">
      <c r="A346" s="10">
        <v>46786</v>
      </c>
      <c r="B346" s="2" t="s">
        <v>1122</v>
      </c>
      <c r="C346" s="13" t="s">
        <v>1</v>
      </c>
      <c r="D346" s="13">
        <v>6.2724075857637798E-2</v>
      </c>
      <c r="E346" s="13">
        <v>0.15377350509648499</v>
      </c>
      <c r="F346" s="13">
        <v>0.35219624863410198</v>
      </c>
      <c r="G346" s="13">
        <v>0.31504373981828998</v>
      </c>
      <c r="H346" s="1">
        <f t="shared" si="10"/>
        <v>4</v>
      </c>
      <c r="I346" s="1">
        <f t="shared" si="11"/>
        <v>0.13617064443477819</v>
      </c>
    </row>
    <row r="347" spans="1:9" x14ac:dyDescent="0.2">
      <c r="A347" s="10">
        <v>46443</v>
      </c>
      <c r="B347" s="2" t="s">
        <v>1121</v>
      </c>
      <c r="C347" s="13" t="s">
        <v>1</v>
      </c>
      <c r="D347" s="13">
        <v>0.68878178194723905</v>
      </c>
      <c r="E347" s="13">
        <v>0.71890012448121698</v>
      </c>
      <c r="F347" s="13">
        <v>0.915144521769925</v>
      </c>
      <c r="G347" s="13">
        <v>0.61872513921522998</v>
      </c>
      <c r="H347" s="1">
        <f t="shared" si="10"/>
        <v>4</v>
      </c>
      <c r="I347" s="1">
        <f t="shared" si="11"/>
        <v>0.12697325152115788</v>
      </c>
    </row>
    <row r="348" spans="1:9" x14ac:dyDescent="0.2">
      <c r="A348" s="10">
        <v>46417</v>
      </c>
      <c r="B348" s="2" t="s">
        <v>1120</v>
      </c>
      <c r="C348" s="13">
        <v>0.20782701469100701</v>
      </c>
      <c r="D348" s="13" t="s">
        <v>1</v>
      </c>
      <c r="E348" s="13">
        <v>0.199798403730753</v>
      </c>
      <c r="F348" s="13">
        <v>0.31768941271446999</v>
      </c>
      <c r="G348" s="13">
        <v>1.5629205379180899E-2</v>
      </c>
      <c r="H348" s="1">
        <f t="shared" si="10"/>
        <v>4</v>
      </c>
      <c r="I348" s="1">
        <f t="shared" si="11"/>
        <v>0.12521020840762789</v>
      </c>
    </row>
    <row r="349" spans="1:9" x14ac:dyDescent="0.2">
      <c r="A349" s="10">
        <v>42750</v>
      </c>
      <c r="B349" s="2" t="s">
        <v>1119</v>
      </c>
      <c r="C349" s="13" t="s">
        <v>1</v>
      </c>
      <c r="D349" s="13">
        <v>-3.04372830350488E-2</v>
      </c>
      <c r="E349" s="13">
        <v>6.6768594326526903E-2</v>
      </c>
      <c r="F349" s="13">
        <v>0.172540504878641</v>
      </c>
      <c r="G349" s="13">
        <v>-0.119531445871718</v>
      </c>
      <c r="H349" s="1">
        <f t="shared" si="10"/>
        <v>4</v>
      </c>
      <c r="I349" s="1">
        <f t="shared" si="11"/>
        <v>0.1257604075502195</v>
      </c>
    </row>
    <row r="350" spans="1:9" x14ac:dyDescent="0.2">
      <c r="A350" s="10">
        <v>46789</v>
      </c>
      <c r="B350" s="2" t="s">
        <v>1118</v>
      </c>
      <c r="C350" s="13" t="s">
        <v>1</v>
      </c>
      <c r="D350" s="13">
        <v>0.86417723359434795</v>
      </c>
      <c r="E350" s="13">
        <v>0.75704437439218397</v>
      </c>
      <c r="F350" s="13">
        <v>1.0141181886624999</v>
      </c>
      <c r="G350" s="13">
        <v>0.83853535026218395</v>
      </c>
      <c r="H350" s="1">
        <f t="shared" si="10"/>
        <v>4</v>
      </c>
      <c r="I350" s="1">
        <f t="shared" si="11"/>
        <v>0.10730575628425974</v>
      </c>
    </row>
    <row r="351" spans="1:9" x14ac:dyDescent="0.2">
      <c r="A351" s="10">
        <v>146140</v>
      </c>
      <c r="B351" s="2" t="s">
        <v>1117</v>
      </c>
      <c r="C351" s="13" t="s">
        <v>1</v>
      </c>
      <c r="D351" s="13">
        <v>0.41061297116371498</v>
      </c>
      <c r="E351" s="13">
        <v>0.21553590187946201</v>
      </c>
      <c r="F351" s="13">
        <v>0.19959685207813799</v>
      </c>
      <c r="G351" s="13">
        <v>0.181040729032479</v>
      </c>
      <c r="H351" s="1">
        <f t="shared" si="10"/>
        <v>4</v>
      </c>
      <c r="I351" s="1">
        <f t="shared" si="11"/>
        <v>0.10687788194649718</v>
      </c>
    </row>
    <row r="352" spans="1:9" x14ac:dyDescent="0.2">
      <c r="A352" s="10">
        <v>42503</v>
      </c>
      <c r="B352" s="2" t="s">
        <v>1116</v>
      </c>
      <c r="C352" s="13">
        <v>0.35928064018622402</v>
      </c>
      <c r="D352" s="13">
        <v>0.39631464475532002</v>
      </c>
      <c r="E352" s="13">
        <v>0.39748146914180699</v>
      </c>
      <c r="F352" s="13">
        <v>0.49410465510039903</v>
      </c>
      <c r="G352" s="13" t="s">
        <v>1</v>
      </c>
      <c r="H352" s="1">
        <f t="shared" si="10"/>
        <v>4</v>
      </c>
      <c r="I352" s="1">
        <f t="shared" si="11"/>
        <v>5.7669043900029873E-2</v>
      </c>
    </row>
    <row r="353" spans="1:9" x14ac:dyDescent="0.2">
      <c r="A353" s="10">
        <v>28047</v>
      </c>
      <c r="B353" s="2" t="s">
        <v>1115</v>
      </c>
      <c r="C353" s="13">
        <v>-0.37616691685982001</v>
      </c>
      <c r="D353" s="13">
        <v>-0.379646004892289</v>
      </c>
      <c r="E353" s="13" t="s">
        <v>1</v>
      </c>
      <c r="F353" s="13">
        <v>-0.36280450739228998</v>
      </c>
      <c r="G353" s="13">
        <v>-0.52034769969759997</v>
      </c>
      <c r="H353" s="1">
        <f t="shared" si="10"/>
        <v>4</v>
      </c>
      <c r="I353" s="1">
        <f t="shared" si="11"/>
        <v>7.4094093658507221E-2</v>
      </c>
    </row>
    <row r="354" spans="1:9" x14ac:dyDescent="0.2">
      <c r="A354" s="10">
        <v>17858</v>
      </c>
      <c r="B354" s="2" t="s">
        <v>1114</v>
      </c>
      <c r="C354" s="13" t="s">
        <v>1</v>
      </c>
      <c r="D354" s="13">
        <v>0.82350386831635802</v>
      </c>
      <c r="E354" s="13">
        <v>0.74496393479886902</v>
      </c>
      <c r="F354" s="13">
        <v>0.830375440539739</v>
      </c>
      <c r="G354" s="13">
        <v>0.67533004620855097</v>
      </c>
      <c r="H354" s="1">
        <f t="shared" si="10"/>
        <v>4</v>
      </c>
      <c r="I354" s="1">
        <f t="shared" si="11"/>
        <v>7.3231538786369149E-2</v>
      </c>
    </row>
    <row r="355" spans="1:9" x14ac:dyDescent="0.2">
      <c r="A355" s="10">
        <v>145827</v>
      </c>
      <c r="B355" s="2" t="s">
        <v>1113</v>
      </c>
      <c r="C355" s="13">
        <v>8.1309625916151207E-2</v>
      </c>
      <c r="D355" s="13">
        <v>0.10338441773554501</v>
      </c>
      <c r="E355" s="13">
        <v>1.0033648320425E-2</v>
      </c>
      <c r="F355" s="13">
        <v>-5.0599993143345803E-2</v>
      </c>
      <c r="G355" s="13" t="s">
        <v>1</v>
      </c>
      <c r="H355" s="1">
        <f t="shared" si="10"/>
        <v>4</v>
      </c>
      <c r="I355" s="1">
        <f t="shared" si="11"/>
        <v>7.0160359438092929E-2</v>
      </c>
    </row>
    <row r="356" spans="1:9" x14ac:dyDescent="0.2">
      <c r="A356" s="10">
        <v>30317</v>
      </c>
      <c r="B356" s="2" t="s">
        <v>1112</v>
      </c>
      <c r="C356" s="13">
        <v>0.24488737789964701</v>
      </c>
      <c r="D356" s="13">
        <v>0.237238452905734</v>
      </c>
      <c r="E356" s="13" t="s">
        <v>1</v>
      </c>
      <c r="F356" s="13" t="s">
        <v>1</v>
      </c>
      <c r="G356" s="13">
        <v>-1.72529357022059</v>
      </c>
      <c r="H356" s="1">
        <f t="shared" si="10"/>
        <v>3</v>
      </c>
      <c r="I356" s="1">
        <f t="shared" si="11"/>
        <v>1.1352828881080568</v>
      </c>
    </row>
    <row r="357" spans="1:9" x14ac:dyDescent="0.2">
      <c r="A357" s="10">
        <v>46563</v>
      </c>
      <c r="B357" s="2" t="s">
        <v>1111</v>
      </c>
      <c r="C357" s="13" t="s">
        <v>1</v>
      </c>
      <c r="D357" s="13" t="s">
        <v>1</v>
      </c>
      <c r="E357" s="13">
        <v>0.34818027566991999</v>
      </c>
      <c r="F357" s="13">
        <v>-0.302998143388507</v>
      </c>
      <c r="G357" s="13">
        <v>1.14449247821847</v>
      </c>
      <c r="H357" s="1">
        <f t="shared" si="10"/>
        <v>3</v>
      </c>
      <c r="I357" s="1">
        <f t="shared" si="11"/>
        <v>0.7249569592988846</v>
      </c>
    </row>
    <row r="358" spans="1:9" x14ac:dyDescent="0.2">
      <c r="A358" s="10">
        <v>46624</v>
      </c>
      <c r="B358" s="2" t="s">
        <v>1110</v>
      </c>
      <c r="C358" s="13" t="s">
        <v>1</v>
      </c>
      <c r="D358" s="13" t="s">
        <v>1</v>
      </c>
      <c r="E358" s="13">
        <v>0.10256080740920601</v>
      </c>
      <c r="F358" s="13">
        <v>-4.54111845860544E-2</v>
      </c>
      <c r="G358" s="13">
        <v>0.87859451570693703</v>
      </c>
      <c r="H358" s="1">
        <f t="shared" si="10"/>
        <v>3</v>
      </c>
      <c r="I358" s="1">
        <f t="shared" si="11"/>
        <v>0.49630477212483642</v>
      </c>
    </row>
    <row r="359" spans="1:9" x14ac:dyDescent="0.2">
      <c r="A359" s="10">
        <v>46590</v>
      </c>
      <c r="B359" s="2" t="s">
        <v>1109</v>
      </c>
      <c r="C359" s="13" t="s">
        <v>1</v>
      </c>
      <c r="D359" s="13">
        <v>-0.18665109800042701</v>
      </c>
      <c r="E359" s="13">
        <v>-0.334099628689705</v>
      </c>
      <c r="F359" s="13" t="s">
        <v>1</v>
      </c>
      <c r="G359" s="13">
        <v>0.52396522047735905</v>
      </c>
      <c r="H359" s="1">
        <f t="shared" si="10"/>
        <v>3</v>
      </c>
      <c r="I359" s="1">
        <f t="shared" si="11"/>
        <v>0.45880131986613509</v>
      </c>
    </row>
    <row r="360" spans="1:9" x14ac:dyDescent="0.2">
      <c r="A360" s="10">
        <v>145768</v>
      </c>
      <c r="B360" s="2" t="s">
        <v>1108</v>
      </c>
      <c r="C360" s="13" t="s">
        <v>1</v>
      </c>
      <c r="D360" s="13">
        <v>-0.45484630468972598</v>
      </c>
      <c r="E360" s="13" t="s">
        <v>1</v>
      </c>
      <c r="F360" s="13">
        <v>-0.13040816537591801</v>
      </c>
      <c r="G360" s="13">
        <v>0.29570589236786099</v>
      </c>
      <c r="H360" s="1">
        <f t="shared" si="10"/>
        <v>3</v>
      </c>
      <c r="I360" s="1">
        <f t="shared" si="11"/>
        <v>0.37642216923649374</v>
      </c>
    </row>
    <row r="361" spans="1:9" x14ac:dyDescent="0.2">
      <c r="A361" s="10">
        <v>42749</v>
      </c>
      <c r="B361" s="2" t="s">
        <v>1107</v>
      </c>
      <c r="C361" s="13" t="s">
        <v>1</v>
      </c>
      <c r="D361" s="13" t="s">
        <v>1</v>
      </c>
      <c r="E361" s="13">
        <v>-0.174847140417732</v>
      </c>
      <c r="F361" s="13">
        <v>0.55336270780683205</v>
      </c>
      <c r="G361" s="13">
        <v>0.108441427243573</v>
      </c>
      <c r="H361" s="1">
        <f t="shared" si="10"/>
        <v>3</v>
      </c>
      <c r="I361" s="1">
        <f t="shared" si="11"/>
        <v>0.36708240253765151</v>
      </c>
    </row>
    <row r="362" spans="1:9" x14ac:dyDescent="0.2">
      <c r="A362" s="10">
        <v>146025</v>
      </c>
      <c r="B362" s="2" t="s">
        <v>1106</v>
      </c>
      <c r="C362" s="13">
        <v>2.08754315981012E-2</v>
      </c>
      <c r="D362" s="13" t="s">
        <v>1</v>
      </c>
      <c r="E362" s="13" t="s">
        <v>1</v>
      </c>
      <c r="F362" s="13">
        <v>0.19099233842715399</v>
      </c>
      <c r="G362" s="13">
        <v>-0.45303280574117999</v>
      </c>
      <c r="H362" s="1">
        <f t="shared" si="10"/>
        <v>3</v>
      </c>
      <c r="I362" s="1">
        <f t="shared" si="11"/>
        <v>0.3337407091661011</v>
      </c>
    </row>
    <row r="363" spans="1:9" x14ac:dyDescent="0.2">
      <c r="A363" s="10">
        <v>17942</v>
      </c>
      <c r="B363" s="2" t="s">
        <v>1105</v>
      </c>
      <c r="C363" s="13">
        <v>0.38332075429135498</v>
      </c>
      <c r="D363" s="13">
        <v>0.58723612464576502</v>
      </c>
      <c r="E363" s="13" t="s">
        <v>1</v>
      </c>
      <c r="F363" s="13">
        <v>-6.1391460889895499E-2</v>
      </c>
      <c r="G363" s="13" t="s">
        <v>1</v>
      </c>
      <c r="H363" s="1">
        <f t="shared" si="10"/>
        <v>3</v>
      </c>
      <c r="I363" s="1">
        <f t="shared" si="11"/>
        <v>0.33167960878836361</v>
      </c>
    </row>
    <row r="364" spans="1:9" x14ac:dyDescent="0.2">
      <c r="A364" s="10">
        <v>46770</v>
      </c>
      <c r="B364" s="2" t="s">
        <v>1104</v>
      </c>
      <c r="C364" s="13" t="s">
        <v>1</v>
      </c>
      <c r="D364" s="13">
        <v>2.6432235801932401E-2</v>
      </c>
      <c r="E364" s="13">
        <v>-0.27247030083675999</v>
      </c>
      <c r="F364" s="13" t="s">
        <v>1</v>
      </c>
      <c r="G364" s="13">
        <v>-0.32162502390924802</v>
      </c>
      <c r="H364" s="1">
        <f t="shared" si="10"/>
        <v>3</v>
      </c>
      <c r="I364" s="1">
        <f t="shared" si="11"/>
        <v>0.18837142796747514</v>
      </c>
    </row>
    <row r="365" spans="1:9" x14ac:dyDescent="0.2">
      <c r="A365" s="10">
        <v>5250</v>
      </c>
      <c r="B365" s="2" t="s">
        <v>1103</v>
      </c>
      <c r="C365" s="13" t="s">
        <v>1</v>
      </c>
      <c r="D365" s="13" t="s">
        <v>1</v>
      </c>
      <c r="E365" s="13">
        <v>5.67807268306149E-2</v>
      </c>
      <c r="F365" s="13">
        <v>0.36292829521571601</v>
      </c>
      <c r="G365" s="13">
        <v>-0.146061686501301</v>
      </c>
      <c r="H365" s="1">
        <f t="shared" si="10"/>
        <v>3</v>
      </c>
      <c r="I365" s="1">
        <f t="shared" si="11"/>
        <v>0.25623627760419199</v>
      </c>
    </row>
    <row r="366" spans="1:9" x14ac:dyDescent="0.2">
      <c r="A366" s="10">
        <v>42932</v>
      </c>
      <c r="B366" s="2" t="s">
        <v>1102</v>
      </c>
      <c r="C366" s="13" t="s">
        <v>1</v>
      </c>
      <c r="D366" s="13" t="s">
        <v>1</v>
      </c>
      <c r="E366" s="13">
        <v>-0.18336091173994501</v>
      </c>
      <c r="F366" s="13">
        <v>0.28412044254324897</v>
      </c>
      <c r="G366" s="13">
        <v>3.0959623941783601E-2</v>
      </c>
      <c r="H366" s="1">
        <f t="shared" si="10"/>
        <v>3</v>
      </c>
      <c r="I366" s="1">
        <f t="shared" si="11"/>
        <v>0.23400944022706874</v>
      </c>
    </row>
    <row r="367" spans="1:9" x14ac:dyDescent="0.2">
      <c r="A367" s="10">
        <v>17882</v>
      </c>
      <c r="B367" s="2" t="s">
        <v>1101</v>
      </c>
      <c r="C367" s="13" t="s">
        <v>1</v>
      </c>
      <c r="D367" s="13" t="s">
        <v>1</v>
      </c>
      <c r="E367" s="13">
        <v>-0.15336117848411099</v>
      </c>
      <c r="F367" s="13">
        <v>0.255636705333744</v>
      </c>
      <c r="G367" s="13">
        <v>9.4828760072846706E-3</v>
      </c>
      <c r="H367" s="1">
        <f t="shared" si="10"/>
        <v>3</v>
      </c>
      <c r="I367" s="1">
        <f t="shared" si="11"/>
        <v>0.20590821690855368</v>
      </c>
    </row>
    <row r="368" spans="1:9" x14ac:dyDescent="0.2">
      <c r="A368" s="10">
        <v>46412</v>
      </c>
      <c r="B368" s="2" t="s">
        <v>1100</v>
      </c>
      <c r="C368" s="13" t="s">
        <v>1</v>
      </c>
      <c r="D368" s="13" t="s">
        <v>1</v>
      </c>
      <c r="E368" s="13">
        <v>0.79492128738267598</v>
      </c>
      <c r="F368" s="13">
        <v>0.55124451905934402</v>
      </c>
      <c r="G368" s="13">
        <v>0.65236973218513195</v>
      </c>
      <c r="H368" s="1">
        <f t="shared" si="10"/>
        <v>3</v>
      </c>
      <c r="I368" s="1">
        <f t="shared" si="11"/>
        <v>0.12242386888693828</v>
      </c>
    </row>
    <row r="369" spans="1:9" x14ac:dyDescent="0.2">
      <c r="A369" s="10">
        <v>146136</v>
      </c>
      <c r="B369" s="2" t="s">
        <v>1099</v>
      </c>
      <c r="C369" s="13" t="s">
        <v>1</v>
      </c>
      <c r="D369" s="13">
        <v>-0.36494530019240601</v>
      </c>
      <c r="E369" s="13">
        <v>-0.32348678728709401</v>
      </c>
      <c r="F369" s="13">
        <v>-0.23476210569368</v>
      </c>
      <c r="G369" s="13" t="s">
        <v>1</v>
      </c>
      <c r="H369" s="1">
        <f t="shared" si="10"/>
        <v>3</v>
      </c>
      <c r="I369" s="1">
        <f t="shared" si="11"/>
        <v>6.6506317426825307E-2</v>
      </c>
    </row>
    <row r="370" spans="1:9" x14ac:dyDescent="0.2">
      <c r="A370" s="10">
        <v>46404</v>
      </c>
      <c r="B370" s="2" t="s">
        <v>1098</v>
      </c>
      <c r="C370" s="13">
        <v>0.59696542411874798</v>
      </c>
      <c r="D370" s="13">
        <v>0.44799482675678498</v>
      </c>
      <c r="E370" s="13" t="s">
        <v>1</v>
      </c>
      <c r="F370" s="13">
        <v>0.39466282871736702</v>
      </c>
      <c r="G370" s="13" t="s">
        <v>1</v>
      </c>
      <c r="H370" s="1">
        <f t="shared" si="10"/>
        <v>3</v>
      </c>
      <c r="I370" s="1">
        <f t="shared" si="11"/>
        <v>0.10485138768704297</v>
      </c>
    </row>
    <row r="371" spans="1:9" x14ac:dyDescent="0.2">
      <c r="A371" s="10">
        <v>46427</v>
      </c>
      <c r="B371" s="2" t="s">
        <v>1097</v>
      </c>
      <c r="C371" s="13">
        <v>3.5475955356386202E-2</v>
      </c>
      <c r="D371" s="13">
        <v>-0.20100734459049399</v>
      </c>
      <c r="E371" s="13" t="s">
        <v>1</v>
      </c>
      <c r="F371" s="13" t="s">
        <v>1</v>
      </c>
      <c r="G371" s="13">
        <v>-5.7063355948062701E-2</v>
      </c>
      <c r="H371" s="1">
        <f t="shared" si="10"/>
        <v>3</v>
      </c>
      <c r="I371" s="1">
        <f t="shared" si="11"/>
        <v>0.1191691704795891</v>
      </c>
    </row>
    <row r="372" spans="1:9" x14ac:dyDescent="0.2">
      <c r="A372" s="10">
        <v>17377</v>
      </c>
      <c r="B372" s="2" t="s">
        <v>1096</v>
      </c>
      <c r="C372" s="13" t="s">
        <v>1</v>
      </c>
      <c r="D372" s="13">
        <v>-2.2163206998451101E-2</v>
      </c>
      <c r="E372" s="13">
        <v>-0.13216626655792199</v>
      </c>
      <c r="F372" s="13" t="s">
        <v>1</v>
      </c>
      <c r="G372" s="13">
        <v>-0.210755898659862</v>
      </c>
      <c r="H372" s="1">
        <f t="shared" si="10"/>
        <v>3</v>
      </c>
      <c r="I372" s="1">
        <f t="shared" si="11"/>
        <v>9.4731380522734582E-2</v>
      </c>
    </row>
    <row r="373" spans="1:9" x14ac:dyDescent="0.2">
      <c r="A373" s="10">
        <v>42490</v>
      </c>
      <c r="B373" s="2" t="s">
        <v>1095</v>
      </c>
      <c r="C373" s="13" t="s">
        <v>1</v>
      </c>
      <c r="D373" s="13" t="s">
        <v>1</v>
      </c>
      <c r="E373" s="13">
        <v>0.73862748495922703</v>
      </c>
      <c r="F373" s="13">
        <v>0.76567987935070403</v>
      </c>
      <c r="G373" s="13">
        <v>0.61019629162787203</v>
      </c>
      <c r="H373" s="1">
        <f t="shared" si="10"/>
        <v>3</v>
      </c>
      <c r="I373" s="1">
        <f t="shared" si="11"/>
        <v>8.3067793111000099E-2</v>
      </c>
    </row>
    <row r="374" spans="1:9" x14ac:dyDescent="0.2">
      <c r="A374" s="10">
        <v>46498</v>
      </c>
      <c r="B374" s="2" t="s">
        <v>1094</v>
      </c>
      <c r="C374" s="13" t="s">
        <v>1</v>
      </c>
      <c r="D374" s="13" t="s">
        <v>1</v>
      </c>
      <c r="E374" s="13">
        <v>-0.24718584349770101</v>
      </c>
      <c r="F374" s="13" t="s">
        <v>1</v>
      </c>
      <c r="G374" s="13">
        <v>0.32003747092726498</v>
      </c>
      <c r="H374" s="1">
        <f t="shared" si="10"/>
        <v>2</v>
      </c>
      <c r="I374" s="1">
        <f t="shared" si="11"/>
        <v>0.40108745207700269</v>
      </c>
    </row>
    <row r="375" spans="1:9" x14ac:dyDescent="0.2">
      <c r="A375" s="10">
        <v>45764</v>
      </c>
      <c r="B375" s="2" t="s">
        <v>1093</v>
      </c>
      <c r="C375" s="13" t="s">
        <v>1</v>
      </c>
      <c r="D375" s="13" t="s">
        <v>1</v>
      </c>
      <c r="E375" s="13">
        <v>0.197031140390586</v>
      </c>
      <c r="F375" s="13">
        <v>5.6693887179161302E-2</v>
      </c>
      <c r="G375" s="13">
        <v>-0.476205999808062</v>
      </c>
      <c r="H375" s="1">
        <f t="shared" si="10"/>
        <v>3</v>
      </c>
      <c r="I375" s="1">
        <f t="shared" si="11"/>
        <v>0.35518189732698391</v>
      </c>
    </row>
    <row r="376" spans="1:9" x14ac:dyDescent="0.2">
      <c r="A376" s="10">
        <v>42496</v>
      </c>
      <c r="B376" s="2" t="s">
        <v>1092</v>
      </c>
      <c r="C376" s="13" t="s">
        <v>1</v>
      </c>
      <c r="D376" s="13" t="s">
        <v>1</v>
      </c>
      <c r="E376" s="13" t="s">
        <v>1</v>
      </c>
      <c r="F376" s="13">
        <v>0.150292793503397</v>
      </c>
      <c r="G376" s="13">
        <v>-0.451307980028749</v>
      </c>
      <c r="H376" s="1">
        <f t="shared" si="10"/>
        <v>2</v>
      </c>
      <c r="I376" s="1">
        <f t="shared" si="11"/>
        <v>0.42539598653165289</v>
      </c>
    </row>
    <row r="377" spans="1:9" x14ac:dyDescent="0.2">
      <c r="A377" s="10">
        <v>42859</v>
      </c>
      <c r="B377" s="2" t="s">
        <v>1091</v>
      </c>
      <c r="C377" s="13" t="s">
        <v>1</v>
      </c>
      <c r="D377" s="13" t="s">
        <v>1</v>
      </c>
      <c r="E377" s="13" t="s">
        <v>1</v>
      </c>
      <c r="F377" s="13">
        <v>2.45902334011938E-2</v>
      </c>
      <c r="G377" s="13">
        <v>0.40594349616140801</v>
      </c>
      <c r="H377" s="1">
        <f t="shared" si="10"/>
        <v>2</v>
      </c>
      <c r="I377" s="1">
        <f t="shared" si="11"/>
        <v>0.26965747812536273</v>
      </c>
    </row>
    <row r="378" spans="1:9" x14ac:dyDescent="0.2">
      <c r="A378" s="10">
        <v>42694</v>
      </c>
      <c r="B378" s="2" t="s">
        <v>1090</v>
      </c>
      <c r="C378" s="13" t="s">
        <v>1</v>
      </c>
      <c r="D378" s="13">
        <v>-0.265510506850267</v>
      </c>
      <c r="E378" s="13" t="s">
        <v>1</v>
      </c>
      <c r="F378" s="13" t="s">
        <v>1</v>
      </c>
      <c r="G378" s="13">
        <v>0.244928809397402</v>
      </c>
      <c r="H378" s="1">
        <f t="shared" si="10"/>
        <v>2</v>
      </c>
      <c r="I378" s="1">
        <f t="shared" si="11"/>
        <v>0.36093510190295142</v>
      </c>
    </row>
    <row r="379" spans="1:9" x14ac:dyDescent="0.2">
      <c r="A379" s="10">
        <v>46479</v>
      </c>
      <c r="B379" s="2" t="s">
        <v>1089</v>
      </c>
      <c r="C379" s="13" t="s">
        <v>1</v>
      </c>
      <c r="D379" s="13" t="s">
        <v>1</v>
      </c>
      <c r="E379" s="13" t="s">
        <v>1</v>
      </c>
      <c r="F379" s="13">
        <v>-0.25123953838934598</v>
      </c>
      <c r="G379" s="13">
        <v>0.27908899122106501</v>
      </c>
      <c r="H379" s="1">
        <f t="shared" si="10"/>
        <v>2</v>
      </c>
      <c r="I379" s="1">
        <f t="shared" si="11"/>
        <v>0.37499889954421234</v>
      </c>
    </row>
    <row r="380" spans="1:9" x14ac:dyDescent="0.2">
      <c r="A380" s="10">
        <v>42723</v>
      </c>
      <c r="B380" s="2" t="s">
        <v>1088</v>
      </c>
      <c r="C380" s="13" t="s">
        <v>1</v>
      </c>
      <c r="D380" s="13" t="s">
        <v>1</v>
      </c>
      <c r="E380" s="13" t="s">
        <v>1</v>
      </c>
      <c r="F380" s="13">
        <v>0.132856006884564</v>
      </c>
      <c r="G380" s="13">
        <v>-0.39803416435607297</v>
      </c>
      <c r="H380" s="1">
        <f t="shared" si="10"/>
        <v>2</v>
      </c>
      <c r="I380" s="1">
        <f t="shared" si="11"/>
        <v>0.37539604014954181</v>
      </c>
    </row>
    <row r="381" spans="1:9" x14ac:dyDescent="0.2">
      <c r="A381" s="10">
        <v>46635</v>
      </c>
      <c r="B381" s="2" t="s">
        <v>1087</v>
      </c>
      <c r="C381" s="13" t="s">
        <v>1</v>
      </c>
      <c r="D381" s="13">
        <v>0.91526678702102704</v>
      </c>
      <c r="E381" s="13">
        <v>0.54144198780451902</v>
      </c>
      <c r="F381" s="13">
        <v>0.472457108436524</v>
      </c>
      <c r="G381" s="13" t="s">
        <v>1</v>
      </c>
      <c r="H381" s="1">
        <f t="shared" si="10"/>
        <v>3</v>
      </c>
      <c r="I381" s="1">
        <f t="shared" si="11"/>
        <v>0.23825207433122539</v>
      </c>
    </row>
    <row r="382" spans="1:9" x14ac:dyDescent="0.2">
      <c r="A382" s="10">
        <v>17818</v>
      </c>
      <c r="B382" s="2" t="s">
        <v>1086</v>
      </c>
      <c r="C382" s="13" t="s">
        <v>1</v>
      </c>
      <c r="D382" s="13">
        <v>0.39439062006798797</v>
      </c>
      <c r="E382" s="13">
        <v>0.72223779421844503</v>
      </c>
      <c r="F382" s="13" t="s">
        <v>1</v>
      </c>
      <c r="G382" s="13" t="s">
        <v>1</v>
      </c>
      <c r="H382" s="1">
        <f t="shared" si="10"/>
        <v>2</v>
      </c>
      <c r="I382" s="1">
        <f t="shared" si="11"/>
        <v>0.2318229600346349</v>
      </c>
    </row>
    <row r="383" spans="1:9" x14ac:dyDescent="0.2">
      <c r="A383" s="10">
        <v>46815</v>
      </c>
      <c r="B383" s="2" t="s">
        <v>1085</v>
      </c>
      <c r="C383" s="13" t="s">
        <v>1</v>
      </c>
      <c r="D383" s="13" t="s">
        <v>1</v>
      </c>
      <c r="E383" s="13" t="s">
        <v>1</v>
      </c>
      <c r="F383" s="13">
        <v>8.6067774479211406E-2</v>
      </c>
      <c r="G383" s="13">
        <v>0.376751175245083</v>
      </c>
      <c r="H383" s="1">
        <f t="shared" si="10"/>
        <v>2</v>
      </c>
      <c r="I383" s="1">
        <f t="shared" si="11"/>
        <v>0.2055442038599147</v>
      </c>
    </row>
    <row r="384" spans="1:9" x14ac:dyDescent="0.2">
      <c r="A384" s="10">
        <v>42693</v>
      </c>
      <c r="B384" s="2" t="s">
        <v>1084</v>
      </c>
      <c r="C384" s="13" t="s">
        <v>1</v>
      </c>
      <c r="D384" s="13" t="s">
        <v>1</v>
      </c>
      <c r="E384" s="13">
        <v>6.6182784836186698E-2</v>
      </c>
      <c r="F384" s="13" t="s">
        <v>1</v>
      </c>
      <c r="G384" s="13">
        <v>4.8232777638437002E-2</v>
      </c>
      <c r="H384" s="1">
        <f t="shared" si="10"/>
        <v>2</v>
      </c>
      <c r="I384" s="1">
        <f t="shared" si="11"/>
        <v>1.2692571811876148E-2</v>
      </c>
    </row>
    <row r="385" spans="1:9" x14ac:dyDescent="0.2">
      <c r="A385" s="10">
        <v>46558</v>
      </c>
      <c r="B385" s="2" t="s">
        <v>1083</v>
      </c>
      <c r="C385" s="13" t="s">
        <v>1</v>
      </c>
      <c r="D385" s="13" t="s">
        <v>1</v>
      </c>
      <c r="E385" s="13">
        <v>0.80896479058606796</v>
      </c>
      <c r="F385" s="13">
        <v>0.91946870996045005</v>
      </c>
      <c r="G385" s="13" t="s">
        <v>1</v>
      </c>
      <c r="H385" s="1">
        <f t="shared" si="10"/>
        <v>2</v>
      </c>
      <c r="I385" s="1">
        <f t="shared" si="11"/>
        <v>7.8138070737317086E-2</v>
      </c>
    </row>
    <row r="386" spans="1:9" x14ac:dyDescent="0.2">
      <c r="A386" s="10">
        <v>145943</v>
      </c>
      <c r="B386" s="2" t="s">
        <v>1082</v>
      </c>
      <c r="C386" s="13" t="s">
        <v>1</v>
      </c>
      <c r="D386" s="13" t="s">
        <v>1</v>
      </c>
      <c r="E386" s="13" t="s">
        <v>1</v>
      </c>
      <c r="F386" s="13">
        <v>0.10527833812714001</v>
      </c>
      <c r="G386" s="13">
        <v>-8.4064795978059104E-2</v>
      </c>
      <c r="H386" s="1">
        <f t="shared" si="10"/>
        <v>2</v>
      </c>
      <c r="I386" s="1">
        <f t="shared" si="11"/>
        <v>0.13388581409690015</v>
      </c>
    </row>
    <row r="387" spans="1:9" x14ac:dyDescent="0.2">
      <c r="A387" s="10">
        <v>18847</v>
      </c>
      <c r="B387" s="2" t="s">
        <v>1081</v>
      </c>
      <c r="C387" s="13" t="s">
        <v>1</v>
      </c>
      <c r="D387" s="13">
        <v>0.48236682363500799</v>
      </c>
      <c r="E387" s="13">
        <v>0.57326759808848604</v>
      </c>
      <c r="F387" s="13">
        <v>0.62684652006060404</v>
      </c>
      <c r="G387" s="13" t="s">
        <v>1</v>
      </c>
      <c r="H387" s="1">
        <f t="shared" si="10"/>
        <v>3</v>
      </c>
      <c r="I387" s="1">
        <f t="shared" si="11"/>
        <v>7.3038841670224383E-2</v>
      </c>
    </row>
    <row r="388" spans="1:9" x14ac:dyDescent="0.2">
      <c r="A388" s="10">
        <v>46601</v>
      </c>
      <c r="B388" s="2" t="s">
        <v>1080</v>
      </c>
      <c r="C388" s="13" t="s">
        <v>1</v>
      </c>
      <c r="D388" s="13" t="s">
        <v>1</v>
      </c>
      <c r="E388" s="13">
        <v>0.69647169632999195</v>
      </c>
      <c r="F388" s="13">
        <v>0.76445130848582199</v>
      </c>
      <c r="G388" s="13" t="s">
        <v>1</v>
      </c>
      <c r="H388" s="1">
        <f t="shared" si="10"/>
        <v>2</v>
      </c>
      <c r="I388" s="1">
        <f t="shared" si="11"/>
        <v>4.8068844737818875E-2</v>
      </c>
    </row>
    <row r="389" spans="1:9" x14ac:dyDescent="0.2">
      <c r="A389" s="10">
        <v>17354</v>
      </c>
      <c r="B389" s="2" t="s">
        <v>1079</v>
      </c>
      <c r="C389" s="13" t="s">
        <v>1</v>
      </c>
      <c r="D389" s="13" t="s">
        <v>1</v>
      </c>
      <c r="E389" s="13" t="s">
        <v>1</v>
      </c>
      <c r="F389" s="13">
        <v>-0.58641339733108699</v>
      </c>
      <c r="G389" s="13">
        <v>0.952663525846276</v>
      </c>
      <c r="H389" s="1">
        <f t="shared" ref="H389:H452" si="12">COUNT(C389:G389)</f>
        <v>2</v>
      </c>
      <c r="I389" s="1">
        <f t="shared" ref="I389:I452" si="13">STDEV(C389:G389)</f>
        <v>1.0882917291464405</v>
      </c>
    </row>
    <row r="390" spans="1:9" x14ac:dyDescent="0.2">
      <c r="A390" s="10">
        <v>42962</v>
      </c>
      <c r="B390" s="2" t="s">
        <v>1078</v>
      </c>
      <c r="C390" s="13" t="s">
        <v>1</v>
      </c>
      <c r="D390" s="13">
        <v>-0.26508170954183902</v>
      </c>
      <c r="E390" s="13" t="s">
        <v>1</v>
      </c>
      <c r="F390" s="13" t="s">
        <v>1</v>
      </c>
      <c r="G390" s="13">
        <v>1.05381319308852</v>
      </c>
      <c r="H390" s="1">
        <f t="shared" si="12"/>
        <v>2</v>
      </c>
      <c r="I390" s="1">
        <f t="shared" si="13"/>
        <v>0.93259952932229806</v>
      </c>
    </row>
    <row r="391" spans="1:9" x14ac:dyDescent="0.2">
      <c r="A391" s="10">
        <v>42761</v>
      </c>
      <c r="B391" s="2" t="s">
        <v>1077</v>
      </c>
      <c r="C391" s="13" t="s">
        <v>1</v>
      </c>
      <c r="D391" s="13" t="s">
        <v>1</v>
      </c>
      <c r="E391" s="13" t="s">
        <v>1</v>
      </c>
      <c r="F391" s="13" t="s">
        <v>1</v>
      </c>
      <c r="G391" s="13">
        <v>1.0628937990662899</v>
      </c>
      <c r="H391" s="1">
        <f t="shared" si="12"/>
        <v>1</v>
      </c>
      <c r="I391" s="1" t="e">
        <f t="shared" si="13"/>
        <v>#DIV/0!</v>
      </c>
    </row>
    <row r="392" spans="1:9" x14ac:dyDescent="0.2">
      <c r="A392" s="10">
        <v>21576</v>
      </c>
      <c r="B392" s="2" t="s">
        <v>1076</v>
      </c>
      <c r="C392" s="13" t="s">
        <v>1</v>
      </c>
      <c r="D392" s="13" t="s">
        <v>1</v>
      </c>
      <c r="E392" s="13" t="s">
        <v>1</v>
      </c>
      <c r="F392" s="13">
        <v>-0.28911710556534198</v>
      </c>
      <c r="G392" s="13">
        <v>0.69221960237833402</v>
      </c>
      <c r="H392" s="1">
        <f t="shared" si="12"/>
        <v>2</v>
      </c>
      <c r="I392" s="1">
        <f t="shared" si="13"/>
        <v>0.69390984081425577</v>
      </c>
    </row>
    <row r="393" spans="1:9" x14ac:dyDescent="0.2">
      <c r="A393" s="10">
        <v>46383</v>
      </c>
      <c r="B393" s="2" t="s">
        <v>1075</v>
      </c>
      <c r="C393" s="13" t="s">
        <v>1</v>
      </c>
      <c r="D393" s="13" t="s">
        <v>1</v>
      </c>
      <c r="E393" s="13" t="s">
        <v>1</v>
      </c>
      <c r="F393" s="13" t="s">
        <v>1</v>
      </c>
      <c r="G393" s="13">
        <v>0.80461858612042303</v>
      </c>
      <c r="H393" s="1">
        <f t="shared" si="12"/>
        <v>1</v>
      </c>
      <c r="I393" s="1" t="e">
        <f t="shared" si="13"/>
        <v>#DIV/0!</v>
      </c>
    </row>
    <row r="394" spans="1:9" x14ac:dyDescent="0.2">
      <c r="A394" s="10">
        <v>46401</v>
      </c>
      <c r="B394" s="2" t="s">
        <v>1074</v>
      </c>
      <c r="C394" s="13" t="s">
        <v>1</v>
      </c>
      <c r="D394" s="13" t="s">
        <v>1</v>
      </c>
      <c r="E394" s="13">
        <v>0.43303528584328599</v>
      </c>
      <c r="F394" s="13">
        <v>-0.29375071866386998</v>
      </c>
      <c r="G394" s="13" t="s">
        <v>1</v>
      </c>
      <c r="H394" s="1">
        <f t="shared" si="12"/>
        <v>2</v>
      </c>
      <c r="I394" s="1">
        <f t="shared" si="13"/>
        <v>0.51391531225848663</v>
      </c>
    </row>
    <row r="395" spans="1:9" x14ac:dyDescent="0.2">
      <c r="A395" s="10">
        <v>46570</v>
      </c>
      <c r="B395" s="2" t="s">
        <v>1073</v>
      </c>
      <c r="C395" s="13" t="s">
        <v>1</v>
      </c>
      <c r="D395" s="13" t="s">
        <v>1</v>
      </c>
      <c r="E395" s="13" t="s">
        <v>1</v>
      </c>
      <c r="F395" s="13">
        <v>0.136375857457427</v>
      </c>
      <c r="G395" s="13">
        <v>0.78222497474283204</v>
      </c>
      <c r="H395" s="1">
        <f t="shared" si="12"/>
        <v>2</v>
      </c>
      <c r="I395" s="1">
        <f t="shared" si="13"/>
        <v>0.45668429045585585</v>
      </c>
    </row>
    <row r="396" spans="1:9" x14ac:dyDescent="0.2">
      <c r="A396" s="10">
        <v>11151</v>
      </c>
      <c r="B396" s="2" t="s">
        <v>1072</v>
      </c>
      <c r="C396" s="13" t="s">
        <v>1</v>
      </c>
      <c r="D396" s="13" t="s">
        <v>1</v>
      </c>
      <c r="E396" s="13" t="s">
        <v>1</v>
      </c>
      <c r="F396" s="13" t="s">
        <v>1</v>
      </c>
      <c r="G396" s="13">
        <v>0.36173247826613403</v>
      </c>
      <c r="H396" s="1">
        <f t="shared" si="12"/>
        <v>1</v>
      </c>
      <c r="I396" s="1" t="e">
        <f t="shared" si="13"/>
        <v>#DIV/0!</v>
      </c>
    </row>
    <row r="397" spans="1:9" x14ac:dyDescent="0.2">
      <c r="A397" s="10">
        <v>46768</v>
      </c>
      <c r="B397" s="2" t="s">
        <v>1071</v>
      </c>
      <c r="C397" s="13" t="s">
        <v>1</v>
      </c>
      <c r="D397" s="13" t="s">
        <v>1</v>
      </c>
      <c r="E397" s="13" t="s">
        <v>1</v>
      </c>
      <c r="F397" s="13" t="s">
        <v>1</v>
      </c>
      <c r="G397" s="13">
        <v>-0.29238476411131098</v>
      </c>
      <c r="H397" s="1">
        <f t="shared" si="12"/>
        <v>1</v>
      </c>
      <c r="I397" s="1" t="e">
        <f t="shared" si="13"/>
        <v>#DIV/0!</v>
      </c>
    </row>
    <row r="398" spans="1:9" x14ac:dyDescent="0.2">
      <c r="A398" s="10">
        <v>42827</v>
      </c>
      <c r="B398" s="2" t="s">
        <v>1070</v>
      </c>
      <c r="C398" s="13" t="s">
        <v>1</v>
      </c>
      <c r="D398" s="13" t="s">
        <v>1</v>
      </c>
      <c r="E398" s="13">
        <v>-4.0998938730156899E-2</v>
      </c>
      <c r="F398" s="13" t="s">
        <v>1</v>
      </c>
      <c r="G398" s="13">
        <v>-0.46024012894196997</v>
      </c>
      <c r="H398" s="1">
        <f t="shared" si="12"/>
        <v>2</v>
      </c>
      <c r="I398" s="1">
        <f t="shared" si="13"/>
        <v>0.29644828855149225</v>
      </c>
    </row>
    <row r="399" spans="1:9" x14ac:dyDescent="0.2">
      <c r="A399" s="10">
        <v>42845</v>
      </c>
      <c r="B399" s="2" t="s">
        <v>1069</v>
      </c>
      <c r="C399" s="13" t="s">
        <v>1</v>
      </c>
      <c r="D399" s="13" t="s">
        <v>1</v>
      </c>
      <c r="E399" s="13" t="s">
        <v>1</v>
      </c>
      <c r="F399" s="13">
        <v>-0.21163977860880301</v>
      </c>
      <c r="G399" s="13">
        <v>-0.60799379643047002</v>
      </c>
      <c r="H399" s="1">
        <f t="shared" si="12"/>
        <v>2</v>
      </c>
      <c r="I399" s="1">
        <f t="shared" si="13"/>
        <v>0.28026461375223444</v>
      </c>
    </row>
    <row r="400" spans="1:9" x14ac:dyDescent="0.2">
      <c r="A400" s="10">
        <v>145972</v>
      </c>
      <c r="B400" s="2" t="s">
        <v>1068</v>
      </c>
      <c r="C400" s="13" t="s">
        <v>1</v>
      </c>
      <c r="D400" s="13">
        <v>0.18613916450708401</v>
      </c>
      <c r="E400" s="13">
        <v>-0.114753058160147</v>
      </c>
      <c r="F400" s="13" t="s">
        <v>1</v>
      </c>
      <c r="G400" s="13" t="s">
        <v>1</v>
      </c>
      <c r="H400" s="1">
        <f t="shared" si="12"/>
        <v>2</v>
      </c>
      <c r="I400" s="1">
        <f t="shared" si="13"/>
        <v>0.21276293105429164</v>
      </c>
    </row>
    <row r="401" spans="1:9" x14ac:dyDescent="0.2">
      <c r="A401" s="10">
        <v>146115</v>
      </c>
      <c r="B401" s="2" t="s">
        <v>1067</v>
      </c>
      <c r="C401" s="13" t="s">
        <v>1</v>
      </c>
      <c r="D401" s="13" t="s">
        <v>1</v>
      </c>
      <c r="E401" s="13" t="s">
        <v>1</v>
      </c>
      <c r="F401" s="13">
        <v>-0.163036081408306</v>
      </c>
      <c r="G401" s="13">
        <v>-0.43786492374299102</v>
      </c>
      <c r="H401" s="1">
        <f t="shared" si="12"/>
        <v>2</v>
      </c>
      <c r="I401" s="1">
        <f t="shared" si="13"/>
        <v>0.19433333808050424</v>
      </c>
    </row>
    <row r="402" spans="1:9" x14ac:dyDescent="0.2">
      <c r="A402" s="10">
        <v>17851</v>
      </c>
      <c r="B402" s="2" t="s">
        <v>1066</v>
      </c>
      <c r="C402" s="13" t="s">
        <v>1</v>
      </c>
      <c r="D402" s="13">
        <v>0.30349242077169902</v>
      </c>
      <c r="E402" s="13" t="s">
        <v>1</v>
      </c>
      <c r="F402" s="13">
        <v>8.7049977557763503E-2</v>
      </c>
      <c r="G402" s="13" t="s">
        <v>1</v>
      </c>
      <c r="H402" s="1">
        <f t="shared" si="12"/>
        <v>2</v>
      </c>
      <c r="I402" s="1">
        <f t="shared" si="13"/>
        <v>0.15304791933315803</v>
      </c>
    </row>
    <row r="403" spans="1:9" x14ac:dyDescent="0.2">
      <c r="A403" s="10">
        <v>46806</v>
      </c>
      <c r="B403" s="2" t="s">
        <v>1065</v>
      </c>
      <c r="C403" s="13" t="s">
        <v>1</v>
      </c>
      <c r="D403" s="13" t="s">
        <v>1</v>
      </c>
      <c r="E403" s="13">
        <v>0.38198697195103698</v>
      </c>
      <c r="F403" s="13">
        <v>0.57708484072640898</v>
      </c>
      <c r="G403" s="13" t="s">
        <v>1</v>
      </c>
      <c r="H403" s="1">
        <f t="shared" si="12"/>
        <v>2</v>
      </c>
      <c r="I403" s="1">
        <f t="shared" si="13"/>
        <v>0.13795502600610857</v>
      </c>
    </row>
    <row r="404" spans="1:9" x14ac:dyDescent="0.2">
      <c r="A404" s="10">
        <v>46388</v>
      </c>
      <c r="B404" s="2" t="s">
        <v>1064</v>
      </c>
      <c r="C404" s="13" t="s">
        <v>1</v>
      </c>
      <c r="D404" s="13" t="s">
        <v>1</v>
      </c>
      <c r="E404" s="13" t="s">
        <v>1</v>
      </c>
      <c r="F404" s="13">
        <v>-0.25909002924020602</v>
      </c>
      <c r="G404" s="13">
        <v>-0.451655755791606</v>
      </c>
      <c r="H404" s="1">
        <f t="shared" si="12"/>
        <v>2</v>
      </c>
      <c r="I404" s="1">
        <f t="shared" si="13"/>
        <v>0.13616453106860946</v>
      </c>
    </row>
    <row r="405" spans="1:9" x14ac:dyDescent="0.2">
      <c r="A405" s="10">
        <v>10964</v>
      </c>
      <c r="B405" s="2" t="s">
        <v>1063</v>
      </c>
      <c r="C405" s="13" t="s">
        <v>1</v>
      </c>
      <c r="D405" s="13" t="s">
        <v>1</v>
      </c>
      <c r="E405" s="13">
        <v>0.67506192816900601</v>
      </c>
      <c r="F405" s="13">
        <v>0.48585270263095098</v>
      </c>
      <c r="G405" s="13" t="s">
        <v>1</v>
      </c>
      <c r="H405" s="1">
        <f t="shared" si="12"/>
        <v>2</v>
      </c>
      <c r="I405" s="1">
        <f t="shared" si="13"/>
        <v>0.13379112644101365</v>
      </c>
    </row>
    <row r="406" spans="1:9" x14ac:dyDescent="0.2">
      <c r="A406" s="10">
        <v>17272</v>
      </c>
      <c r="B406" s="2" t="s">
        <v>1062</v>
      </c>
      <c r="C406" s="13" t="s">
        <v>1</v>
      </c>
      <c r="D406" s="13" t="s">
        <v>1</v>
      </c>
      <c r="E406" s="13" t="s">
        <v>1</v>
      </c>
      <c r="F406" s="13">
        <v>7.3467475337605998E-3</v>
      </c>
      <c r="G406" s="13">
        <v>-0.156812740037858</v>
      </c>
      <c r="H406" s="1">
        <f t="shared" si="12"/>
        <v>2</v>
      </c>
      <c r="I406" s="1">
        <f t="shared" si="13"/>
        <v>0.11607828685800028</v>
      </c>
    </row>
    <row r="407" spans="1:9" x14ac:dyDescent="0.2">
      <c r="A407" s="10">
        <v>146044</v>
      </c>
      <c r="B407" s="2" t="s">
        <v>1061</v>
      </c>
      <c r="C407" s="13" t="s">
        <v>1</v>
      </c>
      <c r="D407" s="13" t="s">
        <v>1</v>
      </c>
      <c r="E407" s="13" t="s">
        <v>1</v>
      </c>
      <c r="F407" s="13" t="s">
        <v>1</v>
      </c>
      <c r="G407" s="13">
        <v>-0.118832447748026</v>
      </c>
      <c r="H407" s="1">
        <f t="shared" si="12"/>
        <v>1</v>
      </c>
      <c r="I407" s="1" t="e">
        <f t="shared" si="13"/>
        <v>#DIV/0!</v>
      </c>
    </row>
    <row r="408" spans="1:9" x14ac:dyDescent="0.2">
      <c r="A408" s="10">
        <v>46440</v>
      </c>
      <c r="B408" s="2" t="s">
        <v>1060</v>
      </c>
      <c r="C408" s="13" t="s">
        <v>1</v>
      </c>
      <c r="D408" s="13" t="s">
        <v>1</v>
      </c>
      <c r="E408" s="13">
        <v>0.25773811314287598</v>
      </c>
      <c r="F408" s="13">
        <v>0.15795631378285099</v>
      </c>
      <c r="G408" s="13" t="s">
        <v>1</v>
      </c>
      <c r="H408" s="1">
        <f t="shared" si="12"/>
        <v>2</v>
      </c>
      <c r="I408" s="1">
        <f t="shared" si="13"/>
        <v>7.0556386966469056E-2</v>
      </c>
    </row>
    <row r="409" spans="1:9" x14ac:dyDescent="0.2">
      <c r="A409" s="10">
        <v>46883</v>
      </c>
      <c r="B409" s="2" t="s">
        <v>1059</v>
      </c>
      <c r="C409" s="13" t="s">
        <v>1</v>
      </c>
      <c r="D409" s="13" t="s">
        <v>1</v>
      </c>
      <c r="E409" s="13" t="s">
        <v>1</v>
      </c>
      <c r="F409" s="13" t="s">
        <v>1</v>
      </c>
      <c r="G409" s="13">
        <v>1.1924759680702701E-2</v>
      </c>
      <c r="H409" s="1">
        <f t="shared" si="12"/>
        <v>1</v>
      </c>
      <c r="I409" s="1" t="e">
        <f t="shared" si="13"/>
        <v>#DIV/0!</v>
      </c>
    </row>
    <row r="410" spans="1:9" x14ac:dyDescent="0.2">
      <c r="A410" s="10">
        <v>46297</v>
      </c>
      <c r="B410" s="2" t="s">
        <v>1058</v>
      </c>
      <c r="C410" s="13" t="s">
        <v>1</v>
      </c>
      <c r="D410" s="13" t="s">
        <v>1</v>
      </c>
      <c r="E410" s="13">
        <v>0.248030883645182</v>
      </c>
      <c r="F410" s="13" t="s">
        <v>1</v>
      </c>
      <c r="G410" s="13" t="s">
        <v>1</v>
      </c>
      <c r="H410" s="1">
        <f t="shared" si="12"/>
        <v>1</v>
      </c>
      <c r="I410" s="1" t="e">
        <f t="shared" si="13"/>
        <v>#DIV/0!</v>
      </c>
    </row>
    <row r="411" spans="1:9" x14ac:dyDescent="0.2">
      <c r="A411" s="10">
        <v>11134</v>
      </c>
      <c r="B411" s="2" t="s">
        <v>1057</v>
      </c>
      <c r="C411" s="13" t="s">
        <v>1</v>
      </c>
      <c r="D411" s="13">
        <v>-0.19348197724702501</v>
      </c>
      <c r="E411" s="13">
        <v>-0.16052759261042099</v>
      </c>
      <c r="F411" s="13" t="s">
        <v>1</v>
      </c>
      <c r="G411" s="13" t="s">
        <v>1</v>
      </c>
      <c r="H411" s="1">
        <f t="shared" si="12"/>
        <v>2</v>
      </c>
      <c r="I411" s="1">
        <f t="shared" si="13"/>
        <v>2.3302268846372483E-2</v>
      </c>
    </row>
    <row r="412" spans="1:9" x14ac:dyDescent="0.2">
      <c r="A412" s="10">
        <v>145905</v>
      </c>
      <c r="B412" s="2" t="s">
        <v>1056</v>
      </c>
      <c r="C412" s="13" t="s">
        <v>1</v>
      </c>
      <c r="D412" s="13">
        <v>-0.26991841299264901</v>
      </c>
      <c r="E412" s="13" t="s">
        <v>1</v>
      </c>
      <c r="F412" s="13">
        <v>-0.24347700024702701</v>
      </c>
      <c r="G412" s="13" t="s">
        <v>1</v>
      </c>
      <c r="H412" s="1">
        <f t="shared" si="12"/>
        <v>2</v>
      </c>
      <c r="I412" s="1">
        <f t="shared" si="13"/>
        <v>1.8696902256581729E-2</v>
      </c>
    </row>
    <row r="413" spans="1:9" x14ac:dyDescent="0.2">
      <c r="A413" s="10">
        <v>17552</v>
      </c>
      <c r="B413" s="2" t="s">
        <v>1055</v>
      </c>
      <c r="C413" s="13">
        <v>0.31652096648729</v>
      </c>
      <c r="D413" s="13" t="s">
        <v>1</v>
      </c>
      <c r="E413" s="13" t="s">
        <v>1</v>
      </c>
      <c r="F413" s="13" t="s">
        <v>1</v>
      </c>
      <c r="G413" s="13">
        <v>0.30140667163122897</v>
      </c>
      <c r="H413" s="1">
        <f t="shared" si="12"/>
        <v>2</v>
      </c>
      <c r="I413" s="1">
        <f t="shared" si="13"/>
        <v>1.0687420385573706E-2</v>
      </c>
    </row>
    <row r="414" spans="1:9" x14ac:dyDescent="0.2">
      <c r="A414" s="10">
        <v>42514</v>
      </c>
      <c r="B414" s="2" t="s">
        <v>1054</v>
      </c>
      <c r="C414" s="13" t="s">
        <v>1</v>
      </c>
      <c r="D414" s="13" t="s">
        <v>1</v>
      </c>
      <c r="E414" s="13" t="s">
        <v>1</v>
      </c>
      <c r="F414" s="13">
        <v>-0.27693714724021401</v>
      </c>
      <c r="G414" s="13">
        <v>-0.27843283535472002</v>
      </c>
      <c r="H414" s="1">
        <f t="shared" si="12"/>
        <v>2</v>
      </c>
      <c r="I414" s="1">
        <f t="shared" si="13"/>
        <v>1.0576112083073217E-3</v>
      </c>
    </row>
    <row r="415" spans="1:9" x14ac:dyDescent="0.2">
      <c r="A415" s="10">
        <v>42562</v>
      </c>
      <c r="B415" s="2" t="s">
        <v>1053</v>
      </c>
      <c r="C415" s="13" t="s">
        <v>1</v>
      </c>
      <c r="D415" s="13" t="s">
        <v>1</v>
      </c>
      <c r="E415" s="13" t="s">
        <v>1</v>
      </c>
      <c r="F415" s="13">
        <v>-0.38997203382263501</v>
      </c>
      <c r="G415" s="13" t="s">
        <v>1</v>
      </c>
      <c r="H415" s="1">
        <f t="shared" si="12"/>
        <v>1</v>
      </c>
      <c r="I415" s="1" t="e">
        <f t="shared" si="13"/>
        <v>#DIV/0!</v>
      </c>
    </row>
    <row r="416" spans="1:9" x14ac:dyDescent="0.2">
      <c r="A416" s="10">
        <v>42508</v>
      </c>
      <c r="B416" s="2" t="s">
        <v>1052</v>
      </c>
      <c r="C416" s="13" t="s">
        <v>1</v>
      </c>
      <c r="D416" s="13" t="s">
        <v>1</v>
      </c>
      <c r="E416" s="13" t="s">
        <v>1</v>
      </c>
      <c r="F416" s="13">
        <v>-0.36594860630801301</v>
      </c>
      <c r="G416" s="13" t="s">
        <v>1</v>
      </c>
      <c r="H416" s="1">
        <f t="shared" si="12"/>
        <v>1</v>
      </c>
      <c r="I416" s="1" t="e">
        <f t="shared" si="13"/>
        <v>#DIV/0!</v>
      </c>
    </row>
    <row r="417" spans="1:9" x14ac:dyDescent="0.2">
      <c r="A417" s="10">
        <v>46822</v>
      </c>
      <c r="B417" s="2" t="s">
        <v>1051</v>
      </c>
      <c r="C417" s="13" t="s">
        <v>1</v>
      </c>
      <c r="D417" s="13" t="s">
        <v>1</v>
      </c>
      <c r="E417" s="13" t="s">
        <v>1</v>
      </c>
      <c r="F417" s="13">
        <v>-0.44533006109713702</v>
      </c>
      <c r="G417" s="13" t="s">
        <v>1</v>
      </c>
      <c r="H417" s="1">
        <f t="shared" si="12"/>
        <v>1</v>
      </c>
      <c r="I417" s="1" t="e">
        <f t="shared" si="13"/>
        <v>#DIV/0!</v>
      </c>
    </row>
    <row r="418" spans="1:9" x14ac:dyDescent="0.2">
      <c r="A418" s="10">
        <v>46738</v>
      </c>
      <c r="B418" s="2" t="s">
        <v>1050</v>
      </c>
      <c r="C418" s="13" t="s">
        <v>1</v>
      </c>
      <c r="D418" s="13" t="s">
        <v>1</v>
      </c>
      <c r="E418" s="13" t="s">
        <v>1</v>
      </c>
      <c r="F418" s="13">
        <v>-0.42789286382819802</v>
      </c>
      <c r="G418" s="13" t="s">
        <v>1</v>
      </c>
      <c r="H418" s="1">
        <f t="shared" si="12"/>
        <v>1</v>
      </c>
      <c r="I418" s="1" t="e">
        <f t="shared" si="13"/>
        <v>#DIV/0!</v>
      </c>
    </row>
    <row r="419" spans="1:9" x14ac:dyDescent="0.2">
      <c r="A419" s="10">
        <v>46258</v>
      </c>
      <c r="B419" s="2" t="s">
        <v>1049</v>
      </c>
      <c r="C419" s="13" t="s">
        <v>1</v>
      </c>
      <c r="D419" s="13" t="s">
        <v>1</v>
      </c>
      <c r="E419" s="13" t="s">
        <v>1</v>
      </c>
      <c r="F419" s="13" t="s">
        <v>1</v>
      </c>
      <c r="G419" s="13">
        <v>0.80990639658741703</v>
      </c>
      <c r="H419" s="1">
        <f t="shared" si="12"/>
        <v>1</v>
      </c>
      <c r="I419" s="1" t="e">
        <f t="shared" si="13"/>
        <v>#DIV/0!</v>
      </c>
    </row>
    <row r="420" spans="1:9" x14ac:dyDescent="0.2">
      <c r="A420" s="10">
        <v>46565</v>
      </c>
      <c r="B420" s="2" t="s">
        <v>1048</v>
      </c>
      <c r="C420" s="13" t="s">
        <v>1</v>
      </c>
      <c r="D420" s="13" t="s">
        <v>1</v>
      </c>
      <c r="E420" s="13" t="s">
        <v>1</v>
      </c>
      <c r="F420" s="13">
        <v>0.26545886142573499</v>
      </c>
      <c r="G420" s="13" t="s">
        <v>1</v>
      </c>
      <c r="H420" s="1">
        <f t="shared" si="12"/>
        <v>1</v>
      </c>
      <c r="I420" s="1" t="e">
        <f t="shared" si="13"/>
        <v>#DIV/0!</v>
      </c>
    </row>
    <row r="421" spans="1:9" x14ac:dyDescent="0.2">
      <c r="A421" s="10">
        <v>46684</v>
      </c>
      <c r="B421" s="2" t="s">
        <v>1047</v>
      </c>
      <c r="C421" s="13" t="s">
        <v>1</v>
      </c>
      <c r="D421" s="13" t="s">
        <v>1</v>
      </c>
      <c r="E421" s="13" t="s">
        <v>1</v>
      </c>
      <c r="F421" s="13">
        <v>-0.50792520402695596</v>
      </c>
      <c r="G421" s="13" t="s">
        <v>1</v>
      </c>
      <c r="H421" s="1">
        <f t="shared" si="12"/>
        <v>1</v>
      </c>
      <c r="I421" s="1" t="e">
        <f t="shared" si="13"/>
        <v>#DIV/0!</v>
      </c>
    </row>
    <row r="422" spans="1:9" x14ac:dyDescent="0.2">
      <c r="A422" s="10">
        <v>46222</v>
      </c>
      <c r="B422" s="2" t="s">
        <v>1046</v>
      </c>
      <c r="C422" s="13" t="s">
        <v>1</v>
      </c>
      <c r="D422" s="13" t="s">
        <v>1</v>
      </c>
      <c r="E422" s="13" t="s">
        <v>1</v>
      </c>
      <c r="F422" s="13">
        <v>0.215191881387819</v>
      </c>
      <c r="G422" s="13" t="s">
        <v>1</v>
      </c>
      <c r="H422" s="1">
        <f t="shared" si="12"/>
        <v>1</v>
      </c>
      <c r="I422" s="1" t="e">
        <f t="shared" si="13"/>
        <v>#DIV/0!</v>
      </c>
    </row>
    <row r="423" spans="1:9" x14ac:dyDescent="0.2">
      <c r="A423" s="10">
        <v>46689</v>
      </c>
      <c r="B423" s="2" t="s">
        <v>1045</v>
      </c>
      <c r="C423" s="13" t="s">
        <v>1</v>
      </c>
      <c r="D423" s="13">
        <v>-0.48894264320845598</v>
      </c>
      <c r="E423" s="13" t="s">
        <v>1</v>
      </c>
      <c r="F423" s="13" t="s">
        <v>1</v>
      </c>
      <c r="G423" s="13" t="s">
        <v>1</v>
      </c>
      <c r="H423" s="1">
        <f t="shared" si="12"/>
        <v>1</v>
      </c>
      <c r="I423" s="1" t="e">
        <f t="shared" si="13"/>
        <v>#DIV/0!</v>
      </c>
    </row>
    <row r="424" spans="1:9" x14ac:dyDescent="0.2">
      <c r="A424" s="10">
        <v>46696</v>
      </c>
      <c r="B424" s="2" t="s">
        <v>1044</v>
      </c>
      <c r="C424" s="13" t="s">
        <v>1</v>
      </c>
      <c r="D424" s="13" t="s">
        <v>1</v>
      </c>
      <c r="E424" s="13" t="s">
        <v>1</v>
      </c>
      <c r="F424" s="13">
        <v>-0.88657151843328996</v>
      </c>
      <c r="G424" s="13" t="s">
        <v>1</v>
      </c>
      <c r="H424" s="1">
        <f t="shared" si="12"/>
        <v>1</v>
      </c>
      <c r="I424" s="1" t="e">
        <f t="shared" si="13"/>
        <v>#DIV/0!</v>
      </c>
    </row>
    <row r="425" spans="1:9" x14ac:dyDescent="0.2">
      <c r="A425" s="10">
        <v>14328</v>
      </c>
      <c r="B425" s="2" t="s">
        <v>1043</v>
      </c>
      <c r="C425" s="13" t="s">
        <v>1</v>
      </c>
      <c r="D425" s="13" t="s">
        <v>1</v>
      </c>
      <c r="E425" s="13" t="s">
        <v>1</v>
      </c>
      <c r="F425" s="13">
        <v>-0.27710700033236002</v>
      </c>
      <c r="G425" s="13" t="s">
        <v>1</v>
      </c>
      <c r="H425" s="1">
        <f t="shared" si="12"/>
        <v>1</v>
      </c>
      <c r="I425" s="1" t="e">
        <f t="shared" si="13"/>
        <v>#DIV/0!</v>
      </c>
    </row>
    <row r="426" spans="1:9" x14ac:dyDescent="0.2">
      <c r="A426" s="10">
        <v>46214</v>
      </c>
      <c r="B426" s="2" t="s">
        <v>1042</v>
      </c>
      <c r="C426" s="13" t="s">
        <v>1</v>
      </c>
      <c r="D426" s="13" t="s">
        <v>1</v>
      </c>
      <c r="E426" s="13" t="s">
        <v>1</v>
      </c>
      <c r="F426" s="13">
        <v>0.51186140548890102</v>
      </c>
      <c r="G426" s="13" t="s">
        <v>1</v>
      </c>
      <c r="H426" s="1">
        <f t="shared" si="12"/>
        <v>1</v>
      </c>
      <c r="I426" s="1" t="e">
        <f t="shared" si="13"/>
        <v>#DIV/0!</v>
      </c>
    </row>
    <row r="427" spans="1:9" x14ac:dyDescent="0.2">
      <c r="A427" s="10">
        <v>145838</v>
      </c>
      <c r="B427" s="2" t="s">
        <v>1041</v>
      </c>
      <c r="C427" s="13" t="s">
        <v>1</v>
      </c>
      <c r="D427" s="13" t="s">
        <v>1</v>
      </c>
      <c r="E427" s="13" t="s">
        <v>1</v>
      </c>
      <c r="F427" s="13" t="s">
        <v>1</v>
      </c>
      <c r="G427" s="13">
        <v>0.92312635815311705</v>
      </c>
      <c r="H427" s="1">
        <f t="shared" si="12"/>
        <v>1</v>
      </c>
      <c r="I427" s="1" t="e">
        <f t="shared" si="13"/>
        <v>#DIV/0!</v>
      </c>
    </row>
    <row r="428" spans="1:9" x14ac:dyDescent="0.2">
      <c r="A428" s="10">
        <v>45775</v>
      </c>
      <c r="B428" s="2" t="s">
        <v>1040</v>
      </c>
      <c r="C428" s="13" t="s">
        <v>1</v>
      </c>
      <c r="D428" s="13" t="s">
        <v>1</v>
      </c>
      <c r="E428" s="13" t="s">
        <v>1</v>
      </c>
      <c r="F428" s="13">
        <v>-0.111131409521267</v>
      </c>
      <c r="G428" s="13" t="s">
        <v>1</v>
      </c>
      <c r="H428" s="1">
        <f t="shared" si="12"/>
        <v>1</v>
      </c>
      <c r="I428" s="1" t="e">
        <f t="shared" si="13"/>
        <v>#DIV/0!</v>
      </c>
    </row>
    <row r="429" spans="1:9" x14ac:dyDescent="0.2">
      <c r="A429" s="10">
        <v>46336</v>
      </c>
      <c r="B429" s="2" t="s">
        <v>1039</v>
      </c>
      <c r="C429" s="13" t="s">
        <v>1</v>
      </c>
      <c r="D429" s="13" t="s">
        <v>1</v>
      </c>
      <c r="E429" s="13" t="s">
        <v>1</v>
      </c>
      <c r="F429" s="13" t="s">
        <v>1</v>
      </c>
      <c r="G429" s="13">
        <v>0.40127797159622902</v>
      </c>
      <c r="H429" s="1">
        <f t="shared" si="12"/>
        <v>1</v>
      </c>
      <c r="I429" s="1" t="e">
        <f t="shared" si="13"/>
        <v>#DIV/0!</v>
      </c>
    </row>
    <row r="430" spans="1:9" x14ac:dyDescent="0.2">
      <c r="A430" s="10">
        <v>46661</v>
      </c>
      <c r="B430" s="2" t="s">
        <v>1038</v>
      </c>
      <c r="C430" s="13" t="s">
        <v>1</v>
      </c>
      <c r="D430" s="13" t="s">
        <v>1</v>
      </c>
      <c r="E430" s="13" t="s">
        <v>1</v>
      </c>
      <c r="F430" s="13">
        <v>-0.18708741307391299</v>
      </c>
      <c r="G430" s="13" t="s">
        <v>1</v>
      </c>
      <c r="H430" s="1">
        <f t="shared" si="12"/>
        <v>1</v>
      </c>
      <c r="I430" s="1" t="e">
        <f t="shared" si="13"/>
        <v>#DIV/0!</v>
      </c>
    </row>
    <row r="431" spans="1:9" x14ac:dyDescent="0.2">
      <c r="A431" s="10">
        <v>42681</v>
      </c>
      <c r="B431" s="2" t="s">
        <v>1037</v>
      </c>
      <c r="C431" s="13" t="s">
        <v>1</v>
      </c>
      <c r="D431" s="13" t="s">
        <v>1</v>
      </c>
      <c r="E431" s="13" t="s">
        <v>1</v>
      </c>
      <c r="F431" s="13">
        <v>-5.9581716219023403E-2</v>
      </c>
      <c r="G431" s="13" t="s">
        <v>1</v>
      </c>
      <c r="H431" s="1">
        <f t="shared" si="12"/>
        <v>1</v>
      </c>
      <c r="I431" s="1" t="e">
        <f t="shared" si="13"/>
        <v>#DIV/0!</v>
      </c>
    </row>
    <row r="432" spans="1:9" x14ac:dyDescent="0.2">
      <c r="A432" s="10">
        <v>10937</v>
      </c>
      <c r="B432" s="2" t="s">
        <v>1036</v>
      </c>
      <c r="C432" s="13" t="s">
        <v>1</v>
      </c>
      <c r="D432" s="13" t="s">
        <v>1</v>
      </c>
      <c r="E432" s="13" t="s">
        <v>1</v>
      </c>
      <c r="F432" s="13" t="s">
        <v>1</v>
      </c>
      <c r="G432" s="13">
        <v>0.52205632275358904</v>
      </c>
      <c r="H432" s="1">
        <f t="shared" si="12"/>
        <v>1</v>
      </c>
      <c r="I432" s="1" t="e">
        <f t="shared" si="13"/>
        <v>#DIV/0!</v>
      </c>
    </row>
    <row r="433" spans="1:9" x14ac:dyDescent="0.2">
      <c r="A433" s="10">
        <v>145634</v>
      </c>
      <c r="B433" s="2" t="s">
        <v>1035</v>
      </c>
      <c r="C433" s="13" t="s">
        <v>1</v>
      </c>
      <c r="D433" s="13" t="s">
        <v>1</v>
      </c>
      <c r="E433" s="13" t="s">
        <v>1</v>
      </c>
      <c r="F433" s="13" t="s">
        <v>1</v>
      </c>
      <c r="G433" s="13">
        <v>0.79729424874791399</v>
      </c>
      <c r="H433" s="1">
        <f t="shared" si="12"/>
        <v>1</v>
      </c>
      <c r="I433" s="1" t="e">
        <f t="shared" si="13"/>
        <v>#DIV/0!</v>
      </c>
    </row>
    <row r="434" spans="1:9" x14ac:dyDescent="0.2">
      <c r="A434" s="10">
        <v>46408</v>
      </c>
      <c r="B434" s="2" t="s">
        <v>1034</v>
      </c>
      <c r="C434" s="13" t="s">
        <v>1</v>
      </c>
      <c r="D434" s="13" t="s">
        <v>1</v>
      </c>
      <c r="E434" s="13" t="s">
        <v>1</v>
      </c>
      <c r="F434" s="13">
        <v>-0.584947611916807</v>
      </c>
      <c r="G434" s="13" t="s">
        <v>1</v>
      </c>
      <c r="H434" s="1">
        <f t="shared" si="12"/>
        <v>1</v>
      </c>
      <c r="I434" s="1" t="e">
        <f t="shared" si="13"/>
        <v>#DIV/0!</v>
      </c>
    </row>
    <row r="435" spans="1:9" x14ac:dyDescent="0.2">
      <c r="A435" s="10">
        <v>42609</v>
      </c>
      <c r="B435" s="2" t="s">
        <v>1033</v>
      </c>
      <c r="C435" s="13" t="s">
        <v>1</v>
      </c>
      <c r="D435" s="13" t="s">
        <v>1</v>
      </c>
      <c r="E435" s="13" t="s">
        <v>1</v>
      </c>
      <c r="F435" s="13">
        <v>-0.505919694697058</v>
      </c>
      <c r="G435" s="13" t="s">
        <v>1</v>
      </c>
      <c r="H435" s="1">
        <f t="shared" si="12"/>
        <v>1</v>
      </c>
      <c r="I435" s="1" t="e">
        <f t="shared" si="13"/>
        <v>#DIV/0!</v>
      </c>
    </row>
    <row r="436" spans="1:9" x14ac:dyDescent="0.2">
      <c r="A436" s="10">
        <v>46584</v>
      </c>
      <c r="B436" s="2" t="s">
        <v>1032</v>
      </c>
      <c r="C436" s="13" t="s">
        <v>1</v>
      </c>
      <c r="D436" s="13" t="s">
        <v>1</v>
      </c>
      <c r="E436" s="13" t="s">
        <v>1</v>
      </c>
      <c r="F436" s="13">
        <v>2.8235479491992399E-2</v>
      </c>
      <c r="G436" s="13" t="s">
        <v>1</v>
      </c>
      <c r="H436" s="1">
        <f t="shared" si="12"/>
        <v>1</v>
      </c>
      <c r="I436" s="1" t="e">
        <f t="shared" si="13"/>
        <v>#DIV/0!</v>
      </c>
    </row>
    <row r="437" spans="1:9" x14ac:dyDescent="0.2">
      <c r="A437" s="10">
        <v>146072</v>
      </c>
      <c r="B437" s="2" t="s">
        <v>1031</v>
      </c>
      <c r="C437" s="13" t="s">
        <v>1</v>
      </c>
      <c r="D437" s="13" t="s">
        <v>1</v>
      </c>
      <c r="E437" s="13" t="s">
        <v>1</v>
      </c>
      <c r="F437" s="13" t="s">
        <v>1</v>
      </c>
      <c r="G437" s="13">
        <v>0.98074860863574698</v>
      </c>
      <c r="H437" s="1">
        <f t="shared" si="12"/>
        <v>1</v>
      </c>
      <c r="I437" s="1" t="e">
        <f t="shared" si="13"/>
        <v>#DIV/0!</v>
      </c>
    </row>
    <row r="438" spans="1:9" x14ac:dyDescent="0.2">
      <c r="A438" s="10">
        <v>17936</v>
      </c>
      <c r="B438" s="2" t="s">
        <v>1030</v>
      </c>
      <c r="C438" s="13" t="s">
        <v>1</v>
      </c>
      <c r="D438" s="13" t="s">
        <v>1</v>
      </c>
      <c r="E438" s="13" t="s">
        <v>1</v>
      </c>
      <c r="F438" s="13" t="s">
        <v>1</v>
      </c>
      <c r="G438" s="13" t="s">
        <v>1</v>
      </c>
      <c r="H438" s="1">
        <f t="shared" si="12"/>
        <v>0</v>
      </c>
      <c r="I438" s="1" t="e">
        <f t="shared" si="13"/>
        <v>#DIV/0!</v>
      </c>
    </row>
    <row r="439" spans="1:9" x14ac:dyDescent="0.2">
      <c r="A439" s="10">
        <v>11013</v>
      </c>
      <c r="B439" s="2" t="s">
        <v>1029</v>
      </c>
      <c r="C439" s="13" t="s">
        <v>1</v>
      </c>
      <c r="D439" s="13" t="s">
        <v>1</v>
      </c>
      <c r="E439" s="13">
        <v>0.18195850622613699</v>
      </c>
      <c r="F439" s="13" t="s">
        <v>1</v>
      </c>
      <c r="G439" s="13" t="s">
        <v>1</v>
      </c>
      <c r="H439" s="1">
        <f t="shared" si="12"/>
        <v>1</v>
      </c>
      <c r="I439" s="1" t="e">
        <f t="shared" si="13"/>
        <v>#DIV/0!</v>
      </c>
    </row>
    <row r="440" spans="1:9" x14ac:dyDescent="0.2">
      <c r="A440" s="10">
        <v>46266</v>
      </c>
      <c r="B440" s="2" t="s">
        <v>1028</v>
      </c>
      <c r="C440" s="13" t="s">
        <v>1</v>
      </c>
      <c r="D440" s="13" t="s">
        <v>1</v>
      </c>
      <c r="E440" s="13" t="s">
        <v>1</v>
      </c>
      <c r="F440" s="13">
        <v>-0.27883583692191799</v>
      </c>
      <c r="G440" s="13" t="s">
        <v>1</v>
      </c>
      <c r="H440" s="1">
        <f t="shared" si="12"/>
        <v>1</v>
      </c>
      <c r="I440" s="1" t="e">
        <f t="shared" si="13"/>
        <v>#DIV/0!</v>
      </c>
    </row>
    <row r="441" spans="1:9" x14ac:dyDescent="0.2">
      <c r="A441" s="10">
        <v>42775</v>
      </c>
      <c r="B441" s="2" t="s">
        <v>1027</v>
      </c>
      <c r="C441" s="13" t="s">
        <v>1</v>
      </c>
      <c r="D441" s="13" t="s">
        <v>1</v>
      </c>
      <c r="E441" s="13" t="s">
        <v>1</v>
      </c>
      <c r="F441" s="13" t="s">
        <v>1</v>
      </c>
      <c r="G441" s="13">
        <v>0.92327313969036595</v>
      </c>
      <c r="H441" s="1">
        <f t="shared" si="12"/>
        <v>1</v>
      </c>
      <c r="I441" s="1" t="e">
        <f t="shared" si="13"/>
        <v>#DIV/0!</v>
      </c>
    </row>
    <row r="442" spans="1:9" x14ac:dyDescent="0.2">
      <c r="A442" s="10">
        <v>42705</v>
      </c>
      <c r="B442" s="2" t="s">
        <v>1026</v>
      </c>
      <c r="C442" s="13" t="s">
        <v>1</v>
      </c>
      <c r="D442" s="13" t="s">
        <v>1</v>
      </c>
      <c r="E442" s="13" t="s">
        <v>1</v>
      </c>
      <c r="F442" s="13">
        <v>-0.39389561112924698</v>
      </c>
      <c r="G442" s="13" t="s">
        <v>1</v>
      </c>
      <c r="H442" s="1">
        <f t="shared" si="12"/>
        <v>1</v>
      </c>
      <c r="I442" s="1" t="e">
        <f t="shared" si="13"/>
        <v>#DIV/0!</v>
      </c>
    </row>
    <row r="443" spans="1:9" x14ac:dyDescent="0.2">
      <c r="A443" s="10">
        <v>146068</v>
      </c>
      <c r="B443" s="2" t="s">
        <v>1025</v>
      </c>
      <c r="C443" s="13" t="s">
        <v>1</v>
      </c>
      <c r="D443" s="13" t="s">
        <v>1</v>
      </c>
      <c r="E443" s="13" t="s">
        <v>1</v>
      </c>
      <c r="F443" s="13" t="s">
        <v>1</v>
      </c>
      <c r="G443" s="13">
        <v>0.25043010559207701</v>
      </c>
      <c r="H443" s="1">
        <f t="shared" si="12"/>
        <v>1</v>
      </c>
      <c r="I443" s="1" t="e">
        <f t="shared" si="13"/>
        <v>#DIV/0!</v>
      </c>
    </row>
    <row r="444" spans="1:9" x14ac:dyDescent="0.2">
      <c r="A444" s="10">
        <v>146069</v>
      </c>
      <c r="B444" s="2" t="s">
        <v>1024</v>
      </c>
      <c r="C444" s="13" t="s">
        <v>1</v>
      </c>
      <c r="D444" s="13" t="s">
        <v>1</v>
      </c>
      <c r="E444" s="13" t="s">
        <v>1</v>
      </c>
      <c r="F444" s="13">
        <v>9.2653041965688201E-2</v>
      </c>
      <c r="G444" s="13" t="s">
        <v>1</v>
      </c>
      <c r="H444" s="1">
        <f t="shared" si="12"/>
        <v>1</v>
      </c>
      <c r="I444" s="1" t="e">
        <f t="shared" si="13"/>
        <v>#DIV/0!</v>
      </c>
    </row>
    <row r="445" spans="1:9" x14ac:dyDescent="0.2">
      <c r="A445" s="10">
        <v>42968</v>
      </c>
      <c r="B445" s="2" t="s">
        <v>1023</v>
      </c>
      <c r="C445" s="13" t="s">
        <v>1</v>
      </c>
      <c r="D445" s="13" t="s">
        <v>1</v>
      </c>
      <c r="E445" s="13" t="s">
        <v>1</v>
      </c>
      <c r="F445" s="13" t="s">
        <v>1</v>
      </c>
      <c r="G445" s="13">
        <v>0.91761318684372295</v>
      </c>
      <c r="H445" s="1">
        <f t="shared" si="12"/>
        <v>1</v>
      </c>
      <c r="I445" s="1" t="e">
        <f t="shared" si="13"/>
        <v>#DIV/0!</v>
      </c>
    </row>
    <row r="446" spans="1:9" x14ac:dyDescent="0.2">
      <c r="A446" s="10">
        <v>11005</v>
      </c>
      <c r="B446" s="2" t="s">
        <v>1022</v>
      </c>
      <c r="C446" s="13" t="s">
        <v>1</v>
      </c>
      <c r="D446" s="13" t="s">
        <v>1</v>
      </c>
      <c r="E446" s="13" t="s">
        <v>1</v>
      </c>
      <c r="F446" s="13">
        <v>-0.356325488957909</v>
      </c>
      <c r="G446" s="13" t="s">
        <v>1</v>
      </c>
      <c r="H446" s="1">
        <f t="shared" si="12"/>
        <v>1</v>
      </c>
      <c r="I446" s="1" t="e">
        <f t="shared" si="13"/>
        <v>#DIV/0!</v>
      </c>
    </row>
    <row r="447" spans="1:9" x14ac:dyDescent="0.2">
      <c r="A447" s="10">
        <v>11007</v>
      </c>
      <c r="B447" s="2" t="s">
        <v>1021</v>
      </c>
      <c r="C447" s="13" t="s">
        <v>1</v>
      </c>
      <c r="D447" s="13" t="s">
        <v>1</v>
      </c>
      <c r="E447" s="13" t="s">
        <v>1</v>
      </c>
      <c r="F447" s="13">
        <v>-7.8818979379759197E-3</v>
      </c>
      <c r="G447" s="13" t="s">
        <v>1</v>
      </c>
      <c r="H447" s="1">
        <f t="shared" si="12"/>
        <v>1</v>
      </c>
      <c r="I447" s="1" t="e">
        <f t="shared" si="13"/>
        <v>#DIV/0!</v>
      </c>
    </row>
    <row r="448" spans="1:9" x14ac:dyDescent="0.2">
      <c r="A448" s="10">
        <v>21702</v>
      </c>
      <c r="B448" s="2" t="s">
        <v>1020</v>
      </c>
      <c r="C448" s="13" t="s">
        <v>1</v>
      </c>
      <c r="D448" s="13" t="s">
        <v>1</v>
      </c>
      <c r="E448" s="13" t="s">
        <v>1</v>
      </c>
      <c r="F448" s="13">
        <v>-0.45753324230440401</v>
      </c>
      <c r="G448" s="13" t="s">
        <v>1</v>
      </c>
      <c r="H448" s="1">
        <f t="shared" si="12"/>
        <v>1</v>
      </c>
      <c r="I448" s="1" t="e">
        <f t="shared" si="13"/>
        <v>#DIV/0!</v>
      </c>
    </row>
    <row r="449" spans="1:9" x14ac:dyDescent="0.2">
      <c r="A449" s="10">
        <v>42834</v>
      </c>
      <c r="B449" s="2" t="s">
        <v>1019</v>
      </c>
      <c r="C449" s="13" t="s">
        <v>1</v>
      </c>
      <c r="D449" s="13" t="s">
        <v>1</v>
      </c>
      <c r="E449" s="13" t="s">
        <v>1</v>
      </c>
      <c r="F449" s="13">
        <v>4.1400557415747401E-3</v>
      </c>
      <c r="G449" s="13" t="s">
        <v>1</v>
      </c>
      <c r="H449" s="1">
        <f t="shared" si="12"/>
        <v>1</v>
      </c>
      <c r="I449" s="1" t="e">
        <f t="shared" si="13"/>
        <v>#DIV/0!</v>
      </c>
    </row>
    <row r="450" spans="1:9" x14ac:dyDescent="0.2">
      <c r="A450" s="10">
        <v>42460</v>
      </c>
      <c r="B450" s="2" t="s">
        <v>1018</v>
      </c>
      <c r="C450" s="13" t="s">
        <v>1</v>
      </c>
      <c r="D450" s="13" t="s">
        <v>1</v>
      </c>
      <c r="E450" s="13" t="s">
        <v>1</v>
      </c>
      <c r="F450" s="13">
        <v>0.207877051612016</v>
      </c>
      <c r="G450" s="13" t="s">
        <v>1</v>
      </c>
      <c r="H450" s="1">
        <f t="shared" si="12"/>
        <v>1</v>
      </c>
      <c r="I450" s="1" t="e">
        <f t="shared" si="13"/>
        <v>#DIV/0!</v>
      </c>
    </row>
    <row r="451" spans="1:9" x14ac:dyDescent="0.2">
      <c r="A451" s="10">
        <v>146049</v>
      </c>
      <c r="B451" s="2" t="s">
        <v>1017</v>
      </c>
      <c r="C451" s="13" t="s">
        <v>1</v>
      </c>
      <c r="D451" s="13" t="s">
        <v>1</v>
      </c>
      <c r="E451" s="13" t="s">
        <v>1</v>
      </c>
      <c r="F451" s="13">
        <v>-0.231773341089312</v>
      </c>
      <c r="G451" s="13" t="s">
        <v>1</v>
      </c>
      <c r="H451" s="1">
        <f t="shared" si="12"/>
        <v>1</v>
      </c>
      <c r="I451" s="1" t="e">
        <f t="shared" si="13"/>
        <v>#DIV/0!</v>
      </c>
    </row>
    <row r="452" spans="1:9" x14ac:dyDescent="0.2">
      <c r="A452" s="10">
        <v>6880</v>
      </c>
      <c r="B452" s="2" t="s">
        <v>1016</v>
      </c>
      <c r="C452" s="13" t="s">
        <v>1</v>
      </c>
      <c r="D452" s="13" t="s">
        <v>1</v>
      </c>
      <c r="E452" s="13" t="s">
        <v>1</v>
      </c>
      <c r="F452" s="13">
        <v>0.17044902098935899</v>
      </c>
      <c r="G452" s="13" t="s">
        <v>1</v>
      </c>
      <c r="H452" s="1">
        <f t="shared" si="12"/>
        <v>1</v>
      </c>
      <c r="I452" s="1" t="e">
        <f t="shared" si="13"/>
        <v>#DIV/0!</v>
      </c>
    </row>
    <row r="453" spans="1:9" x14ac:dyDescent="0.2">
      <c r="A453" s="10">
        <v>11038</v>
      </c>
      <c r="B453" s="2" t="s">
        <v>1015</v>
      </c>
      <c r="C453" s="13" t="s">
        <v>1</v>
      </c>
      <c r="D453" s="13" t="s">
        <v>1</v>
      </c>
      <c r="E453" s="13" t="s">
        <v>1</v>
      </c>
      <c r="F453" s="13" t="s">
        <v>1</v>
      </c>
      <c r="G453" s="13">
        <v>0.63950921927077098</v>
      </c>
      <c r="H453" s="1">
        <f t="shared" ref="H453:H516" si="14">COUNT(C453:G453)</f>
        <v>1</v>
      </c>
      <c r="I453" s="1" t="e">
        <f t="shared" ref="I453:I516" si="15">STDEV(C453:G453)</f>
        <v>#DIV/0!</v>
      </c>
    </row>
    <row r="454" spans="1:9" x14ac:dyDescent="0.2">
      <c r="A454" s="10">
        <v>145638</v>
      </c>
      <c r="B454" s="2" t="s">
        <v>1014</v>
      </c>
      <c r="C454" s="13" t="s">
        <v>1</v>
      </c>
      <c r="D454" s="13" t="s">
        <v>1</v>
      </c>
      <c r="E454" s="13">
        <v>0.104110025412627</v>
      </c>
      <c r="F454" s="13" t="s">
        <v>1</v>
      </c>
      <c r="G454" s="13" t="s">
        <v>1</v>
      </c>
      <c r="H454" s="1">
        <f t="shared" si="14"/>
        <v>1</v>
      </c>
      <c r="I454" s="1" t="e">
        <f t="shared" si="15"/>
        <v>#DIV/0!</v>
      </c>
    </row>
    <row r="455" spans="1:9" x14ac:dyDescent="0.2">
      <c r="A455" s="10">
        <v>27838</v>
      </c>
      <c r="B455" s="2" t="s">
        <v>1013</v>
      </c>
      <c r="C455" s="13" t="s">
        <v>1</v>
      </c>
      <c r="D455" s="13" t="s">
        <v>1</v>
      </c>
      <c r="E455" s="13" t="s">
        <v>1</v>
      </c>
      <c r="F455" s="13">
        <v>-0.44827877275681999</v>
      </c>
      <c r="G455" s="13" t="s">
        <v>1</v>
      </c>
      <c r="H455" s="1">
        <f t="shared" si="14"/>
        <v>1</v>
      </c>
      <c r="I455" s="1" t="e">
        <f t="shared" si="15"/>
        <v>#DIV/0!</v>
      </c>
    </row>
    <row r="456" spans="1:9" x14ac:dyDescent="0.2">
      <c r="A456" s="10">
        <v>45745</v>
      </c>
      <c r="B456" s="2" t="s">
        <v>1012</v>
      </c>
      <c r="C456" s="13" t="s">
        <v>1</v>
      </c>
      <c r="D456" s="13" t="s">
        <v>1</v>
      </c>
      <c r="E456" s="13" t="s">
        <v>1</v>
      </c>
      <c r="F456" s="13">
        <v>-0.48710590791774599</v>
      </c>
      <c r="G456" s="13" t="s">
        <v>1</v>
      </c>
      <c r="H456" s="1">
        <f t="shared" si="14"/>
        <v>1</v>
      </c>
      <c r="I456" s="1" t="e">
        <f t="shared" si="15"/>
        <v>#DIV/0!</v>
      </c>
    </row>
    <row r="457" spans="1:9" x14ac:dyDescent="0.2">
      <c r="A457" s="10">
        <v>42457</v>
      </c>
      <c r="B457" s="2" t="s">
        <v>1011</v>
      </c>
      <c r="C457" s="13" t="s">
        <v>1</v>
      </c>
      <c r="D457" s="13" t="s">
        <v>1</v>
      </c>
      <c r="E457" s="13" t="s">
        <v>1</v>
      </c>
      <c r="F457" s="13">
        <v>0.20878247568469899</v>
      </c>
      <c r="G457" s="13" t="s">
        <v>1</v>
      </c>
      <c r="H457" s="1">
        <f t="shared" si="14"/>
        <v>1</v>
      </c>
      <c r="I457" s="1" t="e">
        <f t="shared" si="15"/>
        <v>#DIV/0!</v>
      </c>
    </row>
    <row r="458" spans="1:9" x14ac:dyDescent="0.2">
      <c r="A458" s="10">
        <v>145708</v>
      </c>
      <c r="B458" s="2" t="s">
        <v>1010</v>
      </c>
      <c r="C458" s="13" t="s">
        <v>1</v>
      </c>
      <c r="D458" s="13" t="s">
        <v>1</v>
      </c>
      <c r="E458" s="13" t="s">
        <v>1</v>
      </c>
      <c r="F458" s="13">
        <v>0.31019231360743299</v>
      </c>
      <c r="G458" s="13" t="s">
        <v>1</v>
      </c>
      <c r="H458" s="1">
        <f t="shared" si="14"/>
        <v>1</v>
      </c>
      <c r="I458" s="1" t="e">
        <f t="shared" si="15"/>
        <v>#DIV/0!</v>
      </c>
    </row>
    <row r="459" spans="1:9" x14ac:dyDescent="0.2">
      <c r="A459" s="10">
        <v>146029</v>
      </c>
      <c r="B459" s="2" t="s">
        <v>1009</v>
      </c>
      <c r="C459" s="13" t="s">
        <v>1</v>
      </c>
      <c r="D459" s="13" t="s">
        <v>1</v>
      </c>
      <c r="E459" s="13" t="s">
        <v>1</v>
      </c>
      <c r="F459" s="13" t="s">
        <v>1</v>
      </c>
      <c r="G459" s="13">
        <v>-0.55746490029925999</v>
      </c>
      <c r="H459" s="1">
        <f t="shared" si="14"/>
        <v>1</v>
      </c>
      <c r="I459" s="1" t="e">
        <f t="shared" si="15"/>
        <v>#DIV/0!</v>
      </c>
    </row>
    <row r="460" spans="1:9" x14ac:dyDescent="0.2">
      <c r="A460" s="10">
        <v>11108</v>
      </c>
      <c r="B460" s="2" t="s">
        <v>1008</v>
      </c>
      <c r="C460" s="13" t="s">
        <v>1</v>
      </c>
      <c r="D460" s="13" t="s">
        <v>1</v>
      </c>
      <c r="E460" s="13" t="s">
        <v>1</v>
      </c>
      <c r="F460" s="13" t="s">
        <v>1</v>
      </c>
      <c r="G460" s="13" t="s">
        <v>1</v>
      </c>
      <c r="H460" s="1">
        <f t="shared" si="14"/>
        <v>0</v>
      </c>
      <c r="I460" s="1" t="e">
        <f t="shared" si="15"/>
        <v>#DIV/0!</v>
      </c>
    </row>
    <row r="461" spans="1:9" x14ac:dyDescent="0.2">
      <c r="A461" s="10">
        <v>42892</v>
      </c>
      <c r="B461" s="2" t="s">
        <v>1007</v>
      </c>
      <c r="C461" s="13" t="s">
        <v>1</v>
      </c>
      <c r="D461" s="13" t="s">
        <v>1</v>
      </c>
      <c r="E461" s="13" t="s">
        <v>1</v>
      </c>
      <c r="F461" s="13">
        <v>-0.10703169828086199</v>
      </c>
      <c r="G461" s="13" t="s">
        <v>1</v>
      </c>
      <c r="H461" s="1">
        <f t="shared" si="14"/>
        <v>1</v>
      </c>
      <c r="I461" s="1" t="e">
        <f t="shared" si="15"/>
        <v>#DIV/0!</v>
      </c>
    </row>
    <row r="462" spans="1:9" x14ac:dyDescent="0.2">
      <c r="A462" s="10">
        <v>42654</v>
      </c>
      <c r="B462" s="2" t="s">
        <v>1006</v>
      </c>
      <c r="C462" s="13" t="s">
        <v>1</v>
      </c>
      <c r="D462" s="13" t="s">
        <v>1</v>
      </c>
      <c r="E462" s="13" t="s">
        <v>1</v>
      </c>
      <c r="F462" s="13" t="s">
        <v>1</v>
      </c>
      <c r="G462" s="13">
        <v>0.27804105096544601</v>
      </c>
      <c r="H462" s="1">
        <f t="shared" si="14"/>
        <v>1</v>
      </c>
      <c r="I462" s="1" t="e">
        <f t="shared" si="15"/>
        <v>#DIV/0!</v>
      </c>
    </row>
    <row r="463" spans="1:9" x14ac:dyDescent="0.2">
      <c r="A463" s="10">
        <v>32946</v>
      </c>
      <c r="B463" s="2" t="s">
        <v>1005</v>
      </c>
      <c r="C463" s="13" t="s">
        <v>1</v>
      </c>
      <c r="D463" s="13" t="s">
        <v>1</v>
      </c>
      <c r="E463" s="13" t="s">
        <v>1</v>
      </c>
      <c r="F463" s="13">
        <v>0.42607730146711698</v>
      </c>
      <c r="G463" s="13" t="s">
        <v>1</v>
      </c>
      <c r="H463" s="1">
        <f t="shared" si="14"/>
        <v>1</v>
      </c>
      <c r="I463" s="1" t="e">
        <f t="shared" si="15"/>
        <v>#DIV/0!</v>
      </c>
    </row>
    <row r="464" spans="1:9" x14ac:dyDescent="0.2">
      <c r="A464" s="10">
        <v>42704</v>
      </c>
      <c r="B464" s="2" t="s">
        <v>1004</v>
      </c>
      <c r="C464" s="13" t="s">
        <v>1</v>
      </c>
      <c r="D464" s="13" t="s">
        <v>1</v>
      </c>
      <c r="E464" s="13" t="s">
        <v>1</v>
      </c>
      <c r="F464" s="13">
        <v>-0.25117598326957802</v>
      </c>
      <c r="G464" s="13" t="s">
        <v>1</v>
      </c>
      <c r="H464" s="1">
        <f t="shared" si="14"/>
        <v>1</v>
      </c>
      <c r="I464" s="1" t="e">
        <f t="shared" si="15"/>
        <v>#DIV/0!</v>
      </c>
    </row>
    <row r="465" spans="1:9" x14ac:dyDescent="0.2">
      <c r="A465" s="10">
        <v>11121</v>
      </c>
      <c r="B465" s="2" t="s">
        <v>1003</v>
      </c>
      <c r="C465" s="13" t="s">
        <v>1</v>
      </c>
      <c r="D465" s="13" t="s">
        <v>1</v>
      </c>
      <c r="E465" s="13" t="s">
        <v>1</v>
      </c>
      <c r="F465" s="13" t="s">
        <v>1</v>
      </c>
      <c r="G465" s="13">
        <v>0.33547379758560603</v>
      </c>
      <c r="H465" s="1">
        <f t="shared" si="14"/>
        <v>1</v>
      </c>
      <c r="I465" s="1" t="e">
        <f t="shared" si="15"/>
        <v>#DIV/0!</v>
      </c>
    </row>
    <row r="466" spans="1:9" x14ac:dyDescent="0.2">
      <c r="A466" s="10">
        <v>11138</v>
      </c>
      <c r="B466" s="2" t="s">
        <v>1002</v>
      </c>
      <c r="C466" s="13" t="s">
        <v>1</v>
      </c>
      <c r="D466" s="13" t="s">
        <v>1</v>
      </c>
      <c r="E466" s="13" t="s">
        <v>1</v>
      </c>
      <c r="F466" s="13">
        <v>-0.34102848436370597</v>
      </c>
      <c r="G466" s="13" t="s">
        <v>1</v>
      </c>
      <c r="H466" s="1">
        <f t="shared" si="14"/>
        <v>1</v>
      </c>
      <c r="I466" s="1" t="e">
        <f t="shared" si="15"/>
        <v>#DIV/0!</v>
      </c>
    </row>
    <row r="467" spans="1:9" x14ac:dyDescent="0.2">
      <c r="A467" s="10">
        <v>11140</v>
      </c>
      <c r="B467" s="2" t="s">
        <v>1001</v>
      </c>
      <c r="C467" s="13" t="s">
        <v>1</v>
      </c>
      <c r="D467" s="13" t="s">
        <v>1</v>
      </c>
      <c r="E467" s="13" t="s">
        <v>1</v>
      </c>
      <c r="F467" s="13">
        <v>-0.316267138468527</v>
      </c>
      <c r="G467" s="13" t="s">
        <v>1</v>
      </c>
      <c r="H467" s="1">
        <f t="shared" si="14"/>
        <v>1</v>
      </c>
      <c r="I467" s="1" t="e">
        <f t="shared" si="15"/>
        <v>#DIV/0!</v>
      </c>
    </row>
    <row r="468" spans="1:9" x14ac:dyDescent="0.2">
      <c r="A468" s="10">
        <v>42812</v>
      </c>
      <c r="B468" s="2" t="s">
        <v>1000</v>
      </c>
      <c r="C468" s="13" t="s">
        <v>1</v>
      </c>
      <c r="D468" s="13" t="s">
        <v>1</v>
      </c>
      <c r="E468" s="13" t="s">
        <v>1</v>
      </c>
      <c r="F468" s="13">
        <v>-0.321111945098561</v>
      </c>
      <c r="G468" s="13" t="s">
        <v>1</v>
      </c>
      <c r="H468" s="1">
        <f t="shared" si="14"/>
        <v>1</v>
      </c>
      <c r="I468" s="1" t="e">
        <f t="shared" si="15"/>
        <v>#DIV/0!</v>
      </c>
    </row>
    <row r="469" spans="1:9" x14ac:dyDescent="0.2">
      <c r="A469" s="10">
        <v>42959</v>
      </c>
      <c r="B469" s="2" t="s">
        <v>999</v>
      </c>
      <c r="C469" s="13" t="s">
        <v>1</v>
      </c>
      <c r="D469" s="13" t="s">
        <v>1</v>
      </c>
      <c r="E469" s="13" t="s">
        <v>1</v>
      </c>
      <c r="F469" s="13">
        <v>-0.460176282381413</v>
      </c>
      <c r="G469" s="13" t="s">
        <v>1</v>
      </c>
      <c r="H469" s="1">
        <f t="shared" si="14"/>
        <v>1</v>
      </c>
      <c r="I469" s="1" t="e">
        <f t="shared" si="15"/>
        <v>#DIV/0!</v>
      </c>
    </row>
    <row r="470" spans="1:9" x14ac:dyDescent="0.2">
      <c r="A470" s="10">
        <v>11148</v>
      </c>
      <c r="B470" s="2" t="s">
        <v>998</v>
      </c>
      <c r="C470" s="13" t="s">
        <v>1</v>
      </c>
      <c r="D470" s="13" t="s">
        <v>1</v>
      </c>
      <c r="E470" s="13" t="s">
        <v>1</v>
      </c>
      <c r="F470" s="13">
        <v>-0.26905948081002401</v>
      </c>
      <c r="G470" s="13" t="s">
        <v>1</v>
      </c>
      <c r="H470" s="1">
        <f t="shared" si="14"/>
        <v>1</v>
      </c>
      <c r="I470" s="1" t="e">
        <f t="shared" si="15"/>
        <v>#DIV/0!</v>
      </c>
    </row>
    <row r="471" spans="1:9" x14ac:dyDescent="0.2">
      <c r="A471" s="10">
        <v>145725</v>
      </c>
      <c r="B471" s="2" t="s">
        <v>997</v>
      </c>
      <c r="C471" s="13" t="s">
        <v>1</v>
      </c>
      <c r="D471" s="13" t="s">
        <v>1</v>
      </c>
      <c r="E471" s="13" t="s">
        <v>1</v>
      </c>
      <c r="F471" s="13" t="s">
        <v>1</v>
      </c>
      <c r="G471" s="13">
        <v>0.57096060061216902</v>
      </c>
      <c r="H471" s="1">
        <f t="shared" si="14"/>
        <v>1</v>
      </c>
      <c r="I471" s="1" t="e">
        <f t="shared" si="15"/>
        <v>#DIV/0!</v>
      </c>
    </row>
    <row r="472" spans="1:9" x14ac:dyDescent="0.2">
      <c r="A472" s="10">
        <v>46454</v>
      </c>
      <c r="B472" s="2" t="s">
        <v>996</v>
      </c>
      <c r="C472" s="13" t="s">
        <v>1</v>
      </c>
      <c r="D472" s="13" t="s">
        <v>1</v>
      </c>
      <c r="E472" s="13" t="s">
        <v>1</v>
      </c>
      <c r="F472" s="13">
        <v>-0.64579517349703297</v>
      </c>
      <c r="G472" s="13" t="s">
        <v>1</v>
      </c>
      <c r="H472" s="1">
        <f t="shared" si="14"/>
        <v>1</v>
      </c>
      <c r="I472" s="1" t="e">
        <f t="shared" si="15"/>
        <v>#DIV/0!</v>
      </c>
    </row>
    <row r="473" spans="1:9" x14ac:dyDescent="0.2">
      <c r="A473" s="10">
        <v>42483</v>
      </c>
      <c r="B473" s="2" t="s">
        <v>995</v>
      </c>
      <c r="C473" s="13" t="s">
        <v>1</v>
      </c>
      <c r="D473" s="13" t="s">
        <v>1</v>
      </c>
      <c r="E473" s="13">
        <v>0.51178067577527997</v>
      </c>
      <c r="F473" s="13" t="s">
        <v>1</v>
      </c>
      <c r="G473" s="13" t="s">
        <v>1</v>
      </c>
      <c r="H473" s="1">
        <f t="shared" si="14"/>
        <v>1</v>
      </c>
      <c r="I473" s="1" t="e">
        <f t="shared" si="15"/>
        <v>#DIV/0!</v>
      </c>
    </row>
    <row r="474" spans="1:9" x14ac:dyDescent="0.2">
      <c r="A474" s="10">
        <v>42781</v>
      </c>
      <c r="B474" s="2" t="s">
        <v>994</v>
      </c>
      <c r="C474" s="13" t="s">
        <v>1</v>
      </c>
      <c r="D474" s="13">
        <v>-0.27765478134677701</v>
      </c>
      <c r="E474" s="13" t="s">
        <v>1</v>
      </c>
      <c r="F474" s="13" t="s">
        <v>1</v>
      </c>
      <c r="G474" s="13" t="s">
        <v>1</v>
      </c>
      <c r="H474" s="1">
        <f t="shared" si="14"/>
        <v>1</v>
      </c>
      <c r="I474" s="1" t="e">
        <f t="shared" si="15"/>
        <v>#DIV/0!</v>
      </c>
    </row>
    <row r="475" spans="1:9" x14ac:dyDescent="0.2">
      <c r="A475" s="10">
        <v>17302</v>
      </c>
      <c r="B475" s="2" t="s">
        <v>993</v>
      </c>
      <c r="C475" s="13" t="s">
        <v>1</v>
      </c>
      <c r="D475" s="13" t="s">
        <v>1</v>
      </c>
      <c r="E475" s="13" t="s">
        <v>1</v>
      </c>
      <c r="F475" s="13">
        <v>0.11905712589704</v>
      </c>
      <c r="G475" s="13" t="s">
        <v>1</v>
      </c>
      <c r="H475" s="1">
        <f t="shared" si="14"/>
        <v>1</v>
      </c>
      <c r="I475" s="1" t="e">
        <f t="shared" si="15"/>
        <v>#DIV/0!</v>
      </c>
    </row>
    <row r="476" spans="1:9" x14ac:dyDescent="0.2">
      <c r="A476" s="10">
        <v>14962</v>
      </c>
      <c r="B476" s="2" t="s">
        <v>992</v>
      </c>
      <c r="C476" s="13" t="s">
        <v>1</v>
      </c>
      <c r="D476" s="13" t="s">
        <v>1</v>
      </c>
      <c r="E476" s="13" t="s">
        <v>1</v>
      </c>
      <c r="F476" s="13">
        <v>-0.61026485985493295</v>
      </c>
      <c r="G476" s="13" t="s">
        <v>1</v>
      </c>
      <c r="H476" s="1">
        <f t="shared" si="14"/>
        <v>1</v>
      </c>
      <c r="I476" s="1" t="e">
        <f t="shared" si="15"/>
        <v>#DIV/0!</v>
      </c>
    </row>
    <row r="477" spans="1:9" x14ac:dyDescent="0.2">
      <c r="A477" s="10">
        <v>17546</v>
      </c>
      <c r="B477" s="2" t="s">
        <v>991</v>
      </c>
      <c r="C477" s="13" t="s">
        <v>1</v>
      </c>
      <c r="D477" s="13" t="s">
        <v>1</v>
      </c>
      <c r="E477" s="13" t="s">
        <v>1</v>
      </c>
      <c r="F477" s="13">
        <v>-0.25240516792186801</v>
      </c>
      <c r="G477" s="13" t="s">
        <v>1</v>
      </c>
      <c r="H477" s="1">
        <f t="shared" si="14"/>
        <v>1</v>
      </c>
      <c r="I477" s="1" t="e">
        <f t="shared" si="15"/>
        <v>#DIV/0!</v>
      </c>
    </row>
    <row r="478" spans="1:9" x14ac:dyDescent="0.2">
      <c r="A478" s="10">
        <v>17312</v>
      </c>
      <c r="B478" s="2" t="s">
        <v>990</v>
      </c>
      <c r="C478" s="13" t="s">
        <v>1</v>
      </c>
      <c r="D478" s="13" t="s">
        <v>1</v>
      </c>
      <c r="E478" s="13" t="s">
        <v>1</v>
      </c>
      <c r="F478" s="13">
        <v>0.59000423423679005</v>
      </c>
      <c r="G478" s="13" t="s">
        <v>1</v>
      </c>
      <c r="H478" s="1">
        <f t="shared" si="14"/>
        <v>1</v>
      </c>
      <c r="I478" s="1" t="e">
        <f t="shared" si="15"/>
        <v>#DIV/0!</v>
      </c>
    </row>
    <row r="479" spans="1:9" x14ac:dyDescent="0.2">
      <c r="A479" s="10">
        <v>145736</v>
      </c>
      <c r="B479" s="2" t="s">
        <v>989</v>
      </c>
      <c r="C479" s="13" t="s">
        <v>1</v>
      </c>
      <c r="D479" s="13" t="s">
        <v>1</v>
      </c>
      <c r="E479" s="13" t="s">
        <v>1</v>
      </c>
      <c r="F479" s="13">
        <v>-0.30373061384768701</v>
      </c>
      <c r="G479" s="13" t="s">
        <v>1</v>
      </c>
      <c r="H479" s="1">
        <f t="shared" si="14"/>
        <v>1</v>
      </c>
      <c r="I479" s="1" t="e">
        <f t="shared" si="15"/>
        <v>#DIV/0!</v>
      </c>
    </row>
    <row r="480" spans="1:9" x14ac:dyDescent="0.2">
      <c r="A480" s="10">
        <v>17353</v>
      </c>
      <c r="B480" s="2" t="s">
        <v>988</v>
      </c>
      <c r="C480" s="13" t="s">
        <v>1</v>
      </c>
      <c r="D480" s="13" t="s">
        <v>1</v>
      </c>
      <c r="E480" s="13" t="s">
        <v>1</v>
      </c>
      <c r="F480" s="13">
        <v>-0.48185993891936701</v>
      </c>
      <c r="G480" s="13" t="s">
        <v>1</v>
      </c>
      <c r="H480" s="1">
        <f t="shared" si="14"/>
        <v>1</v>
      </c>
      <c r="I480" s="1" t="e">
        <f t="shared" si="15"/>
        <v>#DIV/0!</v>
      </c>
    </row>
    <row r="481" spans="1:9" x14ac:dyDescent="0.2">
      <c r="A481" s="10">
        <v>17336</v>
      </c>
      <c r="B481" s="2" t="s">
        <v>987</v>
      </c>
      <c r="C481" s="13" t="s">
        <v>1</v>
      </c>
      <c r="D481" s="13" t="s">
        <v>1</v>
      </c>
      <c r="E481" s="13" t="s">
        <v>1</v>
      </c>
      <c r="F481" s="13">
        <v>0.33183167997969099</v>
      </c>
      <c r="G481" s="13" t="s">
        <v>1</v>
      </c>
      <c r="H481" s="1">
        <f t="shared" si="14"/>
        <v>1</v>
      </c>
      <c r="I481" s="1" t="e">
        <f t="shared" si="15"/>
        <v>#DIV/0!</v>
      </c>
    </row>
    <row r="482" spans="1:9" x14ac:dyDescent="0.2">
      <c r="A482" s="10">
        <v>17493</v>
      </c>
      <c r="B482" s="2" t="s">
        <v>986</v>
      </c>
      <c r="C482" s="13" t="s">
        <v>1</v>
      </c>
      <c r="D482" s="13" t="s">
        <v>1</v>
      </c>
      <c r="E482" s="13">
        <v>0.49799782908572499</v>
      </c>
      <c r="F482" s="13" t="s">
        <v>1</v>
      </c>
      <c r="G482" s="13" t="s">
        <v>1</v>
      </c>
      <c r="H482" s="1">
        <f t="shared" si="14"/>
        <v>1</v>
      </c>
      <c r="I482" s="1" t="e">
        <f t="shared" si="15"/>
        <v>#DIV/0!</v>
      </c>
    </row>
    <row r="483" spans="1:9" x14ac:dyDescent="0.2">
      <c r="A483" s="10">
        <v>145831</v>
      </c>
      <c r="B483" s="2" t="s">
        <v>985</v>
      </c>
      <c r="C483" s="13" t="s">
        <v>1</v>
      </c>
      <c r="D483" s="13" t="s">
        <v>1</v>
      </c>
      <c r="E483" s="13">
        <v>-0.222285070417646</v>
      </c>
      <c r="F483" s="13" t="s">
        <v>1</v>
      </c>
      <c r="G483" s="13" t="s">
        <v>1</v>
      </c>
      <c r="H483" s="1">
        <f t="shared" si="14"/>
        <v>1</v>
      </c>
      <c r="I483" s="1" t="e">
        <f t="shared" si="15"/>
        <v>#DIV/0!</v>
      </c>
    </row>
    <row r="484" spans="1:9" x14ac:dyDescent="0.2">
      <c r="A484" s="10">
        <v>42832</v>
      </c>
      <c r="B484" s="2" t="s">
        <v>984</v>
      </c>
      <c r="C484" s="13" t="s">
        <v>1</v>
      </c>
      <c r="D484" s="13" t="s">
        <v>1</v>
      </c>
      <c r="E484" s="13" t="s">
        <v>1</v>
      </c>
      <c r="F484" s="13" t="s">
        <v>1</v>
      </c>
      <c r="G484" s="13">
        <v>1.0256096916772801</v>
      </c>
      <c r="H484" s="1">
        <f t="shared" si="14"/>
        <v>1</v>
      </c>
      <c r="I484" s="1" t="e">
        <f t="shared" si="15"/>
        <v>#DIV/0!</v>
      </c>
    </row>
    <row r="485" spans="1:9" x14ac:dyDescent="0.2">
      <c r="A485" s="10">
        <v>146196</v>
      </c>
      <c r="B485" s="2" t="s">
        <v>983</v>
      </c>
      <c r="C485" s="13" t="s">
        <v>1</v>
      </c>
      <c r="D485" s="13" t="s">
        <v>1</v>
      </c>
      <c r="E485" s="13" t="s">
        <v>1</v>
      </c>
      <c r="F485" s="13" t="s">
        <v>1</v>
      </c>
      <c r="G485" s="13">
        <v>0.31755300243664097</v>
      </c>
      <c r="H485" s="1">
        <f t="shared" si="14"/>
        <v>1</v>
      </c>
      <c r="I485" s="1" t="e">
        <f t="shared" si="15"/>
        <v>#DIV/0!</v>
      </c>
    </row>
    <row r="486" spans="1:9" x14ac:dyDescent="0.2">
      <c r="A486" s="10">
        <v>32891</v>
      </c>
      <c r="B486" s="2" t="s">
        <v>982</v>
      </c>
      <c r="C486" s="13" t="s">
        <v>1</v>
      </c>
      <c r="D486" s="13" t="s">
        <v>1</v>
      </c>
      <c r="E486" s="13" t="s">
        <v>1</v>
      </c>
      <c r="F486" s="13">
        <v>0.33667630579799601</v>
      </c>
      <c r="G486" s="13" t="s">
        <v>1</v>
      </c>
      <c r="H486" s="1">
        <f t="shared" si="14"/>
        <v>1</v>
      </c>
      <c r="I486" s="1" t="e">
        <f t="shared" si="15"/>
        <v>#DIV/0!</v>
      </c>
    </row>
    <row r="487" spans="1:9" x14ac:dyDescent="0.2">
      <c r="A487" s="10">
        <v>42771</v>
      </c>
      <c r="B487" s="2" t="s">
        <v>981</v>
      </c>
      <c r="C487" s="13" t="s">
        <v>1</v>
      </c>
      <c r="D487" s="13" t="s">
        <v>1</v>
      </c>
      <c r="E487" s="13" t="s">
        <v>1</v>
      </c>
      <c r="F487" s="13">
        <v>-3.4871988363974003E-2</v>
      </c>
      <c r="G487" s="13" t="s">
        <v>1</v>
      </c>
      <c r="H487" s="1">
        <f t="shared" si="14"/>
        <v>1</v>
      </c>
      <c r="I487" s="1" t="e">
        <f t="shared" si="15"/>
        <v>#DIV/0!</v>
      </c>
    </row>
    <row r="488" spans="1:9" x14ac:dyDescent="0.2">
      <c r="A488" s="10">
        <v>42633</v>
      </c>
      <c r="B488" s="2" t="s">
        <v>980</v>
      </c>
      <c r="C488" s="13" t="s">
        <v>1</v>
      </c>
      <c r="D488" s="13" t="s">
        <v>1</v>
      </c>
      <c r="E488" s="13" t="s">
        <v>1</v>
      </c>
      <c r="F488" s="13">
        <v>-0.161901470679638</v>
      </c>
      <c r="G488" s="13" t="s">
        <v>1</v>
      </c>
      <c r="H488" s="1">
        <f t="shared" si="14"/>
        <v>1</v>
      </c>
      <c r="I488" s="1" t="e">
        <f t="shared" si="15"/>
        <v>#DIV/0!</v>
      </c>
    </row>
    <row r="489" spans="1:9" x14ac:dyDescent="0.2">
      <c r="A489" s="10">
        <v>17885</v>
      </c>
      <c r="B489" s="2" t="s">
        <v>979</v>
      </c>
      <c r="C489" s="13" t="s">
        <v>1</v>
      </c>
      <c r="D489" s="13" t="s">
        <v>1</v>
      </c>
      <c r="E489" s="13" t="s">
        <v>1</v>
      </c>
      <c r="F489" s="13">
        <v>-0.53852341600196496</v>
      </c>
      <c r="G489" s="13" t="s">
        <v>1</v>
      </c>
      <c r="H489" s="1">
        <f t="shared" si="14"/>
        <v>1</v>
      </c>
      <c r="I489" s="1" t="e">
        <f t="shared" si="15"/>
        <v>#DIV/0!</v>
      </c>
    </row>
    <row r="490" spans="1:9" x14ac:dyDescent="0.2">
      <c r="A490" s="10">
        <v>145956</v>
      </c>
      <c r="B490" s="2" t="s">
        <v>978</v>
      </c>
      <c r="C490" s="13" t="s">
        <v>1</v>
      </c>
      <c r="D490" s="13" t="s">
        <v>1</v>
      </c>
      <c r="E490" s="13" t="s">
        <v>1</v>
      </c>
      <c r="F490" s="13" t="s">
        <v>1</v>
      </c>
      <c r="G490" s="13">
        <v>0.357521227512893</v>
      </c>
      <c r="H490" s="1">
        <f t="shared" si="14"/>
        <v>1</v>
      </c>
      <c r="I490" s="1" t="e">
        <f t="shared" si="15"/>
        <v>#DIV/0!</v>
      </c>
    </row>
    <row r="491" spans="1:9" x14ac:dyDescent="0.2">
      <c r="A491" s="10">
        <v>17653</v>
      </c>
      <c r="B491" s="2" t="s">
        <v>977</v>
      </c>
      <c r="C491" s="13" t="s">
        <v>1</v>
      </c>
      <c r="D491" s="13" t="s">
        <v>1</v>
      </c>
      <c r="E491" s="13" t="s">
        <v>1</v>
      </c>
      <c r="F491" s="13">
        <v>6.7878118840420304E-2</v>
      </c>
      <c r="G491" s="13" t="s">
        <v>1</v>
      </c>
      <c r="H491" s="1">
        <f t="shared" si="14"/>
        <v>1</v>
      </c>
      <c r="I491" s="1" t="e">
        <f t="shared" si="15"/>
        <v>#DIV/0!</v>
      </c>
    </row>
    <row r="492" spans="1:9" x14ac:dyDescent="0.2">
      <c r="A492" s="10">
        <v>17892</v>
      </c>
      <c r="B492" s="2" t="s">
        <v>976</v>
      </c>
      <c r="C492" s="13" t="s">
        <v>1</v>
      </c>
      <c r="D492" s="13" t="s">
        <v>1</v>
      </c>
      <c r="E492" s="13" t="s">
        <v>1</v>
      </c>
      <c r="F492" s="13" t="s">
        <v>1</v>
      </c>
      <c r="G492" s="13">
        <v>0.61975068103967201</v>
      </c>
      <c r="H492" s="1">
        <f t="shared" si="14"/>
        <v>1</v>
      </c>
      <c r="I492" s="1" t="e">
        <f t="shared" si="15"/>
        <v>#DIV/0!</v>
      </c>
    </row>
    <row r="493" spans="1:9" x14ac:dyDescent="0.2">
      <c r="A493" s="10">
        <v>46375</v>
      </c>
      <c r="B493" s="2" t="s">
        <v>975</v>
      </c>
      <c r="C493" s="13" t="s">
        <v>1</v>
      </c>
      <c r="D493" s="13" t="s">
        <v>1</v>
      </c>
      <c r="E493" s="13" t="s">
        <v>1</v>
      </c>
      <c r="F493" s="13">
        <v>0.134257230589578</v>
      </c>
      <c r="G493" s="13" t="s">
        <v>1</v>
      </c>
      <c r="H493" s="1">
        <f t="shared" si="14"/>
        <v>1</v>
      </c>
      <c r="I493" s="1" t="e">
        <f t="shared" si="15"/>
        <v>#DIV/0!</v>
      </c>
    </row>
    <row r="494" spans="1:9" x14ac:dyDescent="0.2">
      <c r="A494" s="10">
        <v>46877</v>
      </c>
      <c r="B494" s="2" t="s">
        <v>974</v>
      </c>
      <c r="C494" s="13" t="s">
        <v>1</v>
      </c>
      <c r="D494" s="13" t="s">
        <v>1</v>
      </c>
      <c r="E494" s="13" t="s">
        <v>1</v>
      </c>
      <c r="F494" s="13" t="s">
        <v>1</v>
      </c>
      <c r="G494" s="13">
        <v>0.73478414650866597</v>
      </c>
      <c r="H494" s="1">
        <f t="shared" si="14"/>
        <v>1</v>
      </c>
      <c r="I494" s="1" t="e">
        <f t="shared" si="15"/>
        <v>#DIV/0!</v>
      </c>
    </row>
    <row r="495" spans="1:9" x14ac:dyDescent="0.2">
      <c r="A495" s="10">
        <v>46857</v>
      </c>
      <c r="B495" s="2" t="s">
        <v>973</v>
      </c>
      <c r="C495" s="13" t="s">
        <v>1</v>
      </c>
      <c r="D495" s="13" t="s">
        <v>1</v>
      </c>
      <c r="E495" s="13" t="s">
        <v>1</v>
      </c>
      <c r="F495" s="13">
        <v>-0.27896535275034201</v>
      </c>
      <c r="G495" s="13" t="s">
        <v>1</v>
      </c>
      <c r="H495" s="1">
        <f t="shared" si="14"/>
        <v>1</v>
      </c>
      <c r="I495" s="1" t="e">
        <f t="shared" si="15"/>
        <v>#DIV/0!</v>
      </c>
    </row>
    <row r="496" spans="1:9" x14ac:dyDescent="0.2">
      <c r="A496" s="10">
        <v>46426</v>
      </c>
      <c r="B496" s="2" t="s">
        <v>972</v>
      </c>
      <c r="C496" s="13" t="s">
        <v>1</v>
      </c>
      <c r="D496" s="13" t="s">
        <v>1</v>
      </c>
      <c r="E496" s="13" t="s">
        <v>1</v>
      </c>
      <c r="F496" s="13">
        <v>-3.1148623481737799E-2</v>
      </c>
      <c r="G496" s="13" t="s">
        <v>1</v>
      </c>
      <c r="H496" s="1">
        <f t="shared" si="14"/>
        <v>1</v>
      </c>
      <c r="I496" s="1" t="e">
        <f t="shared" si="15"/>
        <v>#DIV/0!</v>
      </c>
    </row>
    <row r="497" spans="1:9" x14ac:dyDescent="0.2">
      <c r="A497" s="10">
        <v>46444</v>
      </c>
      <c r="B497" s="2" t="s">
        <v>971</v>
      </c>
      <c r="C497" s="13" t="s">
        <v>1</v>
      </c>
      <c r="D497" s="13" t="s">
        <v>1</v>
      </c>
      <c r="E497" s="13" t="s">
        <v>1</v>
      </c>
      <c r="F497" s="13">
        <v>0.18824814090512701</v>
      </c>
      <c r="G497" s="13" t="s">
        <v>1</v>
      </c>
      <c r="H497" s="1">
        <f t="shared" si="14"/>
        <v>1</v>
      </c>
      <c r="I497" s="1" t="e">
        <f t="shared" si="15"/>
        <v>#DIV/0!</v>
      </c>
    </row>
    <row r="498" spans="1:9" x14ac:dyDescent="0.2">
      <c r="A498" s="10">
        <v>46578</v>
      </c>
      <c r="B498" s="2" t="s">
        <v>970</v>
      </c>
      <c r="C498" s="13" t="s">
        <v>1</v>
      </c>
      <c r="D498" s="13" t="s">
        <v>1</v>
      </c>
      <c r="E498" s="13" t="s">
        <v>1</v>
      </c>
      <c r="F498" s="13">
        <v>-0.10404163715813999</v>
      </c>
      <c r="G498" s="13" t="s">
        <v>1</v>
      </c>
      <c r="H498" s="1">
        <f t="shared" si="14"/>
        <v>1</v>
      </c>
      <c r="I498" s="1" t="e">
        <f t="shared" si="15"/>
        <v>#DIV/0!</v>
      </c>
    </row>
    <row r="499" spans="1:9" x14ac:dyDescent="0.2">
      <c r="A499" s="10">
        <v>46364</v>
      </c>
      <c r="B499" s="2" t="s">
        <v>969</v>
      </c>
      <c r="C499" s="13" t="s">
        <v>1</v>
      </c>
      <c r="D499" s="13" t="s">
        <v>1</v>
      </c>
      <c r="E499" s="13" t="s">
        <v>1</v>
      </c>
      <c r="F499" s="13">
        <v>-0.38193290643064698</v>
      </c>
      <c r="G499" s="13" t="s">
        <v>1</v>
      </c>
      <c r="H499" s="1">
        <f t="shared" si="14"/>
        <v>1</v>
      </c>
      <c r="I499" s="1" t="e">
        <f t="shared" si="15"/>
        <v>#DIV/0!</v>
      </c>
    </row>
    <row r="500" spans="1:9" x14ac:dyDescent="0.2">
      <c r="A500" s="10">
        <v>46862</v>
      </c>
      <c r="B500" s="2" t="s">
        <v>968</v>
      </c>
      <c r="C500" s="13" t="s">
        <v>1</v>
      </c>
      <c r="D500" s="13" t="s">
        <v>1</v>
      </c>
      <c r="E500" s="13" t="s">
        <v>1</v>
      </c>
      <c r="F500" s="13">
        <v>-0.239425697110837</v>
      </c>
      <c r="G500" s="13" t="s">
        <v>1</v>
      </c>
      <c r="H500" s="1">
        <f t="shared" si="14"/>
        <v>1</v>
      </c>
      <c r="I500" s="1" t="e">
        <f t="shared" si="15"/>
        <v>#DIV/0!</v>
      </c>
    </row>
    <row r="501" spans="1:9" x14ac:dyDescent="0.2">
      <c r="A501" s="10">
        <v>46447</v>
      </c>
      <c r="B501" s="2" t="s">
        <v>967</v>
      </c>
      <c r="C501" s="13" t="s">
        <v>1</v>
      </c>
      <c r="D501" s="13" t="s">
        <v>1</v>
      </c>
      <c r="E501" s="13" t="s">
        <v>1</v>
      </c>
      <c r="F501" s="13">
        <v>0.15144174990092901</v>
      </c>
      <c r="G501" s="13" t="s">
        <v>1</v>
      </c>
      <c r="H501" s="1">
        <f t="shared" si="14"/>
        <v>1</v>
      </c>
      <c r="I501" s="1" t="e">
        <f t="shared" si="15"/>
        <v>#DIV/0!</v>
      </c>
    </row>
    <row r="502" spans="1:9" x14ac:dyDescent="0.2">
      <c r="A502" s="10">
        <v>46232</v>
      </c>
      <c r="B502" s="2" t="s">
        <v>966</v>
      </c>
      <c r="C502" s="13" t="s">
        <v>1</v>
      </c>
      <c r="D502" s="13" t="s">
        <v>1</v>
      </c>
      <c r="E502" s="13" t="s">
        <v>1</v>
      </c>
      <c r="F502" s="13">
        <v>0.31772551230368701</v>
      </c>
      <c r="G502" s="13" t="s">
        <v>1</v>
      </c>
      <c r="H502" s="1">
        <f t="shared" si="14"/>
        <v>1</v>
      </c>
      <c r="I502" s="1" t="e">
        <f t="shared" si="15"/>
        <v>#DIV/0!</v>
      </c>
    </row>
    <row r="503" spans="1:9" x14ac:dyDescent="0.2">
      <c r="A503" s="10">
        <v>46399</v>
      </c>
      <c r="B503" s="2" t="s">
        <v>965</v>
      </c>
      <c r="C503" s="13" t="s">
        <v>1</v>
      </c>
      <c r="D503" s="13" t="s">
        <v>1</v>
      </c>
      <c r="E503" s="13" t="s">
        <v>1</v>
      </c>
      <c r="F503" s="13">
        <v>8.1760087628046096E-2</v>
      </c>
      <c r="G503" s="13" t="s">
        <v>1</v>
      </c>
      <c r="H503" s="1">
        <f t="shared" si="14"/>
        <v>1</v>
      </c>
      <c r="I503" s="1" t="e">
        <f t="shared" si="15"/>
        <v>#DIV/0!</v>
      </c>
    </row>
    <row r="504" spans="1:9" x14ac:dyDescent="0.2">
      <c r="A504" s="10">
        <v>46706</v>
      </c>
      <c r="B504" s="2" t="s">
        <v>964</v>
      </c>
      <c r="C504" s="13" t="s">
        <v>1</v>
      </c>
      <c r="D504" s="13" t="s">
        <v>1</v>
      </c>
      <c r="E504" s="13" t="s">
        <v>1</v>
      </c>
      <c r="F504" s="13">
        <v>-0.22528206275698201</v>
      </c>
      <c r="G504" s="13" t="s">
        <v>1</v>
      </c>
      <c r="H504" s="1">
        <f t="shared" si="14"/>
        <v>1</v>
      </c>
      <c r="I504" s="1" t="e">
        <f t="shared" si="15"/>
        <v>#DIV/0!</v>
      </c>
    </row>
    <row r="505" spans="1:9" x14ac:dyDescent="0.2">
      <c r="A505" s="10">
        <v>46561</v>
      </c>
      <c r="B505" s="2" t="s">
        <v>963</v>
      </c>
      <c r="C505" s="13" t="s">
        <v>1</v>
      </c>
      <c r="D505" s="13" t="s">
        <v>1</v>
      </c>
      <c r="E505" s="13" t="s">
        <v>1</v>
      </c>
      <c r="F505" s="13" t="s">
        <v>1</v>
      </c>
      <c r="G505" s="13">
        <v>0.223296181515618</v>
      </c>
      <c r="H505" s="1">
        <f t="shared" si="14"/>
        <v>1</v>
      </c>
      <c r="I505" s="1" t="e">
        <f t="shared" si="15"/>
        <v>#DIV/0!</v>
      </c>
    </row>
    <row r="506" spans="1:9" x14ac:dyDescent="0.2">
      <c r="A506" s="10">
        <v>46516</v>
      </c>
      <c r="B506" s="2" t="s">
        <v>962</v>
      </c>
      <c r="C506" s="13" t="s">
        <v>1</v>
      </c>
      <c r="D506" s="13" t="s">
        <v>1</v>
      </c>
      <c r="E506" s="13" t="s">
        <v>1</v>
      </c>
      <c r="F506" s="13" t="s">
        <v>1</v>
      </c>
      <c r="G506" s="13" t="s">
        <v>1</v>
      </c>
      <c r="H506" s="1">
        <f t="shared" si="14"/>
        <v>0</v>
      </c>
      <c r="I506" s="1" t="e">
        <f t="shared" si="15"/>
        <v>#DIV/0!</v>
      </c>
    </row>
    <row r="507" spans="1:9" x14ac:dyDescent="0.2">
      <c r="A507" s="10">
        <v>46653</v>
      </c>
      <c r="B507" s="2" t="s">
        <v>961</v>
      </c>
      <c r="C507" s="13" t="s">
        <v>1</v>
      </c>
      <c r="D507" s="13" t="s">
        <v>1</v>
      </c>
      <c r="E507" s="13" t="s">
        <v>1</v>
      </c>
      <c r="F507" s="13">
        <v>-0.223121327915908</v>
      </c>
      <c r="G507" s="13" t="s">
        <v>1</v>
      </c>
      <c r="H507" s="1">
        <f t="shared" si="14"/>
        <v>1</v>
      </c>
      <c r="I507" s="1" t="e">
        <f t="shared" si="15"/>
        <v>#DIV/0!</v>
      </c>
    </row>
    <row r="508" spans="1:9" x14ac:dyDescent="0.2">
      <c r="A508" s="10">
        <v>46619</v>
      </c>
      <c r="B508" s="2" t="s">
        <v>960</v>
      </c>
      <c r="C508" s="13" t="s">
        <v>1</v>
      </c>
      <c r="D508" s="13" t="s">
        <v>1</v>
      </c>
      <c r="E508" s="13" t="s">
        <v>1</v>
      </c>
      <c r="F508" s="13">
        <v>0.54200322917433497</v>
      </c>
      <c r="G508" s="13" t="s">
        <v>1</v>
      </c>
      <c r="H508" s="1">
        <f t="shared" si="14"/>
        <v>1</v>
      </c>
      <c r="I508" s="1" t="e">
        <f t="shared" si="15"/>
        <v>#DIV/0!</v>
      </c>
    </row>
    <row r="509" spans="1:9" x14ac:dyDescent="0.2">
      <c r="A509" s="10">
        <v>46528</v>
      </c>
      <c r="B509" s="2" t="s">
        <v>959</v>
      </c>
      <c r="C509" s="13" t="s">
        <v>1</v>
      </c>
      <c r="D509" s="13" t="s">
        <v>1</v>
      </c>
      <c r="E509" s="13" t="s">
        <v>1</v>
      </c>
      <c r="F509" s="13">
        <v>3.4469026127519599E-2</v>
      </c>
      <c r="G509" s="13" t="s">
        <v>1</v>
      </c>
      <c r="H509" s="1">
        <f t="shared" si="14"/>
        <v>1</v>
      </c>
      <c r="I509" s="1" t="e">
        <f t="shared" si="15"/>
        <v>#DIV/0!</v>
      </c>
    </row>
    <row r="510" spans="1:9" x14ac:dyDescent="0.2">
      <c r="A510" s="10">
        <v>46365</v>
      </c>
      <c r="B510" s="2" t="s">
        <v>958</v>
      </c>
      <c r="C510" s="13" t="s">
        <v>1</v>
      </c>
      <c r="D510" s="13" t="s">
        <v>1</v>
      </c>
      <c r="E510" s="13" t="s">
        <v>1</v>
      </c>
      <c r="F510" s="13">
        <v>-0.37597539327351898</v>
      </c>
      <c r="G510" s="13" t="s">
        <v>1</v>
      </c>
      <c r="H510" s="1">
        <f t="shared" si="14"/>
        <v>1</v>
      </c>
      <c r="I510" s="1" t="e">
        <f t="shared" si="15"/>
        <v>#DIV/0!</v>
      </c>
    </row>
    <row r="511" spans="1:9" x14ac:dyDescent="0.2">
      <c r="A511" s="10">
        <v>46407</v>
      </c>
      <c r="B511" s="2" t="s">
        <v>957</v>
      </c>
      <c r="C511" s="13" t="s">
        <v>1</v>
      </c>
      <c r="D511" s="13" t="s">
        <v>1</v>
      </c>
      <c r="E511" s="13" t="s">
        <v>1</v>
      </c>
      <c r="F511" s="13">
        <v>-0.177022918533662</v>
      </c>
      <c r="G511" s="13" t="s">
        <v>1</v>
      </c>
      <c r="H511" s="1">
        <f t="shared" si="14"/>
        <v>1</v>
      </c>
      <c r="I511" s="1" t="e">
        <f t="shared" si="15"/>
        <v>#DIV/0!</v>
      </c>
    </row>
    <row r="512" spans="1:9" x14ac:dyDescent="0.2">
      <c r="A512" s="10">
        <v>145942</v>
      </c>
      <c r="B512" s="2" t="s">
        <v>956</v>
      </c>
      <c r="C512" s="13" t="s">
        <v>1</v>
      </c>
      <c r="D512" s="13" t="s">
        <v>1</v>
      </c>
      <c r="E512" s="13" t="s">
        <v>1</v>
      </c>
      <c r="F512" s="13" t="s">
        <v>1</v>
      </c>
      <c r="G512" s="13">
        <v>0.38427435279329702</v>
      </c>
      <c r="H512" s="1">
        <f t="shared" si="14"/>
        <v>1</v>
      </c>
      <c r="I512" s="1" t="e">
        <f t="shared" si="15"/>
        <v>#DIV/0!</v>
      </c>
    </row>
    <row r="513" spans="1:9" x14ac:dyDescent="0.2">
      <c r="A513" s="10">
        <v>46582</v>
      </c>
      <c r="B513" s="2" t="s">
        <v>955</v>
      </c>
      <c r="C513" s="13" t="s">
        <v>1</v>
      </c>
      <c r="D513" s="13" t="s">
        <v>1</v>
      </c>
      <c r="E513" s="13" t="s">
        <v>1</v>
      </c>
      <c r="F513" s="13">
        <v>0.51122502698968797</v>
      </c>
      <c r="G513" s="13" t="s">
        <v>1</v>
      </c>
      <c r="H513" s="1">
        <f t="shared" si="14"/>
        <v>1</v>
      </c>
      <c r="I513" s="1" t="e">
        <f t="shared" si="15"/>
        <v>#DIV/0!</v>
      </c>
    </row>
    <row r="514" spans="1:9" x14ac:dyDescent="0.2">
      <c r="A514" s="10">
        <v>46405</v>
      </c>
      <c r="B514" s="2" t="s">
        <v>954</v>
      </c>
      <c r="C514" s="13" t="s">
        <v>1</v>
      </c>
      <c r="D514" s="13" t="s">
        <v>1</v>
      </c>
      <c r="E514" s="13" t="s">
        <v>1</v>
      </c>
      <c r="F514" s="13">
        <v>-0.39129610016844502</v>
      </c>
      <c r="G514" s="13" t="s">
        <v>1</v>
      </c>
      <c r="H514" s="1">
        <f t="shared" si="14"/>
        <v>1</v>
      </c>
      <c r="I514" s="1" t="e">
        <f t="shared" si="15"/>
        <v>#DIV/0!</v>
      </c>
    </row>
    <row r="515" spans="1:9" x14ac:dyDescent="0.2">
      <c r="A515" s="10">
        <v>46833</v>
      </c>
      <c r="B515" s="2" t="s">
        <v>953</v>
      </c>
      <c r="C515" s="13" t="s">
        <v>1</v>
      </c>
      <c r="D515" s="13" t="s">
        <v>1</v>
      </c>
      <c r="E515" s="13" t="s">
        <v>1</v>
      </c>
      <c r="F515" s="13">
        <v>-0.188460978736542</v>
      </c>
      <c r="G515" s="13" t="s">
        <v>1</v>
      </c>
      <c r="H515" s="1">
        <f t="shared" si="14"/>
        <v>1</v>
      </c>
      <c r="I515" s="1" t="e">
        <f t="shared" si="15"/>
        <v>#DIV/0!</v>
      </c>
    </row>
    <row r="516" spans="1:9" x14ac:dyDescent="0.2">
      <c r="A516" s="10">
        <v>46551</v>
      </c>
      <c r="B516" s="2" t="s">
        <v>952</v>
      </c>
      <c r="C516" s="13" t="s">
        <v>1</v>
      </c>
      <c r="D516" s="13" t="s">
        <v>1</v>
      </c>
      <c r="E516" s="13" t="s">
        <v>1</v>
      </c>
      <c r="F516" s="13">
        <v>0.51220944845025795</v>
      </c>
      <c r="G516" s="13" t="s">
        <v>1</v>
      </c>
      <c r="H516" s="1">
        <f t="shared" si="14"/>
        <v>1</v>
      </c>
      <c r="I516" s="1" t="e">
        <f t="shared" si="15"/>
        <v>#DIV/0!</v>
      </c>
    </row>
    <row r="517" spans="1:9" x14ac:dyDescent="0.2">
      <c r="A517" s="10">
        <v>46535</v>
      </c>
      <c r="B517" s="2" t="s">
        <v>951</v>
      </c>
      <c r="C517" s="13" t="s">
        <v>1</v>
      </c>
      <c r="D517" s="13" t="s">
        <v>1</v>
      </c>
      <c r="E517" s="13" t="s">
        <v>1</v>
      </c>
      <c r="F517" s="13">
        <v>-0.18798286187038099</v>
      </c>
      <c r="G517" s="13" t="s">
        <v>1</v>
      </c>
      <c r="H517" s="1">
        <f t="shared" ref="H517:H580" si="16">COUNT(C517:G517)</f>
        <v>1</v>
      </c>
      <c r="I517" s="1" t="e">
        <f t="shared" ref="I517:I580" si="17">STDEV(C517:G517)</f>
        <v>#DIV/0!</v>
      </c>
    </row>
    <row r="518" spans="1:9" x14ac:dyDescent="0.2">
      <c r="A518" s="10">
        <v>46409</v>
      </c>
      <c r="B518" s="2" t="s">
        <v>950</v>
      </c>
      <c r="C518" s="13" t="s">
        <v>1</v>
      </c>
      <c r="D518" s="13" t="s">
        <v>1</v>
      </c>
      <c r="E518" s="13" t="s">
        <v>1</v>
      </c>
      <c r="F518" s="13">
        <v>-0.24995039168032501</v>
      </c>
      <c r="G518" s="13" t="s">
        <v>1</v>
      </c>
      <c r="H518" s="1">
        <f t="shared" si="16"/>
        <v>1</v>
      </c>
      <c r="I518" s="1" t="e">
        <f t="shared" si="17"/>
        <v>#DIV/0!</v>
      </c>
    </row>
    <row r="519" spans="1:9" x14ac:dyDescent="0.2">
      <c r="A519" s="10">
        <v>46579</v>
      </c>
      <c r="B519" s="2" t="s">
        <v>949</v>
      </c>
      <c r="C519" s="13" t="s">
        <v>1</v>
      </c>
      <c r="D519" s="13" t="s">
        <v>1</v>
      </c>
      <c r="E519" s="13" t="s">
        <v>1</v>
      </c>
      <c r="F519" s="13">
        <v>8.4606617723709102E-2</v>
      </c>
      <c r="G519" s="13" t="s">
        <v>1</v>
      </c>
      <c r="H519" s="1">
        <f t="shared" si="16"/>
        <v>1</v>
      </c>
      <c r="I519" s="1" t="e">
        <f t="shared" si="17"/>
        <v>#DIV/0!</v>
      </c>
    </row>
    <row r="520" spans="1:9" x14ac:dyDescent="0.2">
      <c r="A520" s="10">
        <v>46360</v>
      </c>
      <c r="B520" s="2" t="s">
        <v>948</v>
      </c>
      <c r="C520" s="13" t="s">
        <v>1</v>
      </c>
      <c r="D520" s="13" t="s">
        <v>1</v>
      </c>
      <c r="E520" s="13" t="s">
        <v>1</v>
      </c>
      <c r="F520" s="13">
        <v>-2.9532731986366301E-2</v>
      </c>
      <c r="G520" s="13" t="s">
        <v>1</v>
      </c>
      <c r="H520" s="1">
        <f t="shared" si="16"/>
        <v>1</v>
      </c>
      <c r="I520" s="1" t="e">
        <f t="shared" si="17"/>
        <v>#DIV/0!</v>
      </c>
    </row>
    <row r="521" spans="1:9" x14ac:dyDescent="0.2">
      <c r="A521" s="10">
        <v>46308</v>
      </c>
      <c r="B521" s="2" t="s">
        <v>947</v>
      </c>
      <c r="C521" s="13" t="s">
        <v>1</v>
      </c>
      <c r="D521" s="13" t="s">
        <v>1</v>
      </c>
      <c r="E521" s="13" t="s">
        <v>1</v>
      </c>
      <c r="F521" s="13">
        <v>0.41785809806123803</v>
      </c>
      <c r="G521" s="13" t="s">
        <v>1</v>
      </c>
      <c r="H521" s="1">
        <f t="shared" si="16"/>
        <v>1</v>
      </c>
      <c r="I521" s="1" t="e">
        <f t="shared" si="17"/>
        <v>#DIV/0!</v>
      </c>
    </row>
    <row r="522" spans="1:9" x14ac:dyDescent="0.2">
      <c r="A522" s="10">
        <v>46219</v>
      </c>
      <c r="B522" s="2" t="s">
        <v>946</v>
      </c>
      <c r="C522" s="13" t="s">
        <v>1</v>
      </c>
      <c r="D522" s="13" t="s">
        <v>1</v>
      </c>
      <c r="E522" s="13" t="s">
        <v>1</v>
      </c>
      <c r="F522" s="13">
        <v>-0.64494520112472697</v>
      </c>
      <c r="G522" s="13" t="s">
        <v>1</v>
      </c>
      <c r="H522" s="1">
        <f t="shared" si="16"/>
        <v>1</v>
      </c>
      <c r="I522" s="1" t="e">
        <f t="shared" si="17"/>
        <v>#DIV/0!</v>
      </c>
    </row>
    <row r="523" spans="1:9" x14ac:dyDescent="0.2">
      <c r="A523" s="10">
        <v>46845</v>
      </c>
      <c r="B523" s="2" t="s">
        <v>945</v>
      </c>
      <c r="C523" s="13" t="s">
        <v>1</v>
      </c>
      <c r="D523" s="13" t="s">
        <v>1</v>
      </c>
      <c r="E523" s="13" t="s">
        <v>1</v>
      </c>
      <c r="F523" s="13">
        <v>-1.38060116187439E-2</v>
      </c>
      <c r="G523" s="13" t="s">
        <v>1</v>
      </c>
      <c r="H523" s="1">
        <f t="shared" si="16"/>
        <v>1</v>
      </c>
      <c r="I523" s="1" t="e">
        <f t="shared" si="17"/>
        <v>#DIV/0!</v>
      </c>
    </row>
    <row r="524" spans="1:9" x14ac:dyDescent="0.2">
      <c r="A524" s="10">
        <v>46302</v>
      </c>
      <c r="B524" s="2" t="s">
        <v>944</v>
      </c>
      <c r="C524" s="13" t="s">
        <v>1</v>
      </c>
      <c r="D524" s="13" t="s">
        <v>1</v>
      </c>
      <c r="E524" s="13" t="s">
        <v>1</v>
      </c>
      <c r="F524" s="13">
        <v>-0.75216235791435404</v>
      </c>
      <c r="G524" s="13" t="s">
        <v>1</v>
      </c>
      <c r="H524" s="1">
        <f t="shared" si="16"/>
        <v>1</v>
      </c>
      <c r="I524" s="1" t="e">
        <f t="shared" si="17"/>
        <v>#DIV/0!</v>
      </c>
    </row>
    <row r="525" spans="1:9" x14ac:dyDescent="0.2">
      <c r="A525" s="10">
        <v>46547</v>
      </c>
      <c r="B525" s="2" t="s">
        <v>943</v>
      </c>
      <c r="C525" s="13" t="s">
        <v>1</v>
      </c>
      <c r="D525" s="13" t="s">
        <v>1</v>
      </c>
      <c r="E525" s="13" t="s">
        <v>1</v>
      </c>
      <c r="F525" s="13">
        <v>-0.67121877472365399</v>
      </c>
      <c r="G525" s="13" t="s">
        <v>1</v>
      </c>
      <c r="H525" s="1">
        <f t="shared" si="16"/>
        <v>1</v>
      </c>
      <c r="I525" s="1" t="e">
        <f t="shared" si="17"/>
        <v>#DIV/0!</v>
      </c>
    </row>
    <row r="526" spans="1:9" x14ac:dyDescent="0.2">
      <c r="A526" s="10">
        <v>46834</v>
      </c>
      <c r="B526" s="2" t="s">
        <v>942</v>
      </c>
      <c r="C526" s="13" t="s">
        <v>1</v>
      </c>
      <c r="D526" s="13" t="s">
        <v>1</v>
      </c>
      <c r="E526" s="13" t="s">
        <v>1</v>
      </c>
      <c r="F526" s="13">
        <v>-0.28454301450652902</v>
      </c>
      <c r="G526" s="13" t="s">
        <v>1</v>
      </c>
      <c r="H526" s="1">
        <f t="shared" si="16"/>
        <v>1</v>
      </c>
      <c r="I526" s="1" t="e">
        <f t="shared" si="17"/>
        <v>#DIV/0!</v>
      </c>
    </row>
    <row r="527" spans="1:9" x14ac:dyDescent="0.2">
      <c r="A527" s="10">
        <v>46446</v>
      </c>
      <c r="B527" s="2" t="s">
        <v>941</v>
      </c>
      <c r="C527" s="13" t="s">
        <v>1</v>
      </c>
      <c r="D527" s="13" t="s">
        <v>1</v>
      </c>
      <c r="E527" s="13" t="s">
        <v>1</v>
      </c>
      <c r="F527" s="13">
        <v>8.1286848918613999E-2</v>
      </c>
      <c r="G527" s="13" t="s">
        <v>1</v>
      </c>
      <c r="H527" s="1">
        <f t="shared" si="16"/>
        <v>1</v>
      </c>
      <c r="I527" s="1" t="e">
        <f t="shared" si="17"/>
        <v>#DIV/0!</v>
      </c>
    </row>
    <row r="528" spans="1:9" x14ac:dyDescent="0.2">
      <c r="A528" s="10">
        <v>46548</v>
      </c>
      <c r="B528" s="2" t="s">
        <v>940</v>
      </c>
      <c r="C528" s="13" t="s">
        <v>1</v>
      </c>
      <c r="D528" s="13" t="s">
        <v>1</v>
      </c>
      <c r="E528" s="13" t="s">
        <v>1</v>
      </c>
      <c r="F528" s="13">
        <v>0.20704218828233301</v>
      </c>
      <c r="G528" s="13" t="s">
        <v>1</v>
      </c>
      <c r="H528" s="1">
        <f t="shared" si="16"/>
        <v>1</v>
      </c>
      <c r="I528" s="1" t="e">
        <f t="shared" si="17"/>
        <v>#DIV/0!</v>
      </c>
    </row>
    <row r="529" spans="1:9" x14ac:dyDescent="0.2">
      <c r="A529" s="10">
        <v>42653</v>
      </c>
      <c r="B529" s="2" t="s">
        <v>939</v>
      </c>
      <c r="C529" s="13" t="s">
        <v>1</v>
      </c>
      <c r="D529" s="13" t="s">
        <v>1</v>
      </c>
      <c r="E529" s="13" t="s">
        <v>1</v>
      </c>
      <c r="F529" s="13" t="s">
        <v>1</v>
      </c>
      <c r="G529" s="13" t="s">
        <v>1</v>
      </c>
      <c r="H529" s="1">
        <f t="shared" si="16"/>
        <v>0</v>
      </c>
      <c r="I529" s="1" t="e">
        <f t="shared" si="17"/>
        <v>#DIV/0!</v>
      </c>
    </row>
    <row r="530" spans="1:9" x14ac:dyDescent="0.2">
      <c r="A530" s="10">
        <v>42743</v>
      </c>
      <c r="B530" s="2" t="s">
        <v>938</v>
      </c>
      <c r="C530" s="13" t="s">
        <v>1</v>
      </c>
      <c r="D530" s="13" t="s">
        <v>1</v>
      </c>
      <c r="E530" s="13" t="s">
        <v>1</v>
      </c>
      <c r="F530" s="13" t="s">
        <v>1</v>
      </c>
      <c r="G530" s="13" t="s">
        <v>1</v>
      </c>
      <c r="H530" s="1">
        <f t="shared" si="16"/>
        <v>0</v>
      </c>
      <c r="I530" s="1" t="e">
        <f t="shared" si="17"/>
        <v>#DIV/0!</v>
      </c>
    </row>
    <row r="531" spans="1:9" x14ac:dyDescent="0.2">
      <c r="A531" s="10">
        <v>42778</v>
      </c>
      <c r="B531" s="2" t="s">
        <v>937</v>
      </c>
      <c r="C531" s="13" t="s">
        <v>1</v>
      </c>
      <c r="D531" s="13" t="s">
        <v>1</v>
      </c>
      <c r="E531" s="13" t="s">
        <v>1</v>
      </c>
      <c r="F531" s="13" t="s">
        <v>1</v>
      </c>
      <c r="G531" s="13" t="s">
        <v>1</v>
      </c>
      <c r="H531" s="1">
        <f t="shared" si="16"/>
        <v>0</v>
      </c>
      <c r="I531" s="1" t="e">
        <f t="shared" si="17"/>
        <v>#DIV/0!</v>
      </c>
    </row>
    <row r="532" spans="1:9" x14ac:dyDescent="0.2">
      <c r="A532" s="10">
        <v>10916</v>
      </c>
      <c r="B532" s="2" t="s">
        <v>936</v>
      </c>
      <c r="C532" s="13" t="s">
        <v>1</v>
      </c>
      <c r="D532" s="13" t="s">
        <v>1</v>
      </c>
      <c r="E532" s="13" t="s">
        <v>1</v>
      </c>
      <c r="F532" s="13" t="s">
        <v>1</v>
      </c>
      <c r="G532" s="13" t="s">
        <v>1</v>
      </c>
      <c r="H532" s="1">
        <f t="shared" si="16"/>
        <v>0</v>
      </c>
      <c r="I532" s="1" t="e">
        <f t="shared" si="17"/>
        <v>#DIV/0!</v>
      </c>
    </row>
    <row r="533" spans="1:9" x14ac:dyDescent="0.2">
      <c r="A533" s="10">
        <v>145694</v>
      </c>
      <c r="B533" s="2" t="s">
        <v>935</v>
      </c>
      <c r="C533" s="13" t="s">
        <v>1</v>
      </c>
      <c r="D533" s="13" t="s">
        <v>1</v>
      </c>
      <c r="E533" s="13" t="s">
        <v>1</v>
      </c>
      <c r="F533" s="13" t="s">
        <v>1</v>
      </c>
      <c r="G533" s="13" t="s">
        <v>1</v>
      </c>
      <c r="H533" s="1">
        <f t="shared" si="16"/>
        <v>0</v>
      </c>
      <c r="I533" s="1" t="e">
        <f t="shared" si="17"/>
        <v>#DIV/0!</v>
      </c>
    </row>
    <row r="534" spans="1:9" x14ac:dyDescent="0.2">
      <c r="A534" s="10">
        <v>17935</v>
      </c>
      <c r="B534" s="2" t="s">
        <v>934</v>
      </c>
      <c r="C534" s="13" t="s">
        <v>1</v>
      </c>
      <c r="D534" s="13" t="s">
        <v>1</v>
      </c>
      <c r="E534" s="13" t="s">
        <v>1</v>
      </c>
      <c r="F534" s="13" t="s">
        <v>1</v>
      </c>
      <c r="G534" s="13" t="s">
        <v>1</v>
      </c>
      <c r="H534" s="1">
        <f t="shared" si="16"/>
        <v>0</v>
      </c>
      <c r="I534" s="1" t="e">
        <f t="shared" si="17"/>
        <v>#DIV/0!</v>
      </c>
    </row>
    <row r="535" spans="1:9" x14ac:dyDescent="0.2">
      <c r="A535" s="10">
        <v>146033</v>
      </c>
      <c r="B535" s="2" t="s">
        <v>933</v>
      </c>
      <c r="C535" s="13" t="s">
        <v>1</v>
      </c>
      <c r="D535" s="13" t="s">
        <v>1</v>
      </c>
      <c r="E535" s="13" t="s">
        <v>1</v>
      </c>
      <c r="F535" s="13" t="s">
        <v>1</v>
      </c>
      <c r="G535" s="13" t="s">
        <v>1</v>
      </c>
      <c r="H535" s="1">
        <f t="shared" si="16"/>
        <v>0</v>
      </c>
      <c r="I535" s="1" t="e">
        <f t="shared" si="17"/>
        <v>#DIV/0!</v>
      </c>
    </row>
    <row r="536" spans="1:9" x14ac:dyDescent="0.2">
      <c r="A536" s="10">
        <v>13485</v>
      </c>
      <c r="B536" s="2" t="s">
        <v>932</v>
      </c>
      <c r="C536" s="13" t="s">
        <v>1</v>
      </c>
      <c r="D536" s="13" t="s">
        <v>1</v>
      </c>
      <c r="E536" s="13" t="s">
        <v>1</v>
      </c>
      <c r="F536" s="13" t="s">
        <v>1</v>
      </c>
      <c r="G536" s="13" t="s">
        <v>1</v>
      </c>
      <c r="H536" s="1">
        <f t="shared" si="16"/>
        <v>0</v>
      </c>
      <c r="I536" s="1" t="e">
        <f t="shared" si="17"/>
        <v>#DIV/0!</v>
      </c>
    </row>
    <row r="537" spans="1:9" x14ac:dyDescent="0.2">
      <c r="A537" s="10">
        <v>28019</v>
      </c>
      <c r="B537" s="2" t="s">
        <v>931</v>
      </c>
      <c r="C537" s="13" t="s">
        <v>1</v>
      </c>
      <c r="D537" s="13" t="s">
        <v>1</v>
      </c>
      <c r="E537" s="13" t="s">
        <v>1</v>
      </c>
      <c r="F537" s="13" t="s">
        <v>1</v>
      </c>
      <c r="G537" s="13" t="s">
        <v>1</v>
      </c>
      <c r="H537" s="1">
        <f t="shared" si="16"/>
        <v>0</v>
      </c>
      <c r="I537" s="1" t="e">
        <f t="shared" si="17"/>
        <v>#DIV/0!</v>
      </c>
    </row>
    <row r="538" spans="1:9" x14ac:dyDescent="0.2">
      <c r="A538" s="10">
        <v>10925</v>
      </c>
      <c r="B538" s="2" t="s">
        <v>930</v>
      </c>
      <c r="C538" s="13" t="s">
        <v>1</v>
      </c>
      <c r="D538" s="13" t="s">
        <v>1</v>
      </c>
      <c r="E538" s="13" t="s">
        <v>1</v>
      </c>
      <c r="F538" s="13" t="s">
        <v>1</v>
      </c>
      <c r="G538" s="13" t="s">
        <v>1</v>
      </c>
      <c r="H538" s="1">
        <f t="shared" si="16"/>
        <v>0</v>
      </c>
      <c r="I538" s="1" t="e">
        <f t="shared" si="17"/>
        <v>#DIV/0!</v>
      </c>
    </row>
    <row r="539" spans="1:9" x14ac:dyDescent="0.2">
      <c r="A539" s="10">
        <v>42969</v>
      </c>
      <c r="B539" s="2" t="s">
        <v>929</v>
      </c>
      <c r="C539" s="13" t="s">
        <v>1</v>
      </c>
      <c r="D539" s="13" t="s">
        <v>1</v>
      </c>
      <c r="E539" s="13" t="s">
        <v>1</v>
      </c>
      <c r="F539" s="13" t="s">
        <v>1</v>
      </c>
      <c r="G539" s="13" t="s">
        <v>1</v>
      </c>
      <c r="H539" s="1">
        <f t="shared" si="16"/>
        <v>0</v>
      </c>
      <c r="I539" s="1" t="e">
        <f t="shared" si="17"/>
        <v>#DIV/0!</v>
      </c>
    </row>
    <row r="540" spans="1:9" x14ac:dyDescent="0.2">
      <c r="A540" s="10">
        <v>46735</v>
      </c>
      <c r="B540" s="2" t="s">
        <v>928</v>
      </c>
      <c r="C540" s="13" t="s">
        <v>1</v>
      </c>
      <c r="D540" s="13" t="s">
        <v>1</v>
      </c>
      <c r="E540" s="13" t="s">
        <v>1</v>
      </c>
      <c r="F540" s="13" t="s">
        <v>1</v>
      </c>
      <c r="G540" s="13" t="s">
        <v>1</v>
      </c>
      <c r="H540" s="1">
        <f t="shared" si="16"/>
        <v>0</v>
      </c>
      <c r="I540" s="1" t="e">
        <f t="shared" si="17"/>
        <v>#DIV/0!</v>
      </c>
    </row>
    <row r="541" spans="1:9" x14ac:dyDescent="0.2">
      <c r="A541" s="10">
        <v>42848</v>
      </c>
      <c r="B541" s="2" t="s">
        <v>927</v>
      </c>
      <c r="C541" s="13" t="s">
        <v>1</v>
      </c>
      <c r="D541" s="13" t="s">
        <v>1</v>
      </c>
      <c r="E541" s="13" t="s">
        <v>1</v>
      </c>
      <c r="F541" s="13" t="s">
        <v>1</v>
      </c>
      <c r="G541" s="13" t="s">
        <v>1</v>
      </c>
      <c r="H541" s="1">
        <f t="shared" si="16"/>
        <v>0</v>
      </c>
      <c r="I541" s="1" t="e">
        <f t="shared" si="17"/>
        <v>#DIV/0!</v>
      </c>
    </row>
    <row r="542" spans="1:9" x14ac:dyDescent="0.2">
      <c r="A542" s="10">
        <v>46675</v>
      </c>
      <c r="B542" s="2" t="s">
        <v>926</v>
      </c>
      <c r="C542" s="13" t="s">
        <v>1</v>
      </c>
      <c r="D542" s="13" t="s">
        <v>1</v>
      </c>
      <c r="E542" s="13" t="s">
        <v>1</v>
      </c>
      <c r="F542" s="13" t="s">
        <v>1</v>
      </c>
      <c r="G542" s="13" t="s">
        <v>1</v>
      </c>
      <c r="H542" s="1">
        <f t="shared" si="16"/>
        <v>0</v>
      </c>
      <c r="I542" s="1" t="e">
        <f t="shared" si="17"/>
        <v>#DIV/0!</v>
      </c>
    </row>
    <row r="543" spans="1:9" x14ac:dyDescent="0.2">
      <c r="A543" s="10">
        <v>46880</v>
      </c>
      <c r="B543" s="2" t="s">
        <v>925</v>
      </c>
      <c r="C543" s="13" t="s">
        <v>1</v>
      </c>
      <c r="D543" s="13" t="s">
        <v>1</v>
      </c>
      <c r="E543" s="13" t="s">
        <v>1</v>
      </c>
      <c r="F543" s="13" t="s">
        <v>1</v>
      </c>
      <c r="G543" s="13" t="s">
        <v>1</v>
      </c>
      <c r="H543" s="1">
        <f t="shared" si="16"/>
        <v>0</v>
      </c>
      <c r="I543" s="1" t="e">
        <f t="shared" si="17"/>
        <v>#DIV/0!</v>
      </c>
    </row>
    <row r="544" spans="1:9" x14ac:dyDescent="0.2">
      <c r="A544" s="10">
        <v>46419</v>
      </c>
      <c r="B544" s="2" t="s">
        <v>924</v>
      </c>
      <c r="C544" s="13" t="s">
        <v>1</v>
      </c>
      <c r="D544" s="13" t="s">
        <v>1</v>
      </c>
      <c r="E544" s="13" t="s">
        <v>1</v>
      </c>
      <c r="F544" s="13" t="s">
        <v>1</v>
      </c>
      <c r="G544" s="13" t="s">
        <v>1</v>
      </c>
      <c r="H544" s="1">
        <f t="shared" si="16"/>
        <v>0</v>
      </c>
      <c r="I544" s="1" t="e">
        <f t="shared" si="17"/>
        <v>#DIV/0!</v>
      </c>
    </row>
    <row r="545" spans="1:9" x14ac:dyDescent="0.2">
      <c r="A545" s="10">
        <v>46617</v>
      </c>
      <c r="B545" s="2" t="s">
        <v>923</v>
      </c>
      <c r="C545" s="13" t="s">
        <v>1</v>
      </c>
      <c r="D545" s="13" t="s">
        <v>1</v>
      </c>
      <c r="E545" s="13" t="s">
        <v>1</v>
      </c>
      <c r="F545" s="13" t="s">
        <v>1</v>
      </c>
      <c r="G545" s="13" t="s">
        <v>1</v>
      </c>
      <c r="H545" s="1">
        <f t="shared" si="16"/>
        <v>0</v>
      </c>
      <c r="I545" s="1" t="e">
        <f t="shared" si="17"/>
        <v>#DIV/0!</v>
      </c>
    </row>
    <row r="546" spans="1:9" x14ac:dyDescent="0.2">
      <c r="A546" s="10">
        <v>46272</v>
      </c>
      <c r="B546" s="2" t="s">
        <v>922</v>
      </c>
      <c r="C546" s="13" t="s">
        <v>1</v>
      </c>
      <c r="D546" s="13" t="s">
        <v>1</v>
      </c>
      <c r="E546" s="13" t="s">
        <v>1</v>
      </c>
      <c r="F546" s="13" t="s">
        <v>1</v>
      </c>
      <c r="G546" s="13" t="s">
        <v>1</v>
      </c>
      <c r="H546" s="1">
        <f t="shared" si="16"/>
        <v>0</v>
      </c>
      <c r="I546" s="1" t="e">
        <f t="shared" si="17"/>
        <v>#DIV/0!</v>
      </c>
    </row>
    <row r="547" spans="1:9" x14ac:dyDescent="0.2">
      <c r="A547" s="10">
        <v>46832</v>
      </c>
      <c r="B547" s="2" t="s">
        <v>921</v>
      </c>
      <c r="C547" s="13" t="s">
        <v>1</v>
      </c>
      <c r="D547" s="13" t="s">
        <v>1</v>
      </c>
      <c r="E547" s="13" t="s">
        <v>1</v>
      </c>
      <c r="F547" s="13" t="s">
        <v>1</v>
      </c>
      <c r="G547" s="13" t="s">
        <v>1</v>
      </c>
      <c r="H547" s="1">
        <f t="shared" si="16"/>
        <v>0</v>
      </c>
      <c r="I547" s="1" t="e">
        <f t="shared" si="17"/>
        <v>#DIV/0!</v>
      </c>
    </row>
    <row r="548" spans="1:9" x14ac:dyDescent="0.2">
      <c r="A548" s="10">
        <v>46411</v>
      </c>
      <c r="B548" s="2" t="s">
        <v>920</v>
      </c>
      <c r="C548" s="13" t="s">
        <v>1</v>
      </c>
      <c r="D548" s="13" t="s">
        <v>1</v>
      </c>
      <c r="E548" s="13" t="s">
        <v>1</v>
      </c>
      <c r="F548" s="13" t="s">
        <v>1</v>
      </c>
      <c r="G548" s="13" t="s">
        <v>1</v>
      </c>
      <c r="H548" s="1">
        <f t="shared" si="16"/>
        <v>0</v>
      </c>
      <c r="I548" s="1" t="e">
        <f t="shared" si="17"/>
        <v>#DIV/0!</v>
      </c>
    </row>
    <row r="549" spans="1:9" x14ac:dyDescent="0.2">
      <c r="A549" s="10">
        <v>46791</v>
      </c>
      <c r="B549" s="2" t="s">
        <v>919</v>
      </c>
      <c r="C549" s="13" t="s">
        <v>1</v>
      </c>
      <c r="D549" s="13" t="s">
        <v>1</v>
      </c>
      <c r="E549" s="13" t="s">
        <v>1</v>
      </c>
      <c r="F549" s="13" t="s">
        <v>1</v>
      </c>
      <c r="G549" s="13" t="s">
        <v>1</v>
      </c>
      <c r="H549" s="1">
        <f t="shared" si="16"/>
        <v>0</v>
      </c>
      <c r="I549" s="1" t="e">
        <f t="shared" si="17"/>
        <v>#DIV/0!</v>
      </c>
    </row>
    <row r="550" spans="1:9" x14ac:dyDescent="0.2">
      <c r="A550" s="10">
        <v>46860</v>
      </c>
      <c r="B550" s="2" t="s">
        <v>918</v>
      </c>
      <c r="C550" s="13" t="s">
        <v>1</v>
      </c>
      <c r="D550" s="13" t="s">
        <v>1</v>
      </c>
      <c r="E550" s="13" t="s">
        <v>1</v>
      </c>
      <c r="F550" s="13" t="s">
        <v>1</v>
      </c>
      <c r="G550" s="13" t="s">
        <v>1</v>
      </c>
      <c r="H550" s="1">
        <f t="shared" si="16"/>
        <v>0</v>
      </c>
      <c r="I550" s="1" t="e">
        <f t="shared" si="17"/>
        <v>#DIV/0!</v>
      </c>
    </row>
    <row r="551" spans="1:9" x14ac:dyDescent="0.2">
      <c r="A551" s="10">
        <v>46779</v>
      </c>
      <c r="B551" s="2" t="s">
        <v>917</v>
      </c>
      <c r="C551" s="13" t="s">
        <v>1</v>
      </c>
      <c r="D551" s="13" t="s">
        <v>1</v>
      </c>
      <c r="E551" s="13" t="s">
        <v>1</v>
      </c>
      <c r="F551" s="13" t="s">
        <v>1</v>
      </c>
      <c r="G551" s="13" t="s">
        <v>1</v>
      </c>
      <c r="H551" s="1">
        <f t="shared" si="16"/>
        <v>0</v>
      </c>
      <c r="I551" s="1" t="e">
        <f t="shared" si="17"/>
        <v>#DIV/0!</v>
      </c>
    </row>
    <row r="552" spans="1:9" x14ac:dyDescent="0.2">
      <c r="A552" s="10">
        <v>46766</v>
      </c>
      <c r="B552" s="2" t="s">
        <v>916</v>
      </c>
      <c r="C552" s="13" t="s">
        <v>1</v>
      </c>
      <c r="D552" s="13" t="s">
        <v>1</v>
      </c>
      <c r="E552" s="13" t="s">
        <v>1</v>
      </c>
      <c r="F552" s="13" t="s">
        <v>1</v>
      </c>
      <c r="G552" s="13" t="s">
        <v>1</v>
      </c>
      <c r="H552" s="1">
        <f t="shared" si="16"/>
        <v>0</v>
      </c>
      <c r="I552" s="1" t="e">
        <f t="shared" si="17"/>
        <v>#DIV/0!</v>
      </c>
    </row>
    <row r="553" spans="1:9" x14ac:dyDescent="0.2">
      <c r="A553" s="10">
        <v>19583</v>
      </c>
      <c r="B553" s="2" t="s">
        <v>915</v>
      </c>
      <c r="C553" s="13" t="s">
        <v>1</v>
      </c>
      <c r="D553" s="13" t="s">
        <v>1</v>
      </c>
      <c r="E553" s="13" t="s">
        <v>1</v>
      </c>
      <c r="F553" s="13" t="s">
        <v>1</v>
      </c>
      <c r="G553" s="13" t="s">
        <v>1</v>
      </c>
      <c r="H553" s="1">
        <f t="shared" si="16"/>
        <v>0</v>
      </c>
      <c r="I553" s="1" t="e">
        <f t="shared" si="17"/>
        <v>#DIV/0!</v>
      </c>
    </row>
    <row r="554" spans="1:9" x14ac:dyDescent="0.2">
      <c r="A554" s="10">
        <v>42551</v>
      </c>
      <c r="B554" s="2" t="s">
        <v>914</v>
      </c>
      <c r="C554" s="13" t="s">
        <v>1</v>
      </c>
      <c r="D554" s="13" t="s">
        <v>1</v>
      </c>
      <c r="E554" s="13" t="s">
        <v>1</v>
      </c>
      <c r="F554" s="13" t="s">
        <v>1</v>
      </c>
      <c r="G554" s="13" t="s">
        <v>1</v>
      </c>
      <c r="H554" s="1">
        <f t="shared" si="16"/>
        <v>0</v>
      </c>
      <c r="I554" s="1" t="e">
        <f t="shared" si="17"/>
        <v>#DIV/0!</v>
      </c>
    </row>
    <row r="555" spans="1:9" x14ac:dyDescent="0.2">
      <c r="A555" s="10">
        <v>46800</v>
      </c>
      <c r="B555" s="2" t="s">
        <v>913</v>
      </c>
      <c r="C555" s="13" t="s">
        <v>1</v>
      </c>
      <c r="D555" s="13" t="s">
        <v>1</v>
      </c>
      <c r="E555" s="13" t="s">
        <v>1</v>
      </c>
      <c r="F555" s="13" t="s">
        <v>1</v>
      </c>
      <c r="G555" s="13" t="s">
        <v>1</v>
      </c>
      <c r="H555" s="1">
        <f t="shared" si="16"/>
        <v>0</v>
      </c>
      <c r="I555" s="1" t="e">
        <f t="shared" si="17"/>
        <v>#DIV/0!</v>
      </c>
    </row>
    <row r="556" spans="1:9" x14ac:dyDescent="0.2">
      <c r="A556" s="10">
        <v>46462</v>
      </c>
      <c r="B556" s="2" t="s">
        <v>912</v>
      </c>
      <c r="C556" s="13" t="s">
        <v>1</v>
      </c>
      <c r="D556" s="13" t="s">
        <v>1</v>
      </c>
      <c r="E556" s="13" t="s">
        <v>1</v>
      </c>
      <c r="F556" s="13" t="s">
        <v>1</v>
      </c>
      <c r="G556" s="13" t="s">
        <v>1</v>
      </c>
      <c r="H556" s="1">
        <f t="shared" si="16"/>
        <v>0</v>
      </c>
      <c r="I556" s="1" t="e">
        <f t="shared" si="17"/>
        <v>#DIV/0!</v>
      </c>
    </row>
    <row r="557" spans="1:9" x14ac:dyDescent="0.2">
      <c r="A557" s="10">
        <v>46541</v>
      </c>
      <c r="B557" s="2" t="s">
        <v>911</v>
      </c>
      <c r="C557" s="13" t="s">
        <v>1</v>
      </c>
      <c r="D557" s="13" t="s">
        <v>1</v>
      </c>
      <c r="E557" s="13" t="s">
        <v>1</v>
      </c>
      <c r="F557" s="13" t="s">
        <v>1</v>
      </c>
      <c r="G557" s="13" t="s">
        <v>1</v>
      </c>
      <c r="H557" s="1">
        <f t="shared" si="16"/>
        <v>0</v>
      </c>
      <c r="I557" s="1" t="e">
        <f t="shared" si="17"/>
        <v>#DIV/0!</v>
      </c>
    </row>
    <row r="558" spans="1:9" x14ac:dyDescent="0.2">
      <c r="A558" s="10">
        <v>46309</v>
      </c>
      <c r="B558" s="2" t="s">
        <v>910</v>
      </c>
      <c r="C558" s="13" t="s">
        <v>1</v>
      </c>
      <c r="D558" s="13" t="s">
        <v>1</v>
      </c>
      <c r="E558" s="13" t="s">
        <v>1</v>
      </c>
      <c r="F558" s="13" t="s">
        <v>1</v>
      </c>
      <c r="G558" s="13" t="s">
        <v>1</v>
      </c>
      <c r="H558" s="1">
        <f t="shared" si="16"/>
        <v>0</v>
      </c>
      <c r="I558" s="1" t="e">
        <f t="shared" si="17"/>
        <v>#DIV/0!</v>
      </c>
    </row>
    <row r="559" spans="1:9" x14ac:dyDescent="0.2">
      <c r="A559" s="10">
        <v>46246</v>
      </c>
      <c r="B559" s="2" t="s">
        <v>909</v>
      </c>
      <c r="C559" s="13" t="s">
        <v>1</v>
      </c>
      <c r="D559" s="13" t="s">
        <v>1</v>
      </c>
      <c r="E559" s="13" t="s">
        <v>1</v>
      </c>
      <c r="F559" s="13" t="s">
        <v>1</v>
      </c>
      <c r="G559" s="13" t="s">
        <v>1</v>
      </c>
      <c r="H559" s="1">
        <f t="shared" si="16"/>
        <v>0</v>
      </c>
      <c r="I559" s="1" t="e">
        <f t="shared" si="17"/>
        <v>#DIV/0!</v>
      </c>
    </row>
    <row r="560" spans="1:9" x14ac:dyDescent="0.2">
      <c r="A560" s="10">
        <v>46695</v>
      </c>
      <c r="B560" s="2" t="s">
        <v>908</v>
      </c>
      <c r="C560" s="13" t="s">
        <v>1</v>
      </c>
      <c r="D560" s="13" t="s">
        <v>1</v>
      </c>
      <c r="E560" s="13" t="s">
        <v>1</v>
      </c>
      <c r="F560" s="13" t="s">
        <v>1</v>
      </c>
      <c r="G560" s="13" t="s">
        <v>1</v>
      </c>
      <c r="H560" s="1">
        <f t="shared" si="16"/>
        <v>0</v>
      </c>
      <c r="I560" s="1" t="e">
        <f t="shared" si="17"/>
        <v>#DIV/0!</v>
      </c>
    </row>
    <row r="561" spans="1:9" x14ac:dyDescent="0.2">
      <c r="A561" s="10">
        <v>46531</v>
      </c>
      <c r="B561" s="2" t="s">
        <v>907</v>
      </c>
      <c r="C561" s="13" t="s">
        <v>1</v>
      </c>
      <c r="D561" s="13" t="s">
        <v>1</v>
      </c>
      <c r="E561" s="13" t="s">
        <v>1</v>
      </c>
      <c r="F561" s="13" t="s">
        <v>1</v>
      </c>
      <c r="G561" s="13" t="s">
        <v>1</v>
      </c>
      <c r="H561" s="1">
        <f t="shared" si="16"/>
        <v>0</v>
      </c>
      <c r="I561" s="1" t="e">
        <f t="shared" si="17"/>
        <v>#DIV/0!</v>
      </c>
    </row>
    <row r="562" spans="1:9" x14ac:dyDescent="0.2">
      <c r="A562" s="10">
        <v>46326</v>
      </c>
      <c r="B562" s="2" t="s">
        <v>906</v>
      </c>
      <c r="C562" s="13" t="s">
        <v>1</v>
      </c>
      <c r="D562" s="13" t="s">
        <v>1</v>
      </c>
      <c r="E562" s="13" t="s">
        <v>1</v>
      </c>
      <c r="F562" s="13" t="s">
        <v>1</v>
      </c>
      <c r="G562" s="13" t="s">
        <v>1</v>
      </c>
      <c r="H562" s="1">
        <f t="shared" si="16"/>
        <v>0</v>
      </c>
      <c r="I562" s="1" t="e">
        <f t="shared" si="17"/>
        <v>#DIV/0!</v>
      </c>
    </row>
    <row r="563" spans="1:9" x14ac:dyDescent="0.2">
      <c r="A563" s="10">
        <v>46850</v>
      </c>
      <c r="B563" s="2" t="s">
        <v>905</v>
      </c>
      <c r="C563" s="13" t="s">
        <v>1</v>
      </c>
      <c r="D563" s="13" t="s">
        <v>1</v>
      </c>
      <c r="E563" s="13" t="s">
        <v>1</v>
      </c>
      <c r="F563" s="13" t="s">
        <v>1</v>
      </c>
      <c r="G563" s="13" t="s">
        <v>1</v>
      </c>
      <c r="H563" s="1">
        <f t="shared" si="16"/>
        <v>0</v>
      </c>
      <c r="I563" s="1" t="e">
        <f t="shared" si="17"/>
        <v>#DIV/0!</v>
      </c>
    </row>
    <row r="564" spans="1:9" x14ac:dyDescent="0.2">
      <c r="A564" s="10">
        <v>46690</v>
      </c>
      <c r="B564" s="2" t="s">
        <v>904</v>
      </c>
      <c r="C564" s="13" t="s">
        <v>1</v>
      </c>
      <c r="D564" s="13" t="s">
        <v>1</v>
      </c>
      <c r="E564" s="13" t="s">
        <v>1</v>
      </c>
      <c r="F564" s="13" t="s">
        <v>1</v>
      </c>
      <c r="G564" s="13" t="s">
        <v>1</v>
      </c>
      <c r="H564" s="1">
        <f t="shared" si="16"/>
        <v>0</v>
      </c>
      <c r="I564" s="1" t="e">
        <f t="shared" si="17"/>
        <v>#DIV/0!</v>
      </c>
    </row>
    <row r="565" spans="1:9" x14ac:dyDescent="0.2">
      <c r="A565" s="10">
        <v>42898</v>
      </c>
      <c r="B565" s="2" t="s">
        <v>903</v>
      </c>
      <c r="C565" s="13" t="s">
        <v>1</v>
      </c>
      <c r="D565" s="13" t="s">
        <v>1</v>
      </c>
      <c r="E565" s="13" t="s">
        <v>1</v>
      </c>
      <c r="F565" s="13" t="s">
        <v>1</v>
      </c>
      <c r="G565" s="13" t="s">
        <v>1</v>
      </c>
      <c r="H565" s="1">
        <f t="shared" si="16"/>
        <v>0</v>
      </c>
      <c r="I565" s="1" t="e">
        <f t="shared" si="17"/>
        <v>#DIV/0!</v>
      </c>
    </row>
    <row r="566" spans="1:9" x14ac:dyDescent="0.2">
      <c r="A566" s="10">
        <v>46439</v>
      </c>
      <c r="B566" s="2" t="s">
        <v>902</v>
      </c>
      <c r="C566" s="13" t="s">
        <v>1</v>
      </c>
      <c r="D566" s="13" t="s">
        <v>1</v>
      </c>
      <c r="E566" s="13" t="s">
        <v>1</v>
      </c>
      <c r="F566" s="13" t="s">
        <v>1</v>
      </c>
      <c r="G566" s="13" t="s">
        <v>1</v>
      </c>
      <c r="H566" s="1">
        <f t="shared" si="16"/>
        <v>0</v>
      </c>
      <c r="I566" s="1" t="e">
        <f t="shared" si="17"/>
        <v>#DIV/0!</v>
      </c>
    </row>
    <row r="567" spans="1:9" x14ac:dyDescent="0.2">
      <c r="A567" s="10">
        <v>46321</v>
      </c>
      <c r="B567" s="2" t="s">
        <v>901</v>
      </c>
      <c r="C567" s="13" t="s">
        <v>1</v>
      </c>
      <c r="D567" s="13" t="s">
        <v>1</v>
      </c>
      <c r="E567" s="13" t="s">
        <v>1</v>
      </c>
      <c r="F567" s="13" t="s">
        <v>1</v>
      </c>
      <c r="G567" s="13" t="s">
        <v>1</v>
      </c>
      <c r="H567" s="1">
        <f t="shared" si="16"/>
        <v>0</v>
      </c>
      <c r="I567" s="1" t="e">
        <f t="shared" si="17"/>
        <v>#DIV/0!</v>
      </c>
    </row>
    <row r="568" spans="1:9" x14ac:dyDescent="0.2">
      <c r="A568" s="10">
        <v>46275</v>
      </c>
      <c r="B568" s="2" t="s">
        <v>900</v>
      </c>
      <c r="C568" s="13" t="s">
        <v>1</v>
      </c>
      <c r="D568" s="13" t="s">
        <v>1</v>
      </c>
      <c r="E568" s="13" t="s">
        <v>1</v>
      </c>
      <c r="F568" s="13" t="s">
        <v>1</v>
      </c>
      <c r="G568" s="13" t="s">
        <v>1</v>
      </c>
      <c r="H568" s="1">
        <f t="shared" si="16"/>
        <v>0</v>
      </c>
      <c r="I568" s="1" t="e">
        <f t="shared" si="17"/>
        <v>#DIV/0!</v>
      </c>
    </row>
    <row r="569" spans="1:9" x14ac:dyDescent="0.2">
      <c r="A569" s="10">
        <v>46924</v>
      </c>
      <c r="B569" s="2" t="s">
        <v>899</v>
      </c>
      <c r="C569" s="13" t="s">
        <v>1</v>
      </c>
      <c r="D569" s="13" t="s">
        <v>1</v>
      </c>
      <c r="E569" s="13" t="s">
        <v>1</v>
      </c>
      <c r="F569" s="13" t="s">
        <v>1</v>
      </c>
      <c r="G569" s="13" t="s">
        <v>1</v>
      </c>
      <c r="H569" s="1">
        <f t="shared" si="16"/>
        <v>0</v>
      </c>
      <c r="I569" s="1" t="e">
        <f t="shared" si="17"/>
        <v>#DIV/0!</v>
      </c>
    </row>
    <row r="570" spans="1:9" x14ac:dyDescent="0.2">
      <c r="A570" s="10">
        <v>46707</v>
      </c>
      <c r="B570" s="2" t="s">
        <v>898</v>
      </c>
      <c r="C570" s="13" t="s">
        <v>1</v>
      </c>
      <c r="D570" s="13" t="s">
        <v>1</v>
      </c>
      <c r="E570" s="13" t="s">
        <v>1</v>
      </c>
      <c r="F570" s="13" t="s">
        <v>1</v>
      </c>
      <c r="G570" s="13" t="s">
        <v>1</v>
      </c>
      <c r="H570" s="1">
        <f t="shared" si="16"/>
        <v>0</v>
      </c>
      <c r="I570" s="1" t="e">
        <f t="shared" si="17"/>
        <v>#DIV/0!</v>
      </c>
    </row>
    <row r="571" spans="1:9" x14ac:dyDescent="0.2">
      <c r="A571" s="10">
        <v>46750</v>
      </c>
      <c r="B571" s="2" t="s">
        <v>897</v>
      </c>
      <c r="C571" s="13" t="s">
        <v>1</v>
      </c>
      <c r="D571" s="13" t="s">
        <v>1</v>
      </c>
      <c r="E571" s="13" t="s">
        <v>1</v>
      </c>
      <c r="F571" s="13" t="s">
        <v>1</v>
      </c>
      <c r="G571" s="13" t="s">
        <v>1</v>
      </c>
      <c r="H571" s="1">
        <f t="shared" si="16"/>
        <v>0</v>
      </c>
      <c r="I571" s="1" t="e">
        <f t="shared" si="17"/>
        <v>#DIV/0!</v>
      </c>
    </row>
    <row r="572" spans="1:9" x14ac:dyDescent="0.2">
      <c r="A572" s="10">
        <v>46717</v>
      </c>
      <c r="B572" s="2" t="s">
        <v>896</v>
      </c>
      <c r="C572" s="13" t="s">
        <v>1</v>
      </c>
      <c r="D572" s="13" t="s">
        <v>1</v>
      </c>
      <c r="E572" s="13" t="s">
        <v>1</v>
      </c>
      <c r="F572" s="13" t="s">
        <v>1</v>
      </c>
      <c r="G572" s="13" t="s">
        <v>1</v>
      </c>
      <c r="H572" s="1">
        <f t="shared" si="16"/>
        <v>0</v>
      </c>
      <c r="I572" s="1" t="e">
        <f t="shared" si="17"/>
        <v>#DIV/0!</v>
      </c>
    </row>
    <row r="573" spans="1:9" x14ac:dyDescent="0.2">
      <c r="A573" s="10">
        <v>46640</v>
      </c>
      <c r="B573" s="2" t="s">
        <v>895</v>
      </c>
      <c r="C573" s="13" t="s">
        <v>1</v>
      </c>
      <c r="D573" s="13" t="s">
        <v>1</v>
      </c>
      <c r="E573" s="13" t="s">
        <v>1</v>
      </c>
      <c r="F573" s="13" t="s">
        <v>1</v>
      </c>
      <c r="G573" s="13" t="s">
        <v>1</v>
      </c>
      <c r="H573" s="1">
        <f t="shared" si="16"/>
        <v>0</v>
      </c>
      <c r="I573" s="1" t="e">
        <f t="shared" si="17"/>
        <v>#DIV/0!</v>
      </c>
    </row>
    <row r="574" spans="1:9" x14ac:dyDescent="0.2">
      <c r="A574" s="10">
        <v>33596</v>
      </c>
      <c r="B574" s="2" t="s">
        <v>894</v>
      </c>
      <c r="C574" s="13" t="s">
        <v>1</v>
      </c>
      <c r="D574" s="13" t="s">
        <v>1</v>
      </c>
      <c r="E574" s="13" t="s">
        <v>1</v>
      </c>
      <c r="F574" s="13" t="s">
        <v>1</v>
      </c>
      <c r="G574" s="13" t="s">
        <v>1</v>
      </c>
      <c r="H574" s="1">
        <f t="shared" si="16"/>
        <v>0</v>
      </c>
      <c r="I574" s="1" t="e">
        <f t="shared" si="17"/>
        <v>#DIV/0!</v>
      </c>
    </row>
    <row r="575" spans="1:9" x14ac:dyDescent="0.2">
      <c r="A575" s="10">
        <v>46872</v>
      </c>
      <c r="B575" s="2" t="s">
        <v>893</v>
      </c>
      <c r="C575" s="13" t="s">
        <v>1</v>
      </c>
      <c r="D575" s="13" t="s">
        <v>1</v>
      </c>
      <c r="E575" s="13" t="s">
        <v>1</v>
      </c>
      <c r="F575" s="13" t="s">
        <v>1</v>
      </c>
      <c r="G575" s="13" t="s">
        <v>1</v>
      </c>
      <c r="H575" s="1">
        <f t="shared" si="16"/>
        <v>0</v>
      </c>
      <c r="I575" s="1" t="e">
        <f t="shared" si="17"/>
        <v>#DIV/0!</v>
      </c>
    </row>
    <row r="576" spans="1:9" x14ac:dyDescent="0.2">
      <c r="A576" s="10">
        <v>46747</v>
      </c>
      <c r="B576" s="2" t="s">
        <v>892</v>
      </c>
      <c r="C576" s="13" t="s">
        <v>1</v>
      </c>
      <c r="D576" s="13" t="s">
        <v>1</v>
      </c>
      <c r="E576" s="13" t="s">
        <v>1</v>
      </c>
      <c r="F576" s="13" t="s">
        <v>1</v>
      </c>
      <c r="G576" s="13" t="s">
        <v>1</v>
      </c>
      <c r="H576" s="1">
        <f t="shared" si="16"/>
        <v>0</v>
      </c>
      <c r="I576" s="1" t="e">
        <f t="shared" si="17"/>
        <v>#DIV/0!</v>
      </c>
    </row>
    <row r="577" spans="1:9" x14ac:dyDescent="0.2">
      <c r="A577" s="10">
        <v>46517</v>
      </c>
      <c r="B577" s="2" t="s">
        <v>891</v>
      </c>
      <c r="C577" s="13" t="s">
        <v>1</v>
      </c>
      <c r="D577" s="13" t="s">
        <v>1</v>
      </c>
      <c r="E577" s="13" t="s">
        <v>1</v>
      </c>
      <c r="F577" s="13" t="s">
        <v>1</v>
      </c>
      <c r="G577" s="13" t="s">
        <v>1</v>
      </c>
      <c r="H577" s="1">
        <f t="shared" si="16"/>
        <v>0</v>
      </c>
      <c r="I577" s="1" t="e">
        <f t="shared" si="17"/>
        <v>#DIV/0!</v>
      </c>
    </row>
    <row r="578" spans="1:9" x14ac:dyDescent="0.2">
      <c r="A578" s="10">
        <v>46633</v>
      </c>
      <c r="B578" s="2" t="s">
        <v>890</v>
      </c>
      <c r="C578" s="13" t="s">
        <v>1</v>
      </c>
      <c r="D578" s="13" t="s">
        <v>1</v>
      </c>
      <c r="E578" s="13" t="s">
        <v>1</v>
      </c>
      <c r="F578" s="13" t="s">
        <v>1</v>
      </c>
      <c r="G578" s="13" t="s">
        <v>1</v>
      </c>
      <c r="H578" s="1">
        <f t="shared" si="16"/>
        <v>0</v>
      </c>
      <c r="I578" s="1" t="e">
        <f t="shared" si="17"/>
        <v>#DIV/0!</v>
      </c>
    </row>
    <row r="579" spans="1:9" x14ac:dyDescent="0.2">
      <c r="A579" s="10">
        <v>46746</v>
      </c>
      <c r="B579" s="2" t="s">
        <v>889</v>
      </c>
      <c r="C579" s="13" t="s">
        <v>1</v>
      </c>
      <c r="D579" s="13" t="s">
        <v>1</v>
      </c>
      <c r="E579" s="13" t="s">
        <v>1</v>
      </c>
      <c r="F579" s="13" t="s">
        <v>1</v>
      </c>
      <c r="G579" s="13" t="s">
        <v>1</v>
      </c>
      <c r="H579" s="1">
        <f t="shared" si="16"/>
        <v>0</v>
      </c>
      <c r="I579" s="1" t="e">
        <f t="shared" si="17"/>
        <v>#DIV/0!</v>
      </c>
    </row>
    <row r="580" spans="1:9" x14ac:dyDescent="0.2">
      <c r="A580" s="10">
        <v>46752</v>
      </c>
      <c r="B580" s="2" t="s">
        <v>888</v>
      </c>
      <c r="C580" s="13" t="s">
        <v>1</v>
      </c>
      <c r="D580" s="13" t="s">
        <v>1</v>
      </c>
      <c r="E580" s="13" t="s">
        <v>1</v>
      </c>
      <c r="F580" s="13" t="s">
        <v>1</v>
      </c>
      <c r="G580" s="13" t="s">
        <v>1</v>
      </c>
      <c r="H580" s="1">
        <f t="shared" si="16"/>
        <v>0</v>
      </c>
      <c r="I580" s="1" t="e">
        <f t="shared" si="17"/>
        <v>#DIV/0!</v>
      </c>
    </row>
    <row r="581" spans="1:9" x14ac:dyDescent="0.2">
      <c r="A581" s="10">
        <v>46627</v>
      </c>
      <c r="B581" s="2" t="s">
        <v>887</v>
      </c>
      <c r="C581" s="13" t="s">
        <v>1</v>
      </c>
      <c r="D581" s="13" t="s">
        <v>1</v>
      </c>
      <c r="E581" s="13" t="s">
        <v>1</v>
      </c>
      <c r="F581" s="13" t="s">
        <v>1</v>
      </c>
      <c r="G581" s="13" t="s">
        <v>1</v>
      </c>
      <c r="H581" s="1">
        <f t="shared" ref="H581:H644" si="18">COUNT(C581:G581)</f>
        <v>0</v>
      </c>
      <c r="I581" s="1" t="e">
        <f t="shared" ref="I581:I644" si="19">STDEV(C581:G581)</f>
        <v>#DIV/0!</v>
      </c>
    </row>
    <row r="582" spans="1:9" x14ac:dyDescent="0.2">
      <c r="A582" s="10">
        <v>46363</v>
      </c>
      <c r="B582" s="2" t="s">
        <v>886</v>
      </c>
      <c r="C582" s="13" t="s">
        <v>1</v>
      </c>
      <c r="D582" s="13" t="s">
        <v>1</v>
      </c>
      <c r="E582" s="13" t="s">
        <v>1</v>
      </c>
      <c r="F582" s="13" t="s">
        <v>1</v>
      </c>
      <c r="G582" s="13" t="s">
        <v>1</v>
      </c>
      <c r="H582" s="1">
        <f t="shared" si="18"/>
        <v>0</v>
      </c>
      <c r="I582" s="1" t="e">
        <f t="shared" si="19"/>
        <v>#DIV/0!</v>
      </c>
    </row>
    <row r="583" spans="1:9" x14ac:dyDescent="0.2">
      <c r="A583" s="10">
        <v>46623</v>
      </c>
      <c r="B583" s="2" t="s">
        <v>885</v>
      </c>
      <c r="C583" s="13" t="s">
        <v>1</v>
      </c>
      <c r="D583" s="13" t="s">
        <v>1</v>
      </c>
      <c r="E583" s="13" t="s">
        <v>1</v>
      </c>
      <c r="F583" s="13" t="s">
        <v>1</v>
      </c>
      <c r="G583" s="13" t="s">
        <v>1</v>
      </c>
      <c r="H583" s="1">
        <f t="shared" si="18"/>
        <v>0</v>
      </c>
      <c r="I583" s="1" t="e">
        <f t="shared" si="19"/>
        <v>#DIV/0!</v>
      </c>
    </row>
    <row r="584" spans="1:9" x14ac:dyDescent="0.2">
      <c r="A584" s="10">
        <v>42829</v>
      </c>
      <c r="B584" s="2" t="s">
        <v>884</v>
      </c>
      <c r="C584" s="13" t="s">
        <v>1</v>
      </c>
      <c r="D584" s="13" t="s">
        <v>1</v>
      </c>
      <c r="E584" s="13" t="s">
        <v>1</v>
      </c>
      <c r="F584" s="13" t="s">
        <v>1</v>
      </c>
      <c r="G584" s="13" t="s">
        <v>1</v>
      </c>
      <c r="H584" s="1">
        <f t="shared" si="18"/>
        <v>0</v>
      </c>
      <c r="I584" s="1" t="e">
        <f t="shared" si="19"/>
        <v>#DIV/0!</v>
      </c>
    </row>
    <row r="585" spans="1:9" x14ac:dyDescent="0.2">
      <c r="A585" s="10">
        <v>42692</v>
      </c>
      <c r="B585" s="2" t="s">
        <v>883</v>
      </c>
      <c r="C585" s="13" t="s">
        <v>1</v>
      </c>
      <c r="D585" s="13" t="s">
        <v>1</v>
      </c>
      <c r="E585" s="13" t="s">
        <v>1</v>
      </c>
      <c r="F585" s="13" t="s">
        <v>1</v>
      </c>
      <c r="G585" s="13" t="s">
        <v>1</v>
      </c>
      <c r="H585" s="1">
        <f t="shared" si="18"/>
        <v>0</v>
      </c>
      <c r="I585" s="1" t="e">
        <f t="shared" si="19"/>
        <v>#DIV/0!</v>
      </c>
    </row>
    <row r="586" spans="1:9" x14ac:dyDescent="0.2">
      <c r="A586" s="10">
        <v>46642</v>
      </c>
      <c r="B586" s="2" t="s">
        <v>882</v>
      </c>
      <c r="C586" s="13" t="s">
        <v>1</v>
      </c>
      <c r="D586" s="13" t="s">
        <v>1</v>
      </c>
      <c r="E586" s="13" t="s">
        <v>1</v>
      </c>
      <c r="F586" s="13" t="s">
        <v>1</v>
      </c>
      <c r="G586" s="13" t="s">
        <v>1</v>
      </c>
      <c r="H586" s="1">
        <f t="shared" si="18"/>
        <v>0</v>
      </c>
      <c r="I586" s="1" t="e">
        <f t="shared" si="19"/>
        <v>#DIV/0!</v>
      </c>
    </row>
    <row r="587" spans="1:9" x14ac:dyDescent="0.2">
      <c r="A587" s="10">
        <v>46925</v>
      </c>
      <c r="B587" s="2" t="s">
        <v>881</v>
      </c>
      <c r="C587" s="13" t="s">
        <v>1</v>
      </c>
      <c r="D587" s="13" t="s">
        <v>1</v>
      </c>
      <c r="E587" s="13" t="s">
        <v>1</v>
      </c>
      <c r="F587" s="13" t="s">
        <v>1</v>
      </c>
      <c r="G587" s="13" t="s">
        <v>1</v>
      </c>
      <c r="H587" s="1">
        <f t="shared" si="18"/>
        <v>0</v>
      </c>
      <c r="I587" s="1" t="e">
        <f t="shared" si="19"/>
        <v>#DIV/0!</v>
      </c>
    </row>
    <row r="588" spans="1:9" x14ac:dyDescent="0.2">
      <c r="A588" s="10">
        <v>46361</v>
      </c>
      <c r="B588" s="2" t="s">
        <v>880</v>
      </c>
      <c r="C588" s="13" t="s">
        <v>1</v>
      </c>
      <c r="D588" s="13" t="s">
        <v>1</v>
      </c>
      <c r="E588" s="13" t="s">
        <v>1</v>
      </c>
      <c r="F588" s="13" t="s">
        <v>1</v>
      </c>
      <c r="G588" s="13" t="s">
        <v>1</v>
      </c>
      <c r="H588" s="1">
        <f t="shared" si="18"/>
        <v>0</v>
      </c>
      <c r="I588" s="1" t="e">
        <f t="shared" si="19"/>
        <v>#DIV/0!</v>
      </c>
    </row>
    <row r="589" spans="1:9" x14ac:dyDescent="0.2">
      <c r="A589" s="10">
        <v>46368</v>
      </c>
      <c r="B589" s="2" t="s">
        <v>879</v>
      </c>
      <c r="C589" s="13" t="s">
        <v>1</v>
      </c>
      <c r="D589" s="13" t="s">
        <v>1</v>
      </c>
      <c r="E589" s="13" t="s">
        <v>1</v>
      </c>
      <c r="F589" s="13" t="s">
        <v>1</v>
      </c>
      <c r="G589" s="13" t="s">
        <v>1</v>
      </c>
      <c r="H589" s="1">
        <f t="shared" si="18"/>
        <v>0</v>
      </c>
      <c r="I589" s="1" t="e">
        <f t="shared" si="19"/>
        <v>#DIV/0!</v>
      </c>
    </row>
    <row r="590" spans="1:9" x14ac:dyDescent="0.2">
      <c r="A590" s="10">
        <v>46367</v>
      </c>
      <c r="B590" s="2" t="s">
        <v>878</v>
      </c>
      <c r="C590" s="13" t="s">
        <v>1</v>
      </c>
      <c r="D590" s="13" t="s">
        <v>1</v>
      </c>
      <c r="E590" s="13" t="s">
        <v>1</v>
      </c>
      <c r="F590" s="13" t="s">
        <v>1</v>
      </c>
      <c r="G590" s="13" t="s">
        <v>1</v>
      </c>
      <c r="H590" s="1">
        <f t="shared" si="18"/>
        <v>0</v>
      </c>
      <c r="I590" s="1" t="e">
        <f t="shared" si="19"/>
        <v>#DIV/0!</v>
      </c>
    </row>
    <row r="591" spans="1:9" x14ac:dyDescent="0.2">
      <c r="A591" s="10">
        <v>46295</v>
      </c>
      <c r="B591" s="2" t="s">
        <v>877</v>
      </c>
      <c r="C591" s="13" t="s">
        <v>1</v>
      </c>
      <c r="D591" s="13" t="s">
        <v>1</v>
      </c>
      <c r="E591" s="13" t="s">
        <v>1</v>
      </c>
      <c r="F591" s="13" t="s">
        <v>1</v>
      </c>
      <c r="G591" s="13" t="s">
        <v>1</v>
      </c>
      <c r="H591" s="1">
        <f t="shared" si="18"/>
        <v>0</v>
      </c>
      <c r="I591" s="1" t="e">
        <f t="shared" si="19"/>
        <v>#DIV/0!</v>
      </c>
    </row>
    <row r="592" spans="1:9" x14ac:dyDescent="0.2">
      <c r="A592" s="10">
        <v>46606</v>
      </c>
      <c r="B592" s="2" t="s">
        <v>876</v>
      </c>
      <c r="C592" s="13" t="s">
        <v>1</v>
      </c>
      <c r="D592" s="13" t="s">
        <v>1</v>
      </c>
      <c r="E592" s="13" t="s">
        <v>1</v>
      </c>
      <c r="F592" s="13" t="s">
        <v>1</v>
      </c>
      <c r="G592" s="13" t="s">
        <v>1</v>
      </c>
      <c r="H592" s="1">
        <f t="shared" si="18"/>
        <v>0</v>
      </c>
      <c r="I592" s="1" t="e">
        <f t="shared" si="19"/>
        <v>#DIV/0!</v>
      </c>
    </row>
    <row r="593" spans="1:9" x14ac:dyDescent="0.2">
      <c r="A593" s="10">
        <v>46281</v>
      </c>
      <c r="B593" s="2" t="s">
        <v>875</v>
      </c>
      <c r="C593" s="13" t="s">
        <v>1</v>
      </c>
      <c r="D593" s="13" t="s">
        <v>1</v>
      </c>
      <c r="E593" s="13" t="s">
        <v>1</v>
      </c>
      <c r="F593" s="13" t="s">
        <v>1</v>
      </c>
      <c r="G593" s="13" t="s">
        <v>1</v>
      </c>
      <c r="H593" s="1">
        <f t="shared" si="18"/>
        <v>0</v>
      </c>
      <c r="I593" s="1" t="e">
        <f t="shared" si="19"/>
        <v>#DIV/0!</v>
      </c>
    </row>
    <row r="594" spans="1:9" x14ac:dyDescent="0.2">
      <c r="A594" s="10">
        <v>45936</v>
      </c>
      <c r="B594" s="2" t="s">
        <v>874</v>
      </c>
      <c r="C594" s="13" t="s">
        <v>1</v>
      </c>
      <c r="D594" s="13" t="s">
        <v>1</v>
      </c>
      <c r="E594" s="13" t="s">
        <v>1</v>
      </c>
      <c r="F594" s="13" t="s">
        <v>1</v>
      </c>
      <c r="G594" s="13" t="s">
        <v>1</v>
      </c>
      <c r="H594" s="1">
        <f t="shared" si="18"/>
        <v>0</v>
      </c>
      <c r="I594" s="1" t="e">
        <f t="shared" si="19"/>
        <v>#DIV/0!</v>
      </c>
    </row>
    <row r="595" spans="1:9" x14ac:dyDescent="0.2">
      <c r="A595" s="10">
        <v>46416</v>
      </c>
      <c r="B595" s="2" t="s">
        <v>873</v>
      </c>
      <c r="C595" s="13" t="s">
        <v>1</v>
      </c>
      <c r="D595" s="13" t="s">
        <v>1</v>
      </c>
      <c r="E595" s="13" t="s">
        <v>1</v>
      </c>
      <c r="F595" s="13" t="s">
        <v>1</v>
      </c>
      <c r="G595" s="13" t="s">
        <v>1</v>
      </c>
      <c r="H595" s="1">
        <f t="shared" si="18"/>
        <v>0</v>
      </c>
      <c r="I595" s="1" t="e">
        <f t="shared" si="19"/>
        <v>#DIV/0!</v>
      </c>
    </row>
    <row r="596" spans="1:9" x14ac:dyDescent="0.2">
      <c r="A596" s="10">
        <v>145970</v>
      </c>
      <c r="B596" s="2" t="s">
        <v>872</v>
      </c>
      <c r="C596" s="13" t="s">
        <v>1</v>
      </c>
      <c r="D596" s="13" t="s">
        <v>1</v>
      </c>
      <c r="E596" s="13" t="s">
        <v>1</v>
      </c>
      <c r="F596" s="13" t="s">
        <v>1</v>
      </c>
      <c r="G596" s="13" t="s">
        <v>1</v>
      </c>
      <c r="H596" s="1">
        <f t="shared" si="18"/>
        <v>0</v>
      </c>
      <c r="I596" s="1" t="e">
        <f t="shared" si="19"/>
        <v>#DIV/0!</v>
      </c>
    </row>
    <row r="597" spans="1:9" x14ac:dyDescent="0.2">
      <c r="A597" s="10">
        <v>46741</v>
      </c>
      <c r="B597" s="2" t="s">
        <v>871</v>
      </c>
      <c r="C597" s="13" t="s">
        <v>1</v>
      </c>
      <c r="D597" s="13" t="s">
        <v>1</v>
      </c>
      <c r="E597" s="13" t="s">
        <v>1</v>
      </c>
      <c r="F597" s="13" t="s">
        <v>1</v>
      </c>
      <c r="G597" s="13" t="s">
        <v>1</v>
      </c>
      <c r="H597" s="1">
        <f t="shared" si="18"/>
        <v>0</v>
      </c>
      <c r="I597" s="1" t="e">
        <f t="shared" si="19"/>
        <v>#DIV/0!</v>
      </c>
    </row>
    <row r="598" spans="1:9" x14ac:dyDescent="0.2">
      <c r="A598" s="10">
        <v>42710</v>
      </c>
      <c r="B598" s="2" t="s">
        <v>870</v>
      </c>
      <c r="C598" s="13" t="s">
        <v>1</v>
      </c>
      <c r="D598" s="13" t="s">
        <v>1</v>
      </c>
      <c r="E598" s="13" t="s">
        <v>1</v>
      </c>
      <c r="F598" s="13" t="s">
        <v>1</v>
      </c>
      <c r="G598" s="13" t="s">
        <v>1</v>
      </c>
      <c r="H598" s="1">
        <f t="shared" si="18"/>
        <v>0</v>
      </c>
      <c r="I598" s="1" t="e">
        <f t="shared" si="19"/>
        <v>#DIV/0!</v>
      </c>
    </row>
    <row r="599" spans="1:9" x14ac:dyDescent="0.2">
      <c r="A599" s="10">
        <v>46381</v>
      </c>
      <c r="B599" s="2" t="s">
        <v>869</v>
      </c>
      <c r="C599" s="13" t="s">
        <v>1</v>
      </c>
      <c r="D599" s="13" t="s">
        <v>1</v>
      </c>
      <c r="E599" s="13" t="s">
        <v>1</v>
      </c>
      <c r="F599" s="13" t="s">
        <v>1</v>
      </c>
      <c r="G599" s="13" t="s">
        <v>1</v>
      </c>
      <c r="H599" s="1">
        <f t="shared" si="18"/>
        <v>0</v>
      </c>
      <c r="I599" s="1" t="e">
        <f t="shared" si="19"/>
        <v>#DIV/0!</v>
      </c>
    </row>
    <row r="600" spans="1:9" x14ac:dyDescent="0.2">
      <c r="A600" s="10">
        <v>46796</v>
      </c>
      <c r="B600" s="2" t="s">
        <v>868</v>
      </c>
      <c r="C600" s="13" t="s">
        <v>1</v>
      </c>
      <c r="D600" s="13" t="s">
        <v>1</v>
      </c>
      <c r="E600" s="13" t="s">
        <v>1</v>
      </c>
      <c r="F600" s="13" t="s">
        <v>1</v>
      </c>
      <c r="G600" s="13" t="s">
        <v>1</v>
      </c>
      <c r="H600" s="1">
        <f t="shared" si="18"/>
        <v>0</v>
      </c>
      <c r="I600" s="1" t="e">
        <f t="shared" si="19"/>
        <v>#DIV/0!</v>
      </c>
    </row>
    <row r="601" spans="1:9" x14ac:dyDescent="0.2">
      <c r="A601" s="10">
        <v>46625</v>
      </c>
      <c r="B601" s="2" t="s">
        <v>867</v>
      </c>
      <c r="C601" s="13" t="s">
        <v>1</v>
      </c>
      <c r="D601" s="13" t="s">
        <v>1</v>
      </c>
      <c r="E601" s="13" t="s">
        <v>1</v>
      </c>
      <c r="F601" s="13" t="s">
        <v>1</v>
      </c>
      <c r="G601" s="13" t="s">
        <v>1</v>
      </c>
      <c r="H601" s="1">
        <f t="shared" si="18"/>
        <v>0</v>
      </c>
      <c r="I601" s="1" t="e">
        <f t="shared" si="19"/>
        <v>#DIV/0!</v>
      </c>
    </row>
    <row r="602" spans="1:9" x14ac:dyDescent="0.2">
      <c r="A602" s="10">
        <v>46501</v>
      </c>
      <c r="B602" s="2" t="s">
        <v>866</v>
      </c>
      <c r="C602" s="13" t="s">
        <v>1</v>
      </c>
      <c r="D602" s="13" t="s">
        <v>1</v>
      </c>
      <c r="E602" s="13" t="s">
        <v>1</v>
      </c>
      <c r="F602" s="13" t="s">
        <v>1</v>
      </c>
      <c r="G602" s="13" t="s">
        <v>1</v>
      </c>
      <c r="H602" s="1">
        <f t="shared" si="18"/>
        <v>0</v>
      </c>
      <c r="I602" s="1" t="e">
        <f t="shared" si="19"/>
        <v>#DIV/0!</v>
      </c>
    </row>
    <row r="603" spans="1:9" x14ac:dyDescent="0.2">
      <c r="A603" s="10">
        <v>46223</v>
      </c>
      <c r="B603" s="2" t="s">
        <v>865</v>
      </c>
      <c r="C603" s="13" t="s">
        <v>1</v>
      </c>
      <c r="D603" s="13" t="s">
        <v>1</v>
      </c>
      <c r="E603" s="13" t="s">
        <v>1</v>
      </c>
      <c r="F603" s="13" t="s">
        <v>1</v>
      </c>
      <c r="G603" s="13" t="s">
        <v>1</v>
      </c>
      <c r="H603" s="1">
        <f t="shared" si="18"/>
        <v>0</v>
      </c>
      <c r="I603" s="1" t="e">
        <f t="shared" si="19"/>
        <v>#DIV/0!</v>
      </c>
    </row>
    <row r="604" spans="1:9" x14ac:dyDescent="0.2">
      <c r="A604" s="10">
        <v>42718</v>
      </c>
      <c r="B604" s="2" t="s">
        <v>864</v>
      </c>
      <c r="C604" s="13" t="s">
        <v>1</v>
      </c>
      <c r="D604" s="13" t="s">
        <v>1</v>
      </c>
      <c r="E604" s="13" t="s">
        <v>1</v>
      </c>
      <c r="F604" s="13" t="s">
        <v>1</v>
      </c>
      <c r="G604" s="13" t="s">
        <v>1</v>
      </c>
      <c r="H604" s="1">
        <f t="shared" si="18"/>
        <v>0</v>
      </c>
      <c r="I604" s="1" t="e">
        <f t="shared" si="19"/>
        <v>#DIV/0!</v>
      </c>
    </row>
    <row r="605" spans="1:9" x14ac:dyDescent="0.2">
      <c r="A605" s="10">
        <v>42787</v>
      </c>
      <c r="B605" s="2" t="s">
        <v>863</v>
      </c>
      <c r="C605" s="13" t="s">
        <v>1</v>
      </c>
      <c r="D605" s="13" t="s">
        <v>1</v>
      </c>
      <c r="E605" s="13" t="s">
        <v>1</v>
      </c>
      <c r="F605" s="13" t="s">
        <v>1</v>
      </c>
      <c r="G605" s="13" t="s">
        <v>1</v>
      </c>
      <c r="H605" s="1">
        <f t="shared" si="18"/>
        <v>0</v>
      </c>
      <c r="I605" s="1" t="e">
        <f t="shared" si="19"/>
        <v>#DIV/0!</v>
      </c>
    </row>
    <row r="606" spans="1:9" x14ac:dyDescent="0.2">
      <c r="A606" s="10">
        <v>46614</v>
      </c>
      <c r="B606" s="2" t="s">
        <v>862</v>
      </c>
      <c r="C606" s="13" t="s">
        <v>1</v>
      </c>
      <c r="D606" s="13" t="s">
        <v>1</v>
      </c>
      <c r="E606" s="13" t="s">
        <v>1</v>
      </c>
      <c r="F606" s="13" t="s">
        <v>1</v>
      </c>
      <c r="G606" s="13" t="s">
        <v>1</v>
      </c>
      <c r="H606" s="1">
        <f t="shared" si="18"/>
        <v>0</v>
      </c>
      <c r="I606" s="1" t="e">
        <f t="shared" si="19"/>
        <v>#DIV/0!</v>
      </c>
    </row>
    <row r="607" spans="1:9" x14ac:dyDescent="0.2">
      <c r="A607" s="10">
        <v>46647</v>
      </c>
      <c r="B607" s="2" t="s">
        <v>861</v>
      </c>
      <c r="C607" s="13" t="s">
        <v>1</v>
      </c>
      <c r="D607" s="13" t="s">
        <v>1</v>
      </c>
      <c r="E607" s="13" t="s">
        <v>1</v>
      </c>
      <c r="F607" s="13" t="s">
        <v>1</v>
      </c>
      <c r="G607" s="13" t="s">
        <v>1</v>
      </c>
      <c r="H607" s="1">
        <f t="shared" si="18"/>
        <v>0</v>
      </c>
      <c r="I607" s="1" t="e">
        <f t="shared" si="19"/>
        <v>#DIV/0!</v>
      </c>
    </row>
    <row r="608" spans="1:9" x14ac:dyDescent="0.2">
      <c r="A608" s="10">
        <v>146137</v>
      </c>
      <c r="B608" s="2" t="s">
        <v>860</v>
      </c>
      <c r="C608" s="13" t="s">
        <v>1</v>
      </c>
      <c r="D608" s="13" t="s">
        <v>1</v>
      </c>
      <c r="E608" s="13" t="s">
        <v>1</v>
      </c>
      <c r="F608" s="13" t="s">
        <v>1</v>
      </c>
      <c r="G608" s="13" t="s">
        <v>1</v>
      </c>
      <c r="H608" s="1">
        <f t="shared" si="18"/>
        <v>0</v>
      </c>
      <c r="I608" s="1" t="e">
        <f t="shared" si="19"/>
        <v>#DIV/0!</v>
      </c>
    </row>
    <row r="609" spans="1:9" x14ac:dyDescent="0.2">
      <c r="A609" s="10">
        <v>146160</v>
      </c>
      <c r="B609" s="2" t="s">
        <v>859</v>
      </c>
      <c r="C609" s="13" t="s">
        <v>1</v>
      </c>
      <c r="D609" s="13" t="s">
        <v>1</v>
      </c>
      <c r="E609" s="13" t="s">
        <v>1</v>
      </c>
      <c r="F609" s="13" t="s">
        <v>1</v>
      </c>
      <c r="G609" s="13" t="s">
        <v>1</v>
      </c>
      <c r="H609" s="1">
        <f t="shared" si="18"/>
        <v>0</v>
      </c>
      <c r="I609" s="1" t="e">
        <f t="shared" si="19"/>
        <v>#DIV/0!</v>
      </c>
    </row>
    <row r="610" spans="1:9" x14ac:dyDescent="0.2">
      <c r="A610" s="10">
        <v>42942</v>
      </c>
      <c r="B610" s="2" t="s">
        <v>858</v>
      </c>
      <c r="C610" s="13" t="s">
        <v>1</v>
      </c>
      <c r="D610" s="13" t="s">
        <v>1</v>
      </c>
      <c r="E610" s="13" t="s">
        <v>1</v>
      </c>
      <c r="F610" s="13" t="s">
        <v>1</v>
      </c>
      <c r="G610" s="13" t="s">
        <v>1</v>
      </c>
      <c r="H610" s="1">
        <f t="shared" si="18"/>
        <v>0</v>
      </c>
      <c r="I610" s="1" t="e">
        <f t="shared" si="19"/>
        <v>#DIV/0!</v>
      </c>
    </row>
    <row r="611" spans="1:9" x14ac:dyDescent="0.2">
      <c r="A611" s="10">
        <v>42615</v>
      </c>
      <c r="B611" s="2" t="s">
        <v>857</v>
      </c>
      <c r="C611" s="13" t="s">
        <v>1</v>
      </c>
      <c r="D611" s="13" t="s">
        <v>1</v>
      </c>
      <c r="E611" s="13" t="s">
        <v>1</v>
      </c>
      <c r="F611" s="13" t="s">
        <v>1</v>
      </c>
      <c r="G611" s="13" t="s">
        <v>1</v>
      </c>
      <c r="H611" s="1">
        <f t="shared" si="18"/>
        <v>0</v>
      </c>
      <c r="I611" s="1" t="e">
        <f t="shared" si="19"/>
        <v>#DIV/0!</v>
      </c>
    </row>
    <row r="612" spans="1:9" x14ac:dyDescent="0.2">
      <c r="A612" s="10">
        <v>145760</v>
      </c>
      <c r="B612" s="2" t="s">
        <v>856</v>
      </c>
      <c r="C612" s="13" t="s">
        <v>1</v>
      </c>
      <c r="D612" s="13" t="s">
        <v>1</v>
      </c>
      <c r="E612" s="13" t="s">
        <v>1</v>
      </c>
      <c r="F612" s="13" t="s">
        <v>1</v>
      </c>
      <c r="G612" s="13" t="s">
        <v>1</v>
      </c>
      <c r="H612" s="1">
        <f t="shared" si="18"/>
        <v>0</v>
      </c>
      <c r="I612" s="1" t="e">
        <f t="shared" si="19"/>
        <v>#DIV/0!</v>
      </c>
    </row>
    <row r="613" spans="1:9" x14ac:dyDescent="0.2">
      <c r="A613" s="10">
        <v>42512</v>
      </c>
      <c r="B613" s="2" t="s">
        <v>855</v>
      </c>
      <c r="C613" s="13" t="s">
        <v>1</v>
      </c>
      <c r="D613" s="13" t="s">
        <v>1</v>
      </c>
      <c r="E613" s="13" t="s">
        <v>1</v>
      </c>
      <c r="F613" s="13" t="s">
        <v>1</v>
      </c>
      <c r="G613" s="13" t="s">
        <v>1</v>
      </c>
      <c r="H613" s="1">
        <f t="shared" si="18"/>
        <v>0</v>
      </c>
      <c r="I613" s="1" t="e">
        <f t="shared" si="19"/>
        <v>#DIV/0!</v>
      </c>
    </row>
    <row r="614" spans="1:9" x14ac:dyDescent="0.2">
      <c r="A614" s="10">
        <v>145749</v>
      </c>
      <c r="B614" s="2" t="s">
        <v>854</v>
      </c>
      <c r="C614" s="13" t="s">
        <v>1</v>
      </c>
      <c r="D614" s="13" t="s">
        <v>1</v>
      </c>
      <c r="E614" s="13" t="s">
        <v>1</v>
      </c>
      <c r="F614" s="13" t="s">
        <v>1</v>
      </c>
      <c r="G614" s="13" t="s">
        <v>1</v>
      </c>
      <c r="H614" s="1">
        <f t="shared" si="18"/>
        <v>0</v>
      </c>
      <c r="I614" s="1" t="e">
        <f t="shared" si="19"/>
        <v>#DIV/0!</v>
      </c>
    </row>
    <row r="615" spans="1:9" x14ac:dyDescent="0.2">
      <c r="A615" s="10">
        <v>13140</v>
      </c>
      <c r="B615" s="2" t="s">
        <v>853</v>
      </c>
      <c r="C615" s="13" t="s">
        <v>1</v>
      </c>
      <c r="D615" s="13" t="s">
        <v>1</v>
      </c>
      <c r="E615" s="13" t="s">
        <v>1</v>
      </c>
      <c r="F615" s="13" t="s">
        <v>1</v>
      </c>
      <c r="G615" s="13" t="s">
        <v>1</v>
      </c>
      <c r="H615" s="1">
        <f t="shared" si="18"/>
        <v>0</v>
      </c>
      <c r="I615" s="1" t="e">
        <f t="shared" si="19"/>
        <v>#DIV/0!</v>
      </c>
    </row>
    <row r="616" spans="1:9" x14ac:dyDescent="0.2">
      <c r="A616" s="10">
        <v>42454</v>
      </c>
      <c r="B616" s="2" t="s">
        <v>852</v>
      </c>
      <c r="C616" s="13" t="s">
        <v>1</v>
      </c>
      <c r="D616" s="13" t="s">
        <v>1</v>
      </c>
      <c r="E616" s="13" t="s">
        <v>1</v>
      </c>
      <c r="F616" s="13" t="s">
        <v>1</v>
      </c>
      <c r="G616" s="13" t="s">
        <v>1</v>
      </c>
      <c r="H616" s="1">
        <f t="shared" si="18"/>
        <v>0</v>
      </c>
      <c r="I616" s="1" t="e">
        <f t="shared" si="19"/>
        <v>#DIV/0!</v>
      </c>
    </row>
    <row r="617" spans="1:9" x14ac:dyDescent="0.2">
      <c r="A617" s="10">
        <v>42451</v>
      </c>
      <c r="B617" s="2" t="s">
        <v>851</v>
      </c>
      <c r="C617" s="13" t="s">
        <v>1</v>
      </c>
      <c r="D617" s="13" t="s">
        <v>1</v>
      </c>
      <c r="E617" s="13" t="s">
        <v>1</v>
      </c>
      <c r="F617" s="13" t="s">
        <v>1</v>
      </c>
      <c r="G617" s="13" t="s">
        <v>1</v>
      </c>
      <c r="H617" s="1">
        <f t="shared" si="18"/>
        <v>0</v>
      </c>
      <c r="I617" s="1" t="e">
        <f t="shared" si="19"/>
        <v>#DIV/0!</v>
      </c>
    </row>
    <row r="618" spans="1:9" x14ac:dyDescent="0.2">
      <c r="A618" s="10">
        <v>145677</v>
      </c>
      <c r="B618" s="2" t="s">
        <v>850</v>
      </c>
      <c r="C618" s="13" t="s">
        <v>1</v>
      </c>
      <c r="D618" s="13" t="s">
        <v>1</v>
      </c>
      <c r="E618" s="13" t="s">
        <v>1</v>
      </c>
      <c r="F618" s="13" t="s">
        <v>1</v>
      </c>
      <c r="G618" s="13" t="s">
        <v>1</v>
      </c>
      <c r="H618" s="1">
        <f t="shared" si="18"/>
        <v>0</v>
      </c>
      <c r="I618" s="1" t="e">
        <f t="shared" si="19"/>
        <v>#DIV/0!</v>
      </c>
    </row>
    <row r="619" spans="1:9" x14ac:dyDescent="0.2">
      <c r="A619" s="10">
        <v>4700</v>
      </c>
      <c r="B619" s="2" t="s">
        <v>849</v>
      </c>
      <c r="C619" s="13" t="s">
        <v>1</v>
      </c>
      <c r="D619" s="13" t="s">
        <v>1</v>
      </c>
      <c r="E619" s="13" t="s">
        <v>1</v>
      </c>
      <c r="F619" s="13" t="s">
        <v>1</v>
      </c>
      <c r="G619" s="13" t="s">
        <v>1</v>
      </c>
      <c r="H619" s="1">
        <f t="shared" si="18"/>
        <v>0</v>
      </c>
      <c r="I619" s="1" t="e">
        <f t="shared" si="19"/>
        <v>#DIV/0!</v>
      </c>
    </row>
    <row r="620" spans="1:9" x14ac:dyDescent="0.2">
      <c r="A620" s="10">
        <v>10947</v>
      </c>
      <c r="B620" s="2" t="s">
        <v>848</v>
      </c>
      <c r="C620" s="13" t="s">
        <v>1</v>
      </c>
      <c r="D620" s="13" t="s">
        <v>1</v>
      </c>
      <c r="E620" s="13" t="s">
        <v>1</v>
      </c>
      <c r="F620" s="13" t="s">
        <v>1</v>
      </c>
      <c r="G620" s="13" t="s">
        <v>1</v>
      </c>
      <c r="H620" s="1">
        <f t="shared" si="18"/>
        <v>0</v>
      </c>
      <c r="I620" s="1" t="e">
        <f t="shared" si="19"/>
        <v>#DIV/0!</v>
      </c>
    </row>
    <row r="621" spans="1:9" x14ac:dyDescent="0.2">
      <c r="A621" s="10">
        <v>145798</v>
      </c>
      <c r="B621" s="2" t="s">
        <v>847</v>
      </c>
      <c r="C621" s="13" t="s">
        <v>1</v>
      </c>
      <c r="D621" s="13" t="s">
        <v>1</v>
      </c>
      <c r="E621" s="13" t="s">
        <v>1</v>
      </c>
      <c r="F621" s="13" t="s">
        <v>1</v>
      </c>
      <c r="G621" s="13" t="s">
        <v>1</v>
      </c>
      <c r="H621" s="1">
        <f t="shared" si="18"/>
        <v>0</v>
      </c>
      <c r="I621" s="1" t="e">
        <f t="shared" si="19"/>
        <v>#DIV/0!</v>
      </c>
    </row>
    <row r="622" spans="1:9" x14ac:dyDescent="0.2">
      <c r="A622" s="10">
        <v>13177</v>
      </c>
      <c r="B622" s="2" t="s">
        <v>846</v>
      </c>
      <c r="C622" s="13" t="s">
        <v>1</v>
      </c>
      <c r="D622" s="13" t="s">
        <v>1</v>
      </c>
      <c r="E622" s="13" t="s">
        <v>1</v>
      </c>
      <c r="F622" s="13" t="s">
        <v>1</v>
      </c>
      <c r="G622" s="13" t="s">
        <v>1</v>
      </c>
      <c r="H622" s="1">
        <f t="shared" si="18"/>
        <v>0</v>
      </c>
      <c r="I622" s="1" t="e">
        <f t="shared" si="19"/>
        <v>#DIV/0!</v>
      </c>
    </row>
    <row r="623" spans="1:9" x14ac:dyDescent="0.2">
      <c r="A623" s="10">
        <v>46467</v>
      </c>
      <c r="B623" s="2" t="s">
        <v>845</v>
      </c>
      <c r="C623" s="13" t="s">
        <v>1</v>
      </c>
      <c r="D623" s="13" t="s">
        <v>1</v>
      </c>
      <c r="E623" s="13" t="s">
        <v>1</v>
      </c>
      <c r="F623" s="13" t="s">
        <v>1</v>
      </c>
      <c r="G623" s="13" t="s">
        <v>1</v>
      </c>
      <c r="H623" s="1">
        <f t="shared" si="18"/>
        <v>0</v>
      </c>
      <c r="I623" s="1" t="e">
        <f t="shared" si="19"/>
        <v>#DIV/0!</v>
      </c>
    </row>
    <row r="624" spans="1:9" x14ac:dyDescent="0.2">
      <c r="A624" s="10">
        <v>29802</v>
      </c>
      <c r="B624" s="2" t="s">
        <v>844</v>
      </c>
      <c r="C624" s="13" t="s">
        <v>1</v>
      </c>
      <c r="D624" s="13" t="s">
        <v>1</v>
      </c>
      <c r="E624" s="13" t="s">
        <v>1</v>
      </c>
      <c r="F624" s="13" t="s">
        <v>1</v>
      </c>
      <c r="G624" s="13" t="s">
        <v>1</v>
      </c>
      <c r="H624" s="1">
        <f t="shared" si="18"/>
        <v>0</v>
      </c>
      <c r="I624" s="1" t="e">
        <f t="shared" si="19"/>
        <v>#DIV/0!</v>
      </c>
    </row>
    <row r="625" spans="1:9" x14ac:dyDescent="0.2">
      <c r="A625" s="10">
        <v>42660</v>
      </c>
      <c r="B625" s="2" t="s">
        <v>843</v>
      </c>
      <c r="C625" s="13" t="s">
        <v>1</v>
      </c>
      <c r="D625" s="13" t="s">
        <v>1</v>
      </c>
      <c r="E625" s="13" t="s">
        <v>1</v>
      </c>
      <c r="F625" s="13" t="s">
        <v>1</v>
      </c>
      <c r="G625" s="13" t="s">
        <v>1</v>
      </c>
      <c r="H625" s="1">
        <f t="shared" si="18"/>
        <v>0</v>
      </c>
      <c r="I625" s="1" t="e">
        <f t="shared" si="19"/>
        <v>#DIV/0!</v>
      </c>
    </row>
    <row r="626" spans="1:9" x14ac:dyDescent="0.2">
      <c r="A626" s="10">
        <v>42641</v>
      </c>
      <c r="B626" s="2" t="s">
        <v>842</v>
      </c>
      <c r="C626" s="13" t="s">
        <v>1</v>
      </c>
      <c r="D626" s="13" t="s">
        <v>1</v>
      </c>
      <c r="E626" s="13" t="s">
        <v>1</v>
      </c>
      <c r="F626" s="13" t="s">
        <v>1</v>
      </c>
      <c r="G626" s="13" t="s">
        <v>1</v>
      </c>
      <c r="H626" s="1">
        <f t="shared" si="18"/>
        <v>0</v>
      </c>
      <c r="I626" s="1" t="e">
        <f t="shared" si="19"/>
        <v>#DIV/0!</v>
      </c>
    </row>
    <row r="627" spans="1:9" x14ac:dyDescent="0.2">
      <c r="A627" s="10">
        <v>31867</v>
      </c>
      <c r="B627" s="2" t="s">
        <v>841</v>
      </c>
      <c r="C627" s="13" t="s">
        <v>1</v>
      </c>
      <c r="D627" s="13" t="s">
        <v>1</v>
      </c>
      <c r="E627" s="13" t="s">
        <v>1</v>
      </c>
      <c r="F627" s="13" t="s">
        <v>1</v>
      </c>
      <c r="G627" s="13" t="s">
        <v>1</v>
      </c>
      <c r="H627" s="1">
        <f t="shared" si="18"/>
        <v>0</v>
      </c>
      <c r="I627" s="1" t="e">
        <f t="shared" si="19"/>
        <v>#DIV/0!</v>
      </c>
    </row>
    <row r="628" spans="1:9" x14ac:dyDescent="0.2">
      <c r="A628" s="10">
        <v>10952</v>
      </c>
      <c r="B628" s="2" t="s">
        <v>840</v>
      </c>
      <c r="C628" s="13" t="s">
        <v>1</v>
      </c>
      <c r="D628" s="13" t="s">
        <v>1</v>
      </c>
      <c r="E628" s="13" t="s">
        <v>1</v>
      </c>
      <c r="F628" s="13" t="s">
        <v>1</v>
      </c>
      <c r="G628" s="13" t="s">
        <v>1</v>
      </c>
      <c r="H628" s="1">
        <f t="shared" si="18"/>
        <v>0</v>
      </c>
      <c r="I628" s="1" t="e">
        <f t="shared" si="19"/>
        <v>#DIV/0!</v>
      </c>
    </row>
    <row r="629" spans="1:9" x14ac:dyDescent="0.2">
      <c r="A629" s="10">
        <v>145755</v>
      </c>
      <c r="B629" s="2" t="s">
        <v>839</v>
      </c>
      <c r="C629" s="13" t="s">
        <v>1</v>
      </c>
      <c r="D629" s="13" t="s">
        <v>1</v>
      </c>
      <c r="E629" s="13" t="s">
        <v>1</v>
      </c>
      <c r="F629" s="13" t="s">
        <v>1</v>
      </c>
      <c r="G629" s="13" t="s">
        <v>1</v>
      </c>
      <c r="H629" s="1">
        <f t="shared" si="18"/>
        <v>0</v>
      </c>
      <c r="I629" s="1" t="e">
        <f t="shared" si="19"/>
        <v>#DIV/0!</v>
      </c>
    </row>
    <row r="630" spans="1:9" x14ac:dyDescent="0.2">
      <c r="A630" s="10">
        <v>42461</v>
      </c>
      <c r="B630" s="2" t="s">
        <v>838</v>
      </c>
      <c r="C630" s="13" t="s">
        <v>1</v>
      </c>
      <c r="D630" s="13" t="s">
        <v>1</v>
      </c>
      <c r="E630" s="13" t="s">
        <v>1</v>
      </c>
      <c r="F630" s="13" t="s">
        <v>1</v>
      </c>
      <c r="G630" s="13" t="s">
        <v>1</v>
      </c>
      <c r="H630" s="1">
        <f t="shared" si="18"/>
        <v>0</v>
      </c>
      <c r="I630" s="1" t="e">
        <f t="shared" si="19"/>
        <v>#DIV/0!</v>
      </c>
    </row>
    <row r="631" spans="1:9" x14ac:dyDescent="0.2">
      <c r="A631" s="10">
        <v>10954</v>
      </c>
      <c r="B631" s="2" t="s">
        <v>837</v>
      </c>
      <c r="C631" s="13" t="s">
        <v>1</v>
      </c>
      <c r="D631" s="13" t="s">
        <v>1</v>
      </c>
      <c r="E631" s="13" t="s">
        <v>1</v>
      </c>
      <c r="F631" s="13" t="s">
        <v>1</v>
      </c>
      <c r="G631" s="13" t="s">
        <v>1</v>
      </c>
      <c r="H631" s="1">
        <f t="shared" si="18"/>
        <v>0</v>
      </c>
      <c r="I631" s="1" t="e">
        <f t="shared" si="19"/>
        <v>#DIV/0!</v>
      </c>
    </row>
    <row r="632" spans="1:9" x14ac:dyDescent="0.2">
      <c r="A632" s="10">
        <v>146121</v>
      </c>
      <c r="B632" s="2" t="s">
        <v>836</v>
      </c>
      <c r="C632" s="13" t="s">
        <v>1</v>
      </c>
      <c r="D632" s="13" t="s">
        <v>1</v>
      </c>
      <c r="E632" s="13" t="s">
        <v>1</v>
      </c>
      <c r="F632" s="13" t="s">
        <v>1</v>
      </c>
      <c r="G632" s="13" t="s">
        <v>1</v>
      </c>
      <c r="H632" s="1">
        <f t="shared" si="18"/>
        <v>0</v>
      </c>
      <c r="I632" s="1" t="e">
        <f t="shared" si="19"/>
        <v>#DIV/0!</v>
      </c>
    </row>
    <row r="633" spans="1:9" x14ac:dyDescent="0.2">
      <c r="A633" s="10">
        <v>146052</v>
      </c>
      <c r="B633" s="2" t="s">
        <v>835</v>
      </c>
      <c r="C633" s="13" t="s">
        <v>1</v>
      </c>
      <c r="D633" s="13" t="s">
        <v>1</v>
      </c>
      <c r="E633" s="13" t="s">
        <v>1</v>
      </c>
      <c r="F633" s="13" t="s">
        <v>1</v>
      </c>
      <c r="G633" s="13" t="s">
        <v>1</v>
      </c>
      <c r="H633" s="1">
        <f t="shared" si="18"/>
        <v>0</v>
      </c>
      <c r="I633" s="1" t="e">
        <f t="shared" si="19"/>
        <v>#DIV/0!</v>
      </c>
    </row>
    <row r="634" spans="1:9" x14ac:dyDescent="0.2">
      <c r="A634" s="10">
        <v>17411</v>
      </c>
      <c r="B634" s="2" t="s">
        <v>834</v>
      </c>
      <c r="C634" s="13" t="s">
        <v>1</v>
      </c>
      <c r="D634" s="13" t="s">
        <v>1</v>
      </c>
      <c r="E634" s="13" t="s">
        <v>1</v>
      </c>
      <c r="F634" s="13" t="s">
        <v>1</v>
      </c>
      <c r="G634" s="13" t="s">
        <v>1</v>
      </c>
      <c r="H634" s="1">
        <f t="shared" si="18"/>
        <v>0</v>
      </c>
      <c r="I634" s="1" t="e">
        <f t="shared" si="19"/>
        <v>#DIV/0!</v>
      </c>
    </row>
    <row r="635" spans="1:9" x14ac:dyDescent="0.2">
      <c r="A635" s="10">
        <v>10955</v>
      </c>
      <c r="B635" s="2" t="s">
        <v>833</v>
      </c>
      <c r="C635" s="13" t="s">
        <v>1</v>
      </c>
      <c r="D635" s="13" t="s">
        <v>1</v>
      </c>
      <c r="E635" s="13" t="s">
        <v>1</v>
      </c>
      <c r="F635" s="13" t="s">
        <v>1</v>
      </c>
      <c r="G635" s="13" t="s">
        <v>1</v>
      </c>
      <c r="H635" s="1">
        <f t="shared" si="18"/>
        <v>0</v>
      </c>
      <c r="I635" s="1" t="e">
        <f t="shared" si="19"/>
        <v>#DIV/0!</v>
      </c>
    </row>
    <row r="636" spans="1:9" x14ac:dyDescent="0.2">
      <c r="A636" s="10">
        <v>17872</v>
      </c>
      <c r="B636" s="2" t="s">
        <v>832</v>
      </c>
      <c r="C636" s="13" t="s">
        <v>1</v>
      </c>
      <c r="D636" s="13" t="s">
        <v>1</v>
      </c>
      <c r="E636" s="13" t="s">
        <v>1</v>
      </c>
      <c r="F636" s="13" t="s">
        <v>1</v>
      </c>
      <c r="G636" s="13" t="s">
        <v>1</v>
      </c>
      <c r="H636" s="1">
        <f t="shared" si="18"/>
        <v>0</v>
      </c>
      <c r="I636" s="1" t="e">
        <f t="shared" si="19"/>
        <v>#DIV/0!</v>
      </c>
    </row>
    <row r="637" spans="1:9" x14ac:dyDescent="0.2">
      <c r="A637" s="10">
        <v>42736</v>
      </c>
      <c r="B637" s="2" t="s">
        <v>831</v>
      </c>
      <c r="C637" s="13" t="s">
        <v>1</v>
      </c>
      <c r="D637" s="13" t="s">
        <v>1</v>
      </c>
      <c r="E637" s="13" t="s">
        <v>1</v>
      </c>
      <c r="F637" s="13" t="s">
        <v>1</v>
      </c>
      <c r="G637" s="13" t="s">
        <v>1</v>
      </c>
      <c r="H637" s="1">
        <f t="shared" si="18"/>
        <v>0</v>
      </c>
      <c r="I637" s="1" t="e">
        <f t="shared" si="19"/>
        <v>#DIV/0!</v>
      </c>
    </row>
    <row r="638" spans="1:9" x14ac:dyDescent="0.2">
      <c r="A638" s="10">
        <v>42850</v>
      </c>
      <c r="B638" s="2" t="s">
        <v>830</v>
      </c>
      <c r="C638" s="13" t="s">
        <v>1</v>
      </c>
      <c r="D638" s="13" t="s">
        <v>1</v>
      </c>
      <c r="E638" s="13" t="s">
        <v>1</v>
      </c>
      <c r="F638" s="13" t="s">
        <v>1</v>
      </c>
      <c r="G638" s="13" t="s">
        <v>1</v>
      </c>
      <c r="H638" s="1">
        <f t="shared" si="18"/>
        <v>0</v>
      </c>
      <c r="I638" s="1" t="e">
        <f t="shared" si="19"/>
        <v>#DIV/0!</v>
      </c>
    </row>
    <row r="639" spans="1:9" x14ac:dyDescent="0.2">
      <c r="A639" s="10">
        <v>17676</v>
      </c>
      <c r="B639" s="2" t="s">
        <v>829</v>
      </c>
      <c r="C639" s="13" t="s">
        <v>1</v>
      </c>
      <c r="D639" s="13" t="s">
        <v>1</v>
      </c>
      <c r="E639" s="13" t="s">
        <v>1</v>
      </c>
      <c r="F639" s="13" t="s">
        <v>1</v>
      </c>
      <c r="G639" s="13" t="s">
        <v>1</v>
      </c>
      <c r="H639" s="1">
        <f t="shared" si="18"/>
        <v>0</v>
      </c>
      <c r="I639" s="1" t="e">
        <f t="shared" si="19"/>
        <v>#DIV/0!</v>
      </c>
    </row>
    <row r="640" spans="1:9" x14ac:dyDescent="0.2">
      <c r="A640" s="10">
        <v>42599</v>
      </c>
      <c r="B640" s="2" t="s">
        <v>828</v>
      </c>
      <c r="C640" s="13" t="s">
        <v>1</v>
      </c>
      <c r="D640" s="13" t="s">
        <v>1</v>
      </c>
      <c r="E640" s="13" t="s">
        <v>1</v>
      </c>
      <c r="F640" s="13" t="s">
        <v>1</v>
      </c>
      <c r="G640" s="13" t="s">
        <v>1</v>
      </c>
      <c r="H640" s="1">
        <f t="shared" si="18"/>
        <v>0</v>
      </c>
      <c r="I640" s="1" t="e">
        <f t="shared" si="19"/>
        <v>#DIV/0!</v>
      </c>
    </row>
    <row r="641" spans="1:9" x14ac:dyDescent="0.2">
      <c r="A641" s="10">
        <v>46515</v>
      </c>
      <c r="B641" s="2" t="s">
        <v>827</v>
      </c>
      <c r="C641" s="13" t="s">
        <v>1</v>
      </c>
      <c r="D641" s="13" t="s">
        <v>1</v>
      </c>
      <c r="E641" s="13" t="s">
        <v>1</v>
      </c>
      <c r="F641" s="13" t="s">
        <v>1</v>
      </c>
      <c r="G641" s="13" t="s">
        <v>1</v>
      </c>
      <c r="H641" s="1">
        <f t="shared" si="18"/>
        <v>0</v>
      </c>
      <c r="I641" s="1" t="e">
        <f t="shared" si="19"/>
        <v>#DIV/0!</v>
      </c>
    </row>
    <row r="642" spans="1:9" x14ac:dyDescent="0.2">
      <c r="A642" s="10">
        <v>146114</v>
      </c>
      <c r="B642" s="2" t="s">
        <v>826</v>
      </c>
      <c r="C642" s="13" t="s">
        <v>1</v>
      </c>
      <c r="D642" s="13" t="s">
        <v>1</v>
      </c>
      <c r="E642" s="13" t="s">
        <v>1</v>
      </c>
      <c r="F642" s="13" t="s">
        <v>1</v>
      </c>
      <c r="G642" s="13" t="s">
        <v>1</v>
      </c>
      <c r="H642" s="1">
        <f t="shared" si="18"/>
        <v>0</v>
      </c>
      <c r="I642" s="1" t="e">
        <f t="shared" si="19"/>
        <v>#DIV/0!</v>
      </c>
    </row>
    <row r="643" spans="1:9" x14ac:dyDescent="0.2">
      <c r="A643" s="10">
        <v>146105</v>
      </c>
      <c r="B643" s="2" t="s">
        <v>825</v>
      </c>
      <c r="C643" s="13" t="s">
        <v>1</v>
      </c>
      <c r="D643" s="13" t="s">
        <v>1</v>
      </c>
      <c r="E643" s="13" t="s">
        <v>1</v>
      </c>
      <c r="F643" s="13" t="s">
        <v>1</v>
      </c>
      <c r="G643" s="13" t="s">
        <v>1</v>
      </c>
      <c r="H643" s="1">
        <f t="shared" si="18"/>
        <v>0</v>
      </c>
      <c r="I643" s="1" t="e">
        <f t="shared" si="19"/>
        <v>#DIV/0!</v>
      </c>
    </row>
    <row r="644" spans="1:9" x14ac:dyDescent="0.2">
      <c r="A644" s="10">
        <v>145857</v>
      </c>
      <c r="B644" s="2" t="s">
        <v>824</v>
      </c>
      <c r="C644" s="13" t="s">
        <v>1</v>
      </c>
      <c r="D644" s="13" t="s">
        <v>1</v>
      </c>
      <c r="E644" s="13" t="s">
        <v>1</v>
      </c>
      <c r="F644" s="13" t="s">
        <v>1</v>
      </c>
      <c r="G644" s="13" t="s">
        <v>1</v>
      </c>
      <c r="H644" s="1">
        <f t="shared" si="18"/>
        <v>0</v>
      </c>
      <c r="I644" s="1" t="e">
        <f t="shared" si="19"/>
        <v>#DIV/0!</v>
      </c>
    </row>
    <row r="645" spans="1:9" x14ac:dyDescent="0.2">
      <c r="A645" s="10">
        <v>42572</v>
      </c>
      <c r="B645" s="2" t="s">
        <v>823</v>
      </c>
      <c r="C645" s="13" t="s">
        <v>1</v>
      </c>
      <c r="D645" s="13" t="s">
        <v>1</v>
      </c>
      <c r="E645" s="13" t="s">
        <v>1</v>
      </c>
      <c r="F645" s="13" t="s">
        <v>1</v>
      </c>
      <c r="G645" s="13" t="s">
        <v>1</v>
      </c>
      <c r="H645" s="1">
        <f t="shared" ref="H645:H708" si="20">COUNT(C645:G645)</f>
        <v>0</v>
      </c>
      <c r="I645" s="1" t="e">
        <f t="shared" ref="I645:I708" si="21">STDEV(C645:G645)</f>
        <v>#DIV/0!</v>
      </c>
    </row>
    <row r="646" spans="1:9" x14ac:dyDescent="0.2">
      <c r="A646" s="10">
        <v>42949</v>
      </c>
      <c r="B646" s="2" t="s">
        <v>822</v>
      </c>
      <c r="C646" s="13" t="s">
        <v>1</v>
      </c>
      <c r="D646" s="13" t="s">
        <v>1</v>
      </c>
      <c r="E646" s="13" t="s">
        <v>1</v>
      </c>
      <c r="F646" s="13" t="s">
        <v>1</v>
      </c>
      <c r="G646" s="13" t="s">
        <v>1</v>
      </c>
      <c r="H646" s="1">
        <f t="shared" si="20"/>
        <v>0</v>
      </c>
      <c r="I646" s="1" t="e">
        <f t="shared" si="21"/>
        <v>#DIV/0!</v>
      </c>
    </row>
    <row r="647" spans="1:9" x14ac:dyDescent="0.2">
      <c r="A647" s="10">
        <v>42789</v>
      </c>
      <c r="B647" s="2" t="s">
        <v>821</v>
      </c>
      <c r="C647" s="13" t="s">
        <v>1</v>
      </c>
      <c r="D647" s="13" t="s">
        <v>1</v>
      </c>
      <c r="E647" s="13" t="s">
        <v>1</v>
      </c>
      <c r="F647" s="13" t="s">
        <v>1</v>
      </c>
      <c r="G647" s="13" t="s">
        <v>1</v>
      </c>
      <c r="H647" s="1">
        <f t="shared" si="20"/>
        <v>0</v>
      </c>
      <c r="I647" s="1" t="e">
        <f t="shared" si="21"/>
        <v>#DIV/0!</v>
      </c>
    </row>
    <row r="648" spans="1:9" x14ac:dyDescent="0.2">
      <c r="A648" s="10">
        <v>17902</v>
      </c>
      <c r="B648" s="2" t="s">
        <v>820</v>
      </c>
      <c r="C648" s="13" t="s">
        <v>1</v>
      </c>
      <c r="D648" s="13" t="s">
        <v>1</v>
      </c>
      <c r="E648" s="13" t="s">
        <v>1</v>
      </c>
      <c r="F648" s="13" t="s">
        <v>1</v>
      </c>
      <c r="G648" s="13" t="s">
        <v>1</v>
      </c>
      <c r="H648" s="1">
        <f t="shared" si="20"/>
        <v>0</v>
      </c>
      <c r="I648" s="1" t="e">
        <f t="shared" si="21"/>
        <v>#DIV/0!</v>
      </c>
    </row>
    <row r="649" spans="1:9" x14ac:dyDescent="0.2">
      <c r="A649" s="10">
        <v>17928</v>
      </c>
      <c r="B649" s="2" t="s">
        <v>819</v>
      </c>
      <c r="C649" s="13" t="s">
        <v>1</v>
      </c>
      <c r="D649" s="13" t="s">
        <v>1</v>
      </c>
      <c r="E649" s="13" t="s">
        <v>1</v>
      </c>
      <c r="F649" s="13" t="s">
        <v>1</v>
      </c>
      <c r="G649" s="13" t="s">
        <v>1</v>
      </c>
      <c r="H649" s="1">
        <f t="shared" si="20"/>
        <v>0</v>
      </c>
      <c r="I649" s="1" t="e">
        <f t="shared" si="21"/>
        <v>#DIV/0!</v>
      </c>
    </row>
    <row r="650" spans="1:9" x14ac:dyDescent="0.2">
      <c r="A650" s="10">
        <v>145759</v>
      </c>
      <c r="B650" s="2" t="s">
        <v>818</v>
      </c>
      <c r="C650" s="13" t="s">
        <v>1</v>
      </c>
      <c r="D650" s="13" t="s">
        <v>1</v>
      </c>
      <c r="E650" s="13" t="s">
        <v>1</v>
      </c>
      <c r="F650" s="13" t="s">
        <v>1</v>
      </c>
      <c r="G650" s="13" t="s">
        <v>1</v>
      </c>
      <c r="H650" s="1">
        <f t="shared" si="20"/>
        <v>0</v>
      </c>
      <c r="I650" s="1" t="e">
        <f t="shared" si="21"/>
        <v>#DIV/0!</v>
      </c>
    </row>
    <row r="651" spans="1:9" x14ac:dyDescent="0.2">
      <c r="A651" s="10">
        <v>10976</v>
      </c>
      <c r="B651" s="2" t="s">
        <v>817</v>
      </c>
      <c r="C651" s="13" t="s">
        <v>1</v>
      </c>
      <c r="D651" s="13" t="s">
        <v>1</v>
      </c>
      <c r="E651" s="13" t="s">
        <v>1</v>
      </c>
      <c r="F651" s="13" t="s">
        <v>1</v>
      </c>
      <c r="G651" s="13" t="s">
        <v>1</v>
      </c>
      <c r="H651" s="1">
        <f t="shared" si="20"/>
        <v>0</v>
      </c>
      <c r="I651" s="1" t="e">
        <f t="shared" si="21"/>
        <v>#DIV/0!</v>
      </c>
    </row>
    <row r="652" spans="1:9" x14ac:dyDescent="0.2">
      <c r="A652" s="10">
        <v>42614</v>
      </c>
      <c r="B652" s="2" t="s">
        <v>816</v>
      </c>
      <c r="C652" s="13" t="s">
        <v>1</v>
      </c>
      <c r="D652" s="13" t="s">
        <v>1</v>
      </c>
      <c r="E652" s="13" t="s">
        <v>1</v>
      </c>
      <c r="F652" s="13" t="s">
        <v>1</v>
      </c>
      <c r="G652" s="13" t="s">
        <v>1</v>
      </c>
      <c r="H652" s="1">
        <f t="shared" si="20"/>
        <v>0</v>
      </c>
      <c r="I652" s="1" t="e">
        <f t="shared" si="21"/>
        <v>#DIV/0!</v>
      </c>
    </row>
    <row r="653" spans="1:9" x14ac:dyDescent="0.2">
      <c r="A653" s="10">
        <v>42786</v>
      </c>
      <c r="B653" s="2" t="s">
        <v>815</v>
      </c>
      <c r="C653" s="13" t="s">
        <v>1</v>
      </c>
      <c r="D653" s="13" t="s">
        <v>1</v>
      </c>
      <c r="E653" s="13" t="s">
        <v>1</v>
      </c>
      <c r="F653" s="13" t="s">
        <v>1</v>
      </c>
      <c r="G653" s="13" t="s">
        <v>1</v>
      </c>
      <c r="H653" s="1">
        <f t="shared" si="20"/>
        <v>0</v>
      </c>
      <c r="I653" s="1" t="e">
        <f t="shared" si="21"/>
        <v>#DIV/0!</v>
      </c>
    </row>
    <row r="654" spans="1:9" x14ac:dyDescent="0.2">
      <c r="A654" s="10">
        <v>42620</v>
      </c>
      <c r="B654" s="2" t="s">
        <v>814</v>
      </c>
      <c r="C654" s="13" t="s">
        <v>1</v>
      </c>
      <c r="D654" s="13" t="s">
        <v>1</v>
      </c>
      <c r="E654" s="13" t="s">
        <v>1</v>
      </c>
      <c r="F654" s="13" t="s">
        <v>1</v>
      </c>
      <c r="G654" s="13" t="s">
        <v>1</v>
      </c>
      <c r="H654" s="1">
        <f t="shared" si="20"/>
        <v>0</v>
      </c>
      <c r="I654" s="1" t="e">
        <f t="shared" si="21"/>
        <v>#DIV/0!</v>
      </c>
    </row>
    <row r="655" spans="1:9" x14ac:dyDescent="0.2">
      <c r="A655" s="10">
        <v>145826</v>
      </c>
      <c r="B655" s="2" t="s">
        <v>813</v>
      </c>
      <c r="C655" s="13" t="s">
        <v>1</v>
      </c>
      <c r="D655" s="13" t="s">
        <v>1</v>
      </c>
      <c r="E655" s="13" t="s">
        <v>1</v>
      </c>
      <c r="F655" s="13" t="s">
        <v>1</v>
      </c>
      <c r="G655" s="13" t="s">
        <v>1</v>
      </c>
      <c r="H655" s="1">
        <f t="shared" si="20"/>
        <v>0</v>
      </c>
      <c r="I655" s="1" t="e">
        <f t="shared" si="21"/>
        <v>#DIV/0!</v>
      </c>
    </row>
    <row r="656" spans="1:9" x14ac:dyDescent="0.2">
      <c r="A656" s="10">
        <v>146138</v>
      </c>
      <c r="B656" s="2" t="s">
        <v>812</v>
      </c>
      <c r="C656" s="13" t="s">
        <v>1</v>
      </c>
      <c r="D656" s="13" t="s">
        <v>1</v>
      </c>
      <c r="E656" s="13" t="s">
        <v>1</v>
      </c>
      <c r="F656" s="13" t="s">
        <v>1</v>
      </c>
      <c r="G656" s="13" t="s">
        <v>1</v>
      </c>
      <c r="H656" s="1">
        <f t="shared" si="20"/>
        <v>0</v>
      </c>
      <c r="I656" s="1" t="e">
        <f t="shared" si="21"/>
        <v>#DIV/0!</v>
      </c>
    </row>
    <row r="657" spans="1:9" x14ac:dyDescent="0.2">
      <c r="A657" s="10">
        <v>32731</v>
      </c>
      <c r="B657" s="2" t="s">
        <v>811</v>
      </c>
      <c r="C657" s="13" t="s">
        <v>1</v>
      </c>
      <c r="D657" s="13" t="s">
        <v>1</v>
      </c>
      <c r="E657" s="13" t="s">
        <v>1</v>
      </c>
      <c r="F657" s="13" t="s">
        <v>1</v>
      </c>
      <c r="G657" s="13" t="s">
        <v>1</v>
      </c>
      <c r="H657" s="1">
        <f t="shared" si="20"/>
        <v>0</v>
      </c>
      <c r="I657" s="1" t="e">
        <f t="shared" si="21"/>
        <v>#DIV/0!</v>
      </c>
    </row>
    <row r="658" spans="1:9" x14ac:dyDescent="0.2">
      <c r="A658" s="10">
        <v>146109</v>
      </c>
      <c r="B658" s="2" t="s">
        <v>810</v>
      </c>
      <c r="C658" s="13" t="s">
        <v>1</v>
      </c>
      <c r="D658" s="13" t="s">
        <v>1</v>
      </c>
      <c r="E658" s="13" t="s">
        <v>1</v>
      </c>
      <c r="F658" s="13" t="s">
        <v>1</v>
      </c>
      <c r="G658" s="13" t="s">
        <v>1</v>
      </c>
      <c r="H658" s="1">
        <f t="shared" si="20"/>
        <v>0</v>
      </c>
      <c r="I658" s="1" t="e">
        <f t="shared" si="21"/>
        <v>#DIV/0!</v>
      </c>
    </row>
    <row r="659" spans="1:9" x14ac:dyDescent="0.2">
      <c r="A659" s="10">
        <v>146000</v>
      </c>
      <c r="B659" s="2" t="s">
        <v>809</v>
      </c>
      <c r="C659" s="13" t="s">
        <v>1</v>
      </c>
      <c r="D659" s="13" t="s">
        <v>1</v>
      </c>
      <c r="E659" s="13" t="s">
        <v>1</v>
      </c>
      <c r="F659" s="13" t="s">
        <v>1</v>
      </c>
      <c r="G659" s="13" t="s">
        <v>1</v>
      </c>
      <c r="H659" s="1">
        <f t="shared" si="20"/>
        <v>0</v>
      </c>
      <c r="I659" s="1" t="e">
        <f t="shared" si="21"/>
        <v>#DIV/0!</v>
      </c>
    </row>
    <row r="660" spans="1:9" x14ac:dyDescent="0.2">
      <c r="A660" s="10">
        <v>146094</v>
      </c>
      <c r="B660" s="2" t="s">
        <v>808</v>
      </c>
      <c r="C660" s="13" t="s">
        <v>1</v>
      </c>
      <c r="D660" s="13" t="s">
        <v>1</v>
      </c>
      <c r="E660" s="13" t="s">
        <v>1</v>
      </c>
      <c r="F660" s="13" t="s">
        <v>1</v>
      </c>
      <c r="G660" s="13" t="s">
        <v>1</v>
      </c>
      <c r="H660" s="1">
        <f t="shared" si="20"/>
        <v>0</v>
      </c>
      <c r="I660" s="1" t="e">
        <f t="shared" si="21"/>
        <v>#DIV/0!</v>
      </c>
    </row>
    <row r="661" spans="1:9" x14ac:dyDescent="0.2">
      <c r="A661" s="10">
        <v>146168</v>
      </c>
      <c r="B661" s="2" t="s">
        <v>807</v>
      </c>
      <c r="C661" s="13" t="s">
        <v>1</v>
      </c>
      <c r="D661" s="13" t="s">
        <v>1</v>
      </c>
      <c r="E661" s="13" t="s">
        <v>1</v>
      </c>
      <c r="F661" s="13" t="s">
        <v>1</v>
      </c>
      <c r="G661" s="13" t="s">
        <v>1</v>
      </c>
      <c r="H661" s="1">
        <f t="shared" si="20"/>
        <v>0</v>
      </c>
      <c r="I661" s="1" t="e">
        <f t="shared" si="21"/>
        <v>#DIV/0!</v>
      </c>
    </row>
    <row r="662" spans="1:9" x14ac:dyDescent="0.2">
      <c r="A662" s="10">
        <v>146091</v>
      </c>
      <c r="B662" s="2" t="s">
        <v>806</v>
      </c>
      <c r="C662" s="13" t="s">
        <v>1</v>
      </c>
      <c r="D662" s="13" t="s">
        <v>1</v>
      </c>
      <c r="E662" s="13" t="s">
        <v>1</v>
      </c>
      <c r="F662" s="13" t="s">
        <v>1</v>
      </c>
      <c r="G662" s="13" t="s">
        <v>1</v>
      </c>
      <c r="H662" s="1">
        <f t="shared" si="20"/>
        <v>0</v>
      </c>
      <c r="I662" s="1" t="e">
        <f t="shared" si="21"/>
        <v>#DIV/0!</v>
      </c>
    </row>
    <row r="663" spans="1:9" x14ac:dyDescent="0.2">
      <c r="A663" s="10">
        <v>146061</v>
      </c>
      <c r="B663" s="2" t="s">
        <v>805</v>
      </c>
      <c r="C663" s="13" t="s">
        <v>1</v>
      </c>
      <c r="D663" s="13" t="s">
        <v>1</v>
      </c>
      <c r="E663" s="13" t="s">
        <v>1</v>
      </c>
      <c r="F663" s="13" t="s">
        <v>1</v>
      </c>
      <c r="G663" s="13" t="s">
        <v>1</v>
      </c>
      <c r="H663" s="1">
        <f t="shared" si="20"/>
        <v>0</v>
      </c>
      <c r="I663" s="1" t="e">
        <f t="shared" si="21"/>
        <v>#DIV/0!</v>
      </c>
    </row>
    <row r="664" spans="1:9" x14ac:dyDescent="0.2">
      <c r="A664" s="10">
        <v>17946</v>
      </c>
      <c r="B664" s="2" t="s">
        <v>804</v>
      </c>
      <c r="C664" s="13" t="s">
        <v>1</v>
      </c>
      <c r="D664" s="13" t="s">
        <v>1</v>
      </c>
      <c r="E664" s="13" t="s">
        <v>1</v>
      </c>
      <c r="F664" s="13" t="s">
        <v>1</v>
      </c>
      <c r="G664" s="13" t="s">
        <v>1</v>
      </c>
      <c r="H664" s="1">
        <f t="shared" si="20"/>
        <v>0</v>
      </c>
      <c r="I664" s="1" t="e">
        <f t="shared" si="21"/>
        <v>#DIV/0!</v>
      </c>
    </row>
    <row r="665" spans="1:9" x14ac:dyDescent="0.2">
      <c r="A665" s="10">
        <v>42570</v>
      </c>
      <c r="B665" s="2" t="s">
        <v>803</v>
      </c>
      <c r="C665" s="13" t="s">
        <v>1</v>
      </c>
      <c r="D665" s="13" t="s">
        <v>1</v>
      </c>
      <c r="E665" s="13" t="s">
        <v>1</v>
      </c>
      <c r="F665" s="13" t="s">
        <v>1</v>
      </c>
      <c r="G665" s="13" t="s">
        <v>1</v>
      </c>
      <c r="H665" s="1">
        <f t="shared" si="20"/>
        <v>0</v>
      </c>
      <c r="I665" s="1" t="e">
        <f t="shared" si="21"/>
        <v>#DIV/0!</v>
      </c>
    </row>
    <row r="666" spans="1:9" x14ac:dyDescent="0.2">
      <c r="A666" s="10">
        <v>145889</v>
      </c>
      <c r="B666" s="2" t="s">
        <v>802</v>
      </c>
      <c r="C666" s="13" t="s">
        <v>1</v>
      </c>
      <c r="D666" s="13" t="s">
        <v>1</v>
      </c>
      <c r="E666" s="13" t="s">
        <v>1</v>
      </c>
      <c r="F666" s="13" t="s">
        <v>1</v>
      </c>
      <c r="G666" s="13" t="s">
        <v>1</v>
      </c>
      <c r="H666" s="1">
        <f t="shared" si="20"/>
        <v>0</v>
      </c>
      <c r="I666" s="1" t="e">
        <f t="shared" si="21"/>
        <v>#DIV/0!</v>
      </c>
    </row>
    <row r="667" spans="1:9" x14ac:dyDescent="0.2">
      <c r="A667" s="10">
        <v>145995</v>
      </c>
      <c r="B667" s="2" t="s">
        <v>801</v>
      </c>
      <c r="C667" s="13" t="s">
        <v>1</v>
      </c>
      <c r="D667" s="13" t="s">
        <v>1</v>
      </c>
      <c r="E667" s="13" t="s">
        <v>1</v>
      </c>
      <c r="F667" s="13" t="s">
        <v>1</v>
      </c>
      <c r="G667" s="13" t="s">
        <v>1</v>
      </c>
      <c r="H667" s="1">
        <f t="shared" si="20"/>
        <v>0</v>
      </c>
      <c r="I667" s="1" t="e">
        <f t="shared" si="21"/>
        <v>#DIV/0!</v>
      </c>
    </row>
    <row r="668" spans="1:9" x14ac:dyDescent="0.2">
      <c r="A668" s="10">
        <v>146142</v>
      </c>
      <c r="B668" s="2" t="s">
        <v>800</v>
      </c>
      <c r="C668" s="13" t="s">
        <v>1</v>
      </c>
      <c r="D668" s="13" t="s">
        <v>1</v>
      </c>
      <c r="E668" s="13" t="s">
        <v>1</v>
      </c>
      <c r="F668" s="13" t="s">
        <v>1</v>
      </c>
      <c r="G668" s="13" t="s">
        <v>1</v>
      </c>
      <c r="H668" s="1">
        <f t="shared" si="20"/>
        <v>0</v>
      </c>
      <c r="I668" s="1" t="e">
        <f t="shared" si="21"/>
        <v>#DIV/0!</v>
      </c>
    </row>
    <row r="669" spans="1:9" x14ac:dyDescent="0.2">
      <c r="A669" s="10">
        <v>27540</v>
      </c>
      <c r="B669" s="2" t="s">
        <v>799</v>
      </c>
      <c r="C669" s="13" t="s">
        <v>1</v>
      </c>
      <c r="D669" s="13" t="s">
        <v>1</v>
      </c>
      <c r="E669" s="13" t="s">
        <v>1</v>
      </c>
      <c r="F669" s="13" t="s">
        <v>1</v>
      </c>
      <c r="G669" s="13" t="s">
        <v>1</v>
      </c>
      <c r="H669" s="1">
        <f t="shared" si="20"/>
        <v>0</v>
      </c>
      <c r="I669" s="1" t="e">
        <f t="shared" si="21"/>
        <v>#DIV/0!</v>
      </c>
    </row>
    <row r="670" spans="1:9" x14ac:dyDescent="0.2">
      <c r="A670" s="10">
        <v>10995</v>
      </c>
      <c r="B670" s="2" t="s">
        <v>798</v>
      </c>
      <c r="C670" s="13" t="s">
        <v>1</v>
      </c>
      <c r="D670" s="13" t="s">
        <v>1</v>
      </c>
      <c r="E670" s="13" t="s">
        <v>1</v>
      </c>
      <c r="F670" s="13" t="s">
        <v>1</v>
      </c>
      <c r="G670" s="13" t="s">
        <v>1</v>
      </c>
      <c r="H670" s="1">
        <f t="shared" si="20"/>
        <v>0</v>
      </c>
      <c r="I670" s="1" t="e">
        <f t="shared" si="21"/>
        <v>#DIV/0!</v>
      </c>
    </row>
    <row r="671" spans="1:9" x14ac:dyDescent="0.2">
      <c r="A671" s="10">
        <v>29562</v>
      </c>
      <c r="B671" s="2" t="s">
        <v>797</v>
      </c>
      <c r="C671" s="13" t="s">
        <v>1</v>
      </c>
      <c r="D671" s="13" t="s">
        <v>1</v>
      </c>
      <c r="E671" s="13" t="s">
        <v>1</v>
      </c>
      <c r="F671" s="13" t="s">
        <v>1</v>
      </c>
      <c r="G671" s="13" t="s">
        <v>1</v>
      </c>
      <c r="H671" s="1">
        <f t="shared" si="20"/>
        <v>0</v>
      </c>
      <c r="I671" s="1" t="e">
        <f t="shared" si="21"/>
        <v>#DIV/0!</v>
      </c>
    </row>
    <row r="672" spans="1:9" x14ac:dyDescent="0.2">
      <c r="A672" s="10">
        <v>19591</v>
      </c>
      <c r="B672" s="2" t="s">
        <v>796</v>
      </c>
      <c r="C672" s="13" t="s">
        <v>1</v>
      </c>
      <c r="D672" s="13" t="s">
        <v>1</v>
      </c>
      <c r="E672" s="13" t="s">
        <v>1</v>
      </c>
      <c r="F672" s="13" t="s">
        <v>1</v>
      </c>
      <c r="G672" s="13" t="s">
        <v>1</v>
      </c>
      <c r="H672" s="1">
        <f t="shared" si="20"/>
        <v>0</v>
      </c>
      <c r="I672" s="1" t="e">
        <f t="shared" si="21"/>
        <v>#DIV/0!</v>
      </c>
    </row>
    <row r="673" spans="1:9" x14ac:dyDescent="0.2">
      <c r="A673" s="10">
        <v>42549</v>
      </c>
      <c r="B673" s="2" t="s">
        <v>795</v>
      </c>
      <c r="C673" s="13" t="s">
        <v>1</v>
      </c>
      <c r="D673" s="13" t="s">
        <v>1</v>
      </c>
      <c r="E673" s="13" t="s">
        <v>1</v>
      </c>
      <c r="F673" s="13" t="s">
        <v>1</v>
      </c>
      <c r="G673" s="13" t="s">
        <v>1</v>
      </c>
      <c r="H673" s="1">
        <f t="shared" si="20"/>
        <v>0</v>
      </c>
      <c r="I673" s="1" t="e">
        <f t="shared" si="21"/>
        <v>#DIV/0!</v>
      </c>
    </row>
    <row r="674" spans="1:9" x14ac:dyDescent="0.2">
      <c r="A674" s="10">
        <v>17883</v>
      </c>
      <c r="B674" s="2" t="s">
        <v>794</v>
      </c>
      <c r="C674" s="13" t="s">
        <v>1</v>
      </c>
      <c r="D674" s="13" t="s">
        <v>1</v>
      </c>
      <c r="E674" s="13" t="s">
        <v>1</v>
      </c>
      <c r="F674" s="13" t="s">
        <v>1</v>
      </c>
      <c r="G674" s="13" t="s">
        <v>1</v>
      </c>
      <c r="H674" s="1">
        <f t="shared" si="20"/>
        <v>0</v>
      </c>
      <c r="I674" s="1" t="e">
        <f t="shared" si="21"/>
        <v>#DIV/0!</v>
      </c>
    </row>
    <row r="675" spans="1:9" x14ac:dyDescent="0.2">
      <c r="A675" s="10">
        <v>42918</v>
      </c>
      <c r="B675" s="2" t="s">
        <v>793</v>
      </c>
      <c r="C675" s="13" t="s">
        <v>1</v>
      </c>
      <c r="D675" s="13" t="s">
        <v>1</v>
      </c>
      <c r="E675" s="13" t="s">
        <v>1</v>
      </c>
      <c r="F675" s="13" t="s">
        <v>1</v>
      </c>
      <c r="G675" s="13" t="s">
        <v>1</v>
      </c>
      <c r="H675" s="1">
        <f t="shared" si="20"/>
        <v>0</v>
      </c>
      <c r="I675" s="1" t="e">
        <f t="shared" si="21"/>
        <v>#DIV/0!</v>
      </c>
    </row>
    <row r="676" spans="1:9" x14ac:dyDescent="0.2">
      <c r="A676" s="10">
        <v>42590</v>
      </c>
      <c r="B676" s="2" t="s">
        <v>792</v>
      </c>
      <c r="C676" s="13" t="s">
        <v>1</v>
      </c>
      <c r="D676" s="13" t="s">
        <v>1</v>
      </c>
      <c r="E676" s="13" t="s">
        <v>1</v>
      </c>
      <c r="F676" s="13" t="s">
        <v>1</v>
      </c>
      <c r="G676" s="13" t="s">
        <v>1</v>
      </c>
      <c r="H676" s="1">
        <f t="shared" si="20"/>
        <v>0</v>
      </c>
      <c r="I676" s="1" t="e">
        <f t="shared" si="21"/>
        <v>#DIV/0!</v>
      </c>
    </row>
    <row r="677" spans="1:9" x14ac:dyDescent="0.2">
      <c r="A677" s="10">
        <v>145986</v>
      </c>
      <c r="B677" s="2" t="s">
        <v>791</v>
      </c>
      <c r="C677" s="13" t="s">
        <v>1</v>
      </c>
      <c r="D677" s="13" t="s">
        <v>1</v>
      </c>
      <c r="E677" s="13" t="s">
        <v>1</v>
      </c>
      <c r="F677" s="13" t="s">
        <v>1</v>
      </c>
      <c r="G677" s="13" t="s">
        <v>1</v>
      </c>
      <c r="H677" s="1">
        <f t="shared" si="20"/>
        <v>0</v>
      </c>
      <c r="I677" s="1" t="e">
        <f t="shared" si="21"/>
        <v>#DIV/0!</v>
      </c>
    </row>
    <row r="678" spans="1:9" x14ac:dyDescent="0.2">
      <c r="A678" s="10">
        <v>146122</v>
      </c>
      <c r="B678" s="2" t="s">
        <v>790</v>
      </c>
      <c r="C678" s="13" t="s">
        <v>1</v>
      </c>
      <c r="D678" s="13" t="s">
        <v>1</v>
      </c>
      <c r="E678" s="13" t="s">
        <v>1</v>
      </c>
      <c r="F678" s="13" t="s">
        <v>1</v>
      </c>
      <c r="G678" s="13" t="s">
        <v>1</v>
      </c>
      <c r="H678" s="1">
        <f t="shared" si="20"/>
        <v>0</v>
      </c>
      <c r="I678" s="1" t="e">
        <f t="shared" si="21"/>
        <v>#DIV/0!</v>
      </c>
    </row>
    <row r="679" spans="1:9" x14ac:dyDescent="0.2">
      <c r="A679" s="10">
        <v>145987</v>
      </c>
      <c r="B679" s="2" t="s">
        <v>789</v>
      </c>
      <c r="C679" s="13" t="s">
        <v>1</v>
      </c>
      <c r="D679" s="13" t="s">
        <v>1</v>
      </c>
      <c r="E679" s="13" t="s">
        <v>1</v>
      </c>
      <c r="F679" s="13" t="s">
        <v>1</v>
      </c>
      <c r="G679" s="13" t="s">
        <v>1</v>
      </c>
      <c r="H679" s="1">
        <f t="shared" si="20"/>
        <v>0</v>
      </c>
      <c r="I679" s="1" t="e">
        <f t="shared" si="21"/>
        <v>#DIV/0!</v>
      </c>
    </row>
    <row r="680" spans="1:9" x14ac:dyDescent="0.2">
      <c r="A680" s="10">
        <v>42555</v>
      </c>
      <c r="B680" s="2" t="s">
        <v>788</v>
      </c>
      <c r="C680" s="13" t="s">
        <v>1</v>
      </c>
      <c r="D680" s="13" t="s">
        <v>1</v>
      </c>
      <c r="E680" s="13" t="s">
        <v>1</v>
      </c>
      <c r="F680" s="13" t="s">
        <v>1</v>
      </c>
      <c r="G680" s="13" t="s">
        <v>1</v>
      </c>
      <c r="H680" s="1">
        <f t="shared" si="20"/>
        <v>0</v>
      </c>
      <c r="I680" s="1" t="e">
        <f t="shared" si="21"/>
        <v>#DIV/0!</v>
      </c>
    </row>
    <row r="681" spans="1:9" x14ac:dyDescent="0.2">
      <c r="A681" s="10">
        <v>11011</v>
      </c>
      <c r="B681" s="2" t="s">
        <v>787</v>
      </c>
      <c r="C681" s="13" t="s">
        <v>1</v>
      </c>
      <c r="D681" s="13" t="s">
        <v>1</v>
      </c>
      <c r="E681" s="13" t="s">
        <v>1</v>
      </c>
      <c r="F681" s="13" t="s">
        <v>1</v>
      </c>
      <c r="G681" s="13" t="s">
        <v>1</v>
      </c>
      <c r="H681" s="1">
        <f t="shared" si="20"/>
        <v>0</v>
      </c>
      <c r="I681" s="1" t="e">
        <f t="shared" si="21"/>
        <v>#DIV/0!</v>
      </c>
    </row>
    <row r="682" spans="1:9" x14ac:dyDescent="0.2">
      <c r="A682" s="10">
        <v>42734</v>
      </c>
      <c r="B682" s="2" t="s">
        <v>786</v>
      </c>
      <c r="C682" s="13" t="s">
        <v>1</v>
      </c>
      <c r="D682" s="13" t="s">
        <v>1</v>
      </c>
      <c r="E682" s="13" t="s">
        <v>1</v>
      </c>
      <c r="F682" s="13" t="s">
        <v>1</v>
      </c>
      <c r="G682" s="13" t="s">
        <v>1</v>
      </c>
      <c r="H682" s="1">
        <f t="shared" si="20"/>
        <v>0</v>
      </c>
      <c r="I682" s="1" t="e">
        <f t="shared" si="21"/>
        <v>#DIV/0!</v>
      </c>
    </row>
    <row r="683" spans="1:9" x14ac:dyDescent="0.2">
      <c r="A683" s="10">
        <v>146179</v>
      </c>
      <c r="B683" s="2" t="s">
        <v>785</v>
      </c>
      <c r="C683" s="13" t="s">
        <v>1</v>
      </c>
      <c r="D683" s="13" t="s">
        <v>1</v>
      </c>
      <c r="E683" s="13" t="s">
        <v>1</v>
      </c>
      <c r="F683" s="13" t="s">
        <v>1</v>
      </c>
      <c r="G683" s="13" t="s">
        <v>1</v>
      </c>
      <c r="H683" s="1">
        <f t="shared" si="20"/>
        <v>0</v>
      </c>
      <c r="I683" s="1" t="e">
        <f t="shared" si="21"/>
        <v>#DIV/0!</v>
      </c>
    </row>
    <row r="684" spans="1:9" x14ac:dyDescent="0.2">
      <c r="A684" s="10">
        <v>146074</v>
      </c>
      <c r="B684" s="2" t="s">
        <v>784</v>
      </c>
      <c r="C684" s="13" t="s">
        <v>1</v>
      </c>
      <c r="D684" s="13" t="s">
        <v>1</v>
      </c>
      <c r="E684" s="13" t="s">
        <v>1</v>
      </c>
      <c r="F684" s="13" t="s">
        <v>1</v>
      </c>
      <c r="G684" s="13" t="s">
        <v>1</v>
      </c>
      <c r="H684" s="1">
        <f t="shared" si="20"/>
        <v>0</v>
      </c>
      <c r="I684" s="1" t="e">
        <f t="shared" si="21"/>
        <v>#DIV/0!</v>
      </c>
    </row>
    <row r="685" spans="1:9" x14ac:dyDescent="0.2">
      <c r="A685" s="10">
        <v>146173</v>
      </c>
      <c r="B685" s="2" t="s">
        <v>783</v>
      </c>
      <c r="C685" s="13" t="s">
        <v>1</v>
      </c>
      <c r="D685" s="13" t="s">
        <v>1</v>
      </c>
      <c r="E685" s="13" t="s">
        <v>1</v>
      </c>
      <c r="F685" s="13" t="s">
        <v>1</v>
      </c>
      <c r="G685" s="13" t="s">
        <v>1</v>
      </c>
      <c r="H685" s="1">
        <f t="shared" si="20"/>
        <v>0</v>
      </c>
      <c r="I685" s="1" t="e">
        <f t="shared" si="21"/>
        <v>#DIV/0!</v>
      </c>
    </row>
    <row r="686" spans="1:9" x14ac:dyDescent="0.2">
      <c r="A686" s="10">
        <v>146116</v>
      </c>
      <c r="B686" s="2" t="s">
        <v>782</v>
      </c>
      <c r="C686" s="13" t="s">
        <v>1</v>
      </c>
      <c r="D686" s="13" t="s">
        <v>1</v>
      </c>
      <c r="E686" s="13" t="s">
        <v>1</v>
      </c>
      <c r="F686" s="13" t="s">
        <v>1</v>
      </c>
      <c r="G686" s="13" t="s">
        <v>1</v>
      </c>
      <c r="H686" s="1">
        <f t="shared" si="20"/>
        <v>0</v>
      </c>
      <c r="I686" s="1" t="e">
        <f t="shared" si="21"/>
        <v>#DIV/0!</v>
      </c>
    </row>
    <row r="687" spans="1:9" x14ac:dyDescent="0.2">
      <c r="A687" s="10">
        <v>146131</v>
      </c>
      <c r="B687" s="2" t="s">
        <v>781</v>
      </c>
      <c r="C687" s="13" t="s">
        <v>1</v>
      </c>
      <c r="D687" s="13" t="s">
        <v>1</v>
      </c>
      <c r="E687" s="13" t="s">
        <v>1</v>
      </c>
      <c r="F687" s="13" t="s">
        <v>1</v>
      </c>
      <c r="G687" s="13" t="s">
        <v>1</v>
      </c>
      <c r="H687" s="1">
        <f t="shared" si="20"/>
        <v>0</v>
      </c>
      <c r="I687" s="1" t="e">
        <f t="shared" si="21"/>
        <v>#DIV/0!</v>
      </c>
    </row>
    <row r="688" spans="1:9" x14ac:dyDescent="0.2">
      <c r="A688" s="10">
        <v>42627</v>
      </c>
      <c r="B688" s="2" t="s">
        <v>780</v>
      </c>
      <c r="C688" s="13" t="s">
        <v>1</v>
      </c>
      <c r="D688" s="13" t="s">
        <v>1</v>
      </c>
      <c r="E688" s="13" t="s">
        <v>1</v>
      </c>
      <c r="F688" s="13" t="s">
        <v>1</v>
      </c>
      <c r="G688" s="13" t="s">
        <v>1</v>
      </c>
      <c r="H688" s="1">
        <f t="shared" si="20"/>
        <v>0</v>
      </c>
      <c r="I688" s="1" t="e">
        <f t="shared" si="21"/>
        <v>#DIV/0!</v>
      </c>
    </row>
    <row r="689" spans="1:9" x14ac:dyDescent="0.2">
      <c r="A689" s="10">
        <v>145822</v>
      </c>
      <c r="B689" s="2" t="s">
        <v>779</v>
      </c>
      <c r="C689" s="13" t="s">
        <v>1</v>
      </c>
      <c r="D689" s="13" t="s">
        <v>1</v>
      </c>
      <c r="E689" s="13" t="s">
        <v>1</v>
      </c>
      <c r="F689" s="13" t="s">
        <v>1</v>
      </c>
      <c r="G689" s="13" t="s">
        <v>1</v>
      </c>
      <c r="H689" s="1">
        <f t="shared" si="20"/>
        <v>0</v>
      </c>
      <c r="I689" s="1" t="e">
        <f t="shared" si="21"/>
        <v>#DIV/0!</v>
      </c>
    </row>
    <row r="690" spans="1:9" x14ac:dyDescent="0.2">
      <c r="A690" s="10">
        <v>145707</v>
      </c>
      <c r="B690" s="2" t="s">
        <v>778</v>
      </c>
      <c r="C690" s="13" t="s">
        <v>1</v>
      </c>
      <c r="D690" s="13" t="s">
        <v>1</v>
      </c>
      <c r="E690" s="13" t="s">
        <v>1</v>
      </c>
      <c r="F690" s="13" t="s">
        <v>1</v>
      </c>
      <c r="G690" s="13" t="s">
        <v>1</v>
      </c>
      <c r="H690" s="1">
        <f t="shared" si="20"/>
        <v>0</v>
      </c>
      <c r="I690" s="1" t="e">
        <f t="shared" si="21"/>
        <v>#DIV/0!</v>
      </c>
    </row>
    <row r="691" spans="1:9" x14ac:dyDescent="0.2">
      <c r="A691" s="10">
        <v>19016</v>
      </c>
      <c r="B691" s="2" t="s">
        <v>777</v>
      </c>
      <c r="C691" s="13" t="s">
        <v>1</v>
      </c>
      <c r="D691" s="13" t="s">
        <v>1</v>
      </c>
      <c r="E691" s="13" t="s">
        <v>1</v>
      </c>
      <c r="F691" s="13" t="s">
        <v>1</v>
      </c>
      <c r="G691" s="13" t="s">
        <v>1</v>
      </c>
      <c r="H691" s="1">
        <f t="shared" si="20"/>
        <v>0</v>
      </c>
      <c r="I691" s="1" t="e">
        <f t="shared" si="21"/>
        <v>#DIV/0!</v>
      </c>
    </row>
    <row r="692" spans="1:9" x14ac:dyDescent="0.2">
      <c r="A692" s="10">
        <v>11018</v>
      </c>
      <c r="B692" s="2" t="s">
        <v>776</v>
      </c>
      <c r="C692" s="13" t="s">
        <v>1</v>
      </c>
      <c r="D692" s="13" t="s">
        <v>1</v>
      </c>
      <c r="E692" s="13" t="s">
        <v>1</v>
      </c>
      <c r="F692" s="13" t="s">
        <v>1</v>
      </c>
      <c r="G692" s="13" t="s">
        <v>1</v>
      </c>
      <c r="H692" s="1">
        <f t="shared" si="20"/>
        <v>0</v>
      </c>
      <c r="I692" s="1" t="e">
        <f t="shared" si="21"/>
        <v>#DIV/0!</v>
      </c>
    </row>
    <row r="693" spans="1:9" x14ac:dyDescent="0.2">
      <c r="A693" s="10">
        <v>42941</v>
      </c>
      <c r="B693" s="2" t="s">
        <v>775</v>
      </c>
      <c r="C693" s="13" t="s">
        <v>1</v>
      </c>
      <c r="D693" s="13" t="s">
        <v>1</v>
      </c>
      <c r="E693" s="13" t="s">
        <v>1</v>
      </c>
      <c r="F693" s="13" t="s">
        <v>1</v>
      </c>
      <c r="G693" s="13" t="s">
        <v>1</v>
      </c>
      <c r="H693" s="1">
        <f t="shared" si="20"/>
        <v>0</v>
      </c>
      <c r="I693" s="1" t="e">
        <f t="shared" si="21"/>
        <v>#DIV/0!</v>
      </c>
    </row>
    <row r="694" spans="1:9" x14ac:dyDescent="0.2">
      <c r="A694" s="10">
        <v>42509</v>
      </c>
      <c r="B694" s="2" t="s">
        <v>774</v>
      </c>
      <c r="C694" s="13" t="s">
        <v>1</v>
      </c>
      <c r="D694" s="13" t="s">
        <v>1</v>
      </c>
      <c r="E694" s="13" t="s">
        <v>1</v>
      </c>
      <c r="F694" s="13" t="s">
        <v>1</v>
      </c>
      <c r="G694" s="13" t="s">
        <v>1</v>
      </c>
      <c r="H694" s="1">
        <f t="shared" si="20"/>
        <v>0</v>
      </c>
      <c r="I694" s="1" t="e">
        <f t="shared" si="21"/>
        <v>#DIV/0!</v>
      </c>
    </row>
    <row r="695" spans="1:9" x14ac:dyDescent="0.2">
      <c r="A695" s="10">
        <v>11021</v>
      </c>
      <c r="B695" s="2" t="s">
        <v>773</v>
      </c>
      <c r="C695" s="13" t="s">
        <v>1</v>
      </c>
      <c r="D695" s="13" t="s">
        <v>1</v>
      </c>
      <c r="E695" s="13" t="s">
        <v>1</v>
      </c>
      <c r="F695" s="13" t="s">
        <v>1</v>
      </c>
      <c r="G695" s="13" t="s">
        <v>1</v>
      </c>
      <c r="H695" s="1">
        <f t="shared" si="20"/>
        <v>0</v>
      </c>
      <c r="I695" s="1" t="e">
        <f t="shared" si="21"/>
        <v>#DIV/0!</v>
      </c>
    </row>
    <row r="696" spans="1:9" x14ac:dyDescent="0.2">
      <c r="A696" s="10">
        <v>145703</v>
      </c>
      <c r="B696" s="2" t="s">
        <v>772</v>
      </c>
      <c r="C696" s="13" t="s">
        <v>1</v>
      </c>
      <c r="D696" s="13" t="s">
        <v>1</v>
      </c>
      <c r="E696" s="13" t="s">
        <v>1</v>
      </c>
      <c r="F696" s="13" t="s">
        <v>1</v>
      </c>
      <c r="G696" s="13" t="s">
        <v>1</v>
      </c>
      <c r="H696" s="1">
        <f t="shared" si="20"/>
        <v>0</v>
      </c>
      <c r="I696" s="1" t="e">
        <f t="shared" si="21"/>
        <v>#DIV/0!</v>
      </c>
    </row>
    <row r="697" spans="1:9" x14ac:dyDescent="0.2">
      <c r="A697" s="10">
        <v>42662</v>
      </c>
      <c r="B697" s="2" t="s">
        <v>771</v>
      </c>
      <c r="C697" s="13" t="s">
        <v>1</v>
      </c>
      <c r="D697" s="13" t="s">
        <v>1</v>
      </c>
      <c r="E697" s="13" t="s">
        <v>1</v>
      </c>
      <c r="F697" s="13" t="s">
        <v>1</v>
      </c>
      <c r="G697" s="13" t="s">
        <v>1</v>
      </c>
      <c r="H697" s="1">
        <f t="shared" si="20"/>
        <v>0</v>
      </c>
      <c r="I697" s="1" t="e">
        <f t="shared" si="21"/>
        <v>#DIV/0!</v>
      </c>
    </row>
    <row r="698" spans="1:9" x14ac:dyDescent="0.2">
      <c r="A698" s="10">
        <v>11024</v>
      </c>
      <c r="B698" s="2" t="s">
        <v>770</v>
      </c>
      <c r="C698" s="13" t="s">
        <v>1</v>
      </c>
      <c r="D698" s="13" t="s">
        <v>1</v>
      </c>
      <c r="E698" s="13" t="s">
        <v>1</v>
      </c>
      <c r="F698" s="13" t="s">
        <v>1</v>
      </c>
      <c r="G698" s="13" t="s">
        <v>1</v>
      </c>
      <c r="H698" s="1">
        <f t="shared" si="20"/>
        <v>0</v>
      </c>
      <c r="I698" s="1" t="e">
        <f t="shared" si="21"/>
        <v>#DIV/0!</v>
      </c>
    </row>
    <row r="699" spans="1:9" x14ac:dyDescent="0.2">
      <c r="A699" s="10">
        <v>46875</v>
      </c>
      <c r="B699" s="2" t="s">
        <v>769</v>
      </c>
      <c r="C699" s="13" t="s">
        <v>1</v>
      </c>
      <c r="D699" s="13" t="s">
        <v>1</v>
      </c>
      <c r="E699" s="13" t="s">
        <v>1</v>
      </c>
      <c r="F699" s="13" t="s">
        <v>1</v>
      </c>
      <c r="G699" s="13" t="s">
        <v>1</v>
      </c>
      <c r="H699" s="1">
        <f t="shared" si="20"/>
        <v>0</v>
      </c>
      <c r="I699" s="1" t="e">
        <f t="shared" si="21"/>
        <v>#DIV/0!</v>
      </c>
    </row>
    <row r="700" spans="1:9" x14ac:dyDescent="0.2">
      <c r="A700" s="10">
        <v>46751</v>
      </c>
      <c r="B700" s="2" t="s">
        <v>768</v>
      </c>
      <c r="C700" s="13" t="s">
        <v>1</v>
      </c>
      <c r="D700" s="13" t="s">
        <v>1</v>
      </c>
      <c r="E700" s="13" t="s">
        <v>1</v>
      </c>
      <c r="F700" s="13" t="s">
        <v>1</v>
      </c>
      <c r="G700" s="13" t="s">
        <v>1</v>
      </c>
      <c r="H700" s="1">
        <f t="shared" si="20"/>
        <v>0</v>
      </c>
      <c r="I700" s="1" t="e">
        <f t="shared" si="21"/>
        <v>#DIV/0!</v>
      </c>
    </row>
    <row r="701" spans="1:9" x14ac:dyDescent="0.2">
      <c r="A701" s="10">
        <v>145751</v>
      </c>
      <c r="B701" s="2" t="s">
        <v>767</v>
      </c>
      <c r="C701" s="13" t="s">
        <v>1</v>
      </c>
      <c r="D701" s="13" t="s">
        <v>1</v>
      </c>
      <c r="E701" s="13" t="s">
        <v>1</v>
      </c>
      <c r="F701" s="13" t="s">
        <v>1</v>
      </c>
      <c r="G701" s="13" t="s">
        <v>1</v>
      </c>
      <c r="H701" s="1">
        <f t="shared" si="20"/>
        <v>0</v>
      </c>
      <c r="I701" s="1" t="e">
        <f t="shared" si="21"/>
        <v>#DIV/0!</v>
      </c>
    </row>
    <row r="702" spans="1:9" x14ac:dyDescent="0.2">
      <c r="A702" s="10">
        <v>42628</v>
      </c>
      <c r="B702" s="2" t="s">
        <v>766</v>
      </c>
      <c r="C702" s="13" t="s">
        <v>1</v>
      </c>
      <c r="D702" s="13" t="s">
        <v>1</v>
      </c>
      <c r="E702" s="13" t="s">
        <v>1</v>
      </c>
      <c r="F702" s="13" t="s">
        <v>1</v>
      </c>
      <c r="G702" s="13" t="s">
        <v>1</v>
      </c>
      <c r="H702" s="1">
        <f t="shared" si="20"/>
        <v>0</v>
      </c>
      <c r="I702" s="1" t="e">
        <f t="shared" si="21"/>
        <v>#DIV/0!</v>
      </c>
    </row>
    <row r="703" spans="1:9" x14ac:dyDescent="0.2">
      <c r="A703" s="10">
        <v>42666</v>
      </c>
      <c r="B703" s="2" t="s">
        <v>765</v>
      </c>
      <c r="C703" s="13" t="s">
        <v>1</v>
      </c>
      <c r="D703" s="13" t="s">
        <v>1</v>
      </c>
      <c r="E703" s="13" t="s">
        <v>1</v>
      </c>
      <c r="F703" s="13" t="s">
        <v>1</v>
      </c>
      <c r="G703" s="13" t="s">
        <v>1</v>
      </c>
      <c r="H703" s="1">
        <f t="shared" si="20"/>
        <v>0</v>
      </c>
      <c r="I703" s="1" t="e">
        <f t="shared" si="21"/>
        <v>#DIV/0!</v>
      </c>
    </row>
    <row r="704" spans="1:9" x14ac:dyDescent="0.2">
      <c r="A704" s="10">
        <v>42523</v>
      </c>
      <c r="B704" s="2" t="s">
        <v>764</v>
      </c>
      <c r="C704" s="13" t="s">
        <v>1</v>
      </c>
      <c r="D704" s="13" t="s">
        <v>1</v>
      </c>
      <c r="E704" s="13" t="s">
        <v>1</v>
      </c>
      <c r="F704" s="13" t="s">
        <v>1</v>
      </c>
      <c r="G704" s="13" t="s">
        <v>1</v>
      </c>
      <c r="H704" s="1">
        <f t="shared" si="20"/>
        <v>0</v>
      </c>
      <c r="I704" s="1" t="e">
        <f t="shared" si="21"/>
        <v>#DIV/0!</v>
      </c>
    </row>
    <row r="705" spans="1:9" x14ac:dyDescent="0.2">
      <c r="A705" s="10">
        <v>42823</v>
      </c>
      <c r="B705" s="2" t="s">
        <v>763</v>
      </c>
      <c r="C705" s="13" t="s">
        <v>1</v>
      </c>
      <c r="D705" s="13" t="s">
        <v>1</v>
      </c>
      <c r="E705" s="13" t="s">
        <v>1</v>
      </c>
      <c r="F705" s="13" t="s">
        <v>1</v>
      </c>
      <c r="G705" s="13" t="s">
        <v>1</v>
      </c>
      <c r="H705" s="1">
        <f t="shared" si="20"/>
        <v>0</v>
      </c>
      <c r="I705" s="1" t="e">
        <f t="shared" si="21"/>
        <v>#DIV/0!</v>
      </c>
    </row>
    <row r="706" spans="1:9" x14ac:dyDescent="0.2">
      <c r="A706" s="10">
        <v>145714</v>
      </c>
      <c r="B706" s="2" t="s">
        <v>762</v>
      </c>
      <c r="C706" s="13" t="s">
        <v>1</v>
      </c>
      <c r="D706" s="13" t="s">
        <v>1</v>
      </c>
      <c r="E706" s="13" t="s">
        <v>1</v>
      </c>
      <c r="F706" s="13" t="s">
        <v>1</v>
      </c>
      <c r="G706" s="13" t="s">
        <v>1</v>
      </c>
      <c r="H706" s="1">
        <f t="shared" si="20"/>
        <v>0</v>
      </c>
      <c r="I706" s="1" t="e">
        <f t="shared" si="21"/>
        <v>#DIV/0!</v>
      </c>
    </row>
    <row r="707" spans="1:9" x14ac:dyDescent="0.2">
      <c r="A707" s="10">
        <v>42528</v>
      </c>
      <c r="B707" s="2" t="s">
        <v>761</v>
      </c>
      <c r="C707" s="13" t="s">
        <v>1</v>
      </c>
      <c r="D707" s="13" t="s">
        <v>1</v>
      </c>
      <c r="E707" s="13" t="s">
        <v>1</v>
      </c>
      <c r="F707" s="13" t="s">
        <v>1</v>
      </c>
      <c r="G707" s="13" t="s">
        <v>1</v>
      </c>
      <c r="H707" s="1">
        <f t="shared" si="20"/>
        <v>0</v>
      </c>
      <c r="I707" s="1" t="e">
        <f t="shared" si="21"/>
        <v>#DIV/0!</v>
      </c>
    </row>
    <row r="708" spans="1:9" x14ac:dyDescent="0.2">
      <c r="A708" s="10">
        <v>17810</v>
      </c>
      <c r="B708" s="2" t="s">
        <v>760</v>
      </c>
      <c r="C708" s="13" t="s">
        <v>1</v>
      </c>
      <c r="D708" s="13" t="s">
        <v>1</v>
      </c>
      <c r="E708" s="13" t="s">
        <v>1</v>
      </c>
      <c r="F708" s="13" t="s">
        <v>1</v>
      </c>
      <c r="G708" s="13" t="s">
        <v>1</v>
      </c>
      <c r="H708" s="1">
        <f t="shared" si="20"/>
        <v>0</v>
      </c>
      <c r="I708" s="1" t="e">
        <f t="shared" si="21"/>
        <v>#DIV/0!</v>
      </c>
    </row>
    <row r="709" spans="1:9" x14ac:dyDescent="0.2">
      <c r="A709" s="10">
        <v>42792</v>
      </c>
      <c r="B709" s="2" t="s">
        <v>759</v>
      </c>
      <c r="C709" s="13" t="s">
        <v>1</v>
      </c>
      <c r="D709" s="13" t="s">
        <v>1</v>
      </c>
      <c r="E709" s="13" t="s">
        <v>1</v>
      </c>
      <c r="F709" s="13" t="s">
        <v>1</v>
      </c>
      <c r="G709" s="13" t="s">
        <v>1</v>
      </c>
      <c r="H709" s="1">
        <f t="shared" ref="H709:H772" si="22">COUNT(C709:G709)</f>
        <v>0</v>
      </c>
      <c r="I709" s="1" t="e">
        <f t="shared" ref="I709:I772" si="23">STDEV(C709:G709)</f>
        <v>#DIV/0!</v>
      </c>
    </row>
    <row r="710" spans="1:9" x14ac:dyDescent="0.2">
      <c r="A710" s="10">
        <v>14300</v>
      </c>
      <c r="B710" s="2" t="s">
        <v>758</v>
      </c>
      <c r="C710" s="13" t="s">
        <v>1</v>
      </c>
      <c r="D710" s="13" t="s">
        <v>1</v>
      </c>
      <c r="E710" s="13" t="s">
        <v>1</v>
      </c>
      <c r="F710" s="13" t="s">
        <v>1</v>
      </c>
      <c r="G710" s="13" t="s">
        <v>1</v>
      </c>
      <c r="H710" s="1">
        <f t="shared" si="22"/>
        <v>0</v>
      </c>
      <c r="I710" s="1" t="e">
        <f t="shared" si="23"/>
        <v>#DIV/0!</v>
      </c>
    </row>
    <row r="711" spans="1:9" x14ac:dyDescent="0.2">
      <c r="A711" s="10">
        <v>145639</v>
      </c>
      <c r="B711" s="2" t="s">
        <v>757</v>
      </c>
      <c r="C711" s="13" t="s">
        <v>1</v>
      </c>
      <c r="D711" s="13" t="s">
        <v>1</v>
      </c>
      <c r="E711" s="13" t="s">
        <v>1</v>
      </c>
      <c r="F711" s="13" t="s">
        <v>1</v>
      </c>
      <c r="G711" s="13" t="s">
        <v>1</v>
      </c>
      <c r="H711" s="1">
        <f t="shared" si="22"/>
        <v>0</v>
      </c>
      <c r="I711" s="1" t="e">
        <f t="shared" si="23"/>
        <v>#DIV/0!</v>
      </c>
    </row>
    <row r="712" spans="1:9" x14ac:dyDescent="0.2">
      <c r="A712" s="10">
        <v>42541</v>
      </c>
      <c r="B712" s="2" t="s">
        <v>756</v>
      </c>
      <c r="C712" s="13" t="s">
        <v>1</v>
      </c>
      <c r="D712" s="13" t="s">
        <v>1</v>
      </c>
      <c r="E712" s="13" t="s">
        <v>1</v>
      </c>
      <c r="F712" s="13" t="s">
        <v>1</v>
      </c>
      <c r="G712" s="13" t="s">
        <v>1</v>
      </c>
      <c r="H712" s="1">
        <f t="shared" si="22"/>
        <v>0</v>
      </c>
      <c r="I712" s="1" t="e">
        <f t="shared" si="23"/>
        <v>#DIV/0!</v>
      </c>
    </row>
    <row r="713" spans="1:9" x14ac:dyDescent="0.2">
      <c r="A713" s="10">
        <v>11043</v>
      </c>
      <c r="B713" s="2" t="s">
        <v>755</v>
      </c>
      <c r="C713" s="13" t="s">
        <v>1</v>
      </c>
      <c r="D713" s="13" t="s">
        <v>1</v>
      </c>
      <c r="E713" s="13" t="s">
        <v>1</v>
      </c>
      <c r="F713" s="13" t="s">
        <v>1</v>
      </c>
      <c r="G713" s="13" t="s">
        <v>1</v>
      </c>
      <c r="H713" s="1">
        <f t="shared" si="22"/>
        <v>0</v>
      </c>
      <c r="I713" s="1" t="e">
        <f t="shared" si="23"/>
        <v>#DIV/0!</v>
      </c>
    </row>
    <row r="714" spans="1:9" x14ac:dyDescent="0.2">
      <c r="A714" s="10">
        <v>42667</v>
      </c>
      <c r="B714" s="2" t="s">
        <v>754</v>
      </c>
      <c r="C714" s="13" t="s">
        <v>1</v>
      </c>
      <c r="D714" s="13" t="s">
        <v>1</v>
      </c>
      <c r="E714" s="13" t="s">
        <v>1</v>
      </c>
      <c r="F714" s="13" t="s">
        <v>1</v>
      </c>
      <c r="G714" s="13" t="s">
        <v>1</v>
      </c>
      <c r="H714" s="1">
        <f t="shared" si="22"/>
        <v>0</v>
      </c>
      <c r="I714" s="1" t="e">
        <f t="shared" si="23"/>
        <v>#DIV/0!</v>
      </c>
    </row>
    <row r="715" spans="1:9" x14ac:dyDescent="0.2">
      <c r="A715" s="10">
        <v>11044</v>
      </c>
      <c r="B715" s="2" t="s">
        <v>753</v>
      </c>
      <c r="C715" s="13" t="s">
        <v>1</v>
      </c>
      <c r="D715" s="13" t="s">
        <v>1</v>
      </c>
      <c r="E715" s="13" t="s">
        <v>1</v>
      </c>
      <c r="F715" s="13" t="s">
        <v>1</v>
      </c>
      <c r="G715" s="13" t="s">
        <v>1</v>
      </c>
      <c r="H715" s="1">
        <f t="shared" si="22"/>
        <v>0</v>
      </c>
      <c r="I715" s="1" t="e">
        <f t="shared" si="23"/>
        <v>#DIV/0!</v>
      </c>
    </row>
    <row r="716" spans="1:9" x14ac:dyDescent="0.2">
      <c r="A716" s="10">
        <v>46729</v>
      </c>
      <c r="B716" s="2" t="s">
        <v>752</v>
      </c>
      <c r="C716" s="13" t="s">
        <v>1</v>
      </c>
      <c r="D716" s="13" t="s">
        <v>1</v>
      </c>
      <c r="E716" s="13" t="s">
        <v>1</v>
      </c>
      <c r="F716" s="13" t="s">
        <v>1</v>
      </c>
      <c r="G716" s="13" t="s">
        <v>1</v>
      </c>
      <c r="H716" s="1">
        <f t="shared" si="22"/>
        <v>0</v>
      </c>
      <c r="I716" s="1" t="e">
        <f t="shared" si="23"/>
        <v>#DIV/0!</v>
      </c>
    </row>
    <row r="717" spans="1:9" x14ac:dyDescent="0.2">
      <c r="A717" s="10">
        <v>46356</v>
      </c>
      <c r="B717" s="2" t="s">
        <v>751</v>
      </c>
      <c r="C717" s="13" t="s">
        <v>1</v>
      </c>
      <c r="D717" s="13" t="s">
        <v>1</v>
      </c>
      <c r="E717" s="13" t="s">
        <v>1</v>
      </c>
      <c r="F717" s="13" t="s">
        <v>1</v>
      </c>
      <c r="G717" s="13" t="s">
        <v>1</v>
      </c>
      <c r="H717" s="1">
        <f t="shared" si="22"/>
        <v>0</v>
      </c>
      <c r="I717" s="1" t="e">
        <f t="shared" si="23"/>
        <v>#DIV/0!</v>
      </c>
    </row>
    <row r="718" spans="1:9" x14ac:dyDescent="0.2">
      <c r="A718" s="10">
        <v>46626</v>
      </c>
      <c r="B718" s="2" t="s">
        <v>750</v>
      </c>
      <c r="C718" s="13" t="s">
        <v>1</v>
      </c>
      <c r="D718" s="13" t="s">
        <v>1</v>
      </c>
      <c r="E718" s="13" t="s">
        <v>1</v>
      </c>
      <c r="F718" s="13" t="s">
        <v>1</v>
      </c>
      <c r="G718" s="13" t="s">
        <v>1</v>
      </c>
      <c r="H718" s="1">
        <f t="shared" si="22"/>
        <v>0</v>
      </c>
      <c r="I718" s="1" t="e">
        <f t="shared" si="23"/>
        <v>#DIV/0!</v>
      </c>
    </row>
    <row r="719" spans="1:9" x14ac:dyDescent="0.2">
      <c r="A719" s="10">
        <v>17853</v>
      </c>
      <c r="B719" s="2" t="s">
        <v>749</v>
      </c>
      <c r="C719" s="13" t="s">
        <v>1</v>
      </c>
      <c r="D719" s="13" t="s">
        <v>1</v>
      </c>
      <c r="E719" s="13" t="s">
        <v>1</v>
      </c>
      <c r="F719" s="13" t="s">
        <v>1</v>
      </c>
      <c r="G719" s="13" t="s">
        <v>1</v>
      </c>
      <c r="H719" s="1">
        <f t="shared" si="22"/>
        <v>0</v>
      </c>
      <c r="I719" s="1" t="e">
        <f t="shared" si="23"/>
        <v>#DIV/0!</v>
      </c>
    </row>
    <row r="720" spans="1:9" x14ac:dyDescent="0.2">
      <c r="A720" s="10">
        <v>42957</v>
      </c>
      <c r="B720" s="2" t="s">
        <v>748</v>
      </c>
      <c r="C720" s="13" t="s">
        <v>1</v>
      </c>
      <c r="D720" s="13" t="s">
        <v>1</v>
      </c>
      <c r="E720" s="13" t="s">
        <v>1</v>
      </c>
      <c r="F720" s="13" t="s">
        <v>1</v>
      </c>
      <c r="G720" s="13" t="s">
        <v>1</v>
      </c>
      <c r="H720" s="1">
        <f t="shared" si="22"/>
        <v>0</v>
      </c>
      <c r="I720" s="1" t="e">
        <f t="shared" si="23"/>
        <v>#DIV/0!</v>
      </c>
    </row>
    <row r="721" spans="1:9" x14ac:dyDescent="0.2">
      <c r="A721" s="10">
        <v>11058</v>
      </c>
      <c r="B721" s="2" t="s">
        <v>747</v>
      </c>
      <c r="C721" s="13" t="s">
        <v>1</v>
      </c>
      <c r="D721" s="13" t="s">
        <v>1</v>
      </c>
      <c r="E721" s="13" t="s">
        <v>1</v>
      </c>
      <c r="F721" s="13" t="s">
        <v>1</v>
      </c>
      <c r="G721" s="13" t="s">
        <v>1</v>
      </c>
      <c r="H721" s="1">
        <f t="shared" si="22"/>
        <v>0</v>
      </c>
      <c r="I721" s="1" t="e">
        <f t="shared" si="23"/>
        <v>#DIV/0!</v>
      </c>
    </row>
    <row r="722" spans="1:9" x14ac:dyDescent="0.2">
      <c r="A722" s="10">
        <v>145640</v>
      </c>
      <c r="B722" s="2" t="s">
        <v>746</v>
      </c>
      <c r="C722" s="13" t="s">
        <v>1</v>
      </c>
      <c r="D722" s="13" t="s">
        <v>1</v>
      </c>
      <c r="E722" s="13" t="s">
        <v>1</v>
      </c>
      <c r="F722" s="13" t="s">
        <v>1</v>
      </c>
      <c r="G722" s="13" t="s">
        <v>1</v>
      </c>
      <c r="H722" s="1">
        <f t="shared" si="22"/>
        <v>0</v>
      </c>
      <c r="I722" s="1" t="e">
        <f t="shared" si="23"/>
        <v>#DIV/0!</v>
      </c>
    </row>
    <row r="723" spans="1:9" x14ac:dyDescent="0.2">
      <c r="A723" s="10">
        <v>11061</v>
      </c>
      <c r="B723" s="2" t="s">
        <v>745</v>
      </c>
      <c r="C723" s="13" t="s">
        <v>1</v>
      </c>
      <c r="D723" s="13" t="s">
        <v>1</v>
      </c>
      <c r="E723" s="13" t="s">
        <v>1</v>
      </c>
      <c r="F723" s="13" t="s">
        <v>1</v>
      </c>
      <c r="G723" s="13" t="s">
        <v>1</v>
      </c>
      <c r="H723" s="1">
        <f t="shared" si="22"/>
        <v>0</v>
      </c>
      <c r="I723" s="1" t="e">
        <f t="shared" si="23"/>
        <v>#DIV/0!</v>
      </c>
    </row>
    <row r="724" spans="1:9" x14ac:dyDescent="0.2">
      <c r="A724" s="10">
        <v>11063</v>
      </c>
      <c r="B724" s="2" t="s">
        <v>744</v>
      </c>
      <c r="C724" s="13" t="s">
        <v>1</v>
      </c>
      <c r="D724" s="13" t="s">
        <v>1</v>
      </c>
      <c r="E724" s="13" t="s">
        <v>1</v>
      </c>
      <c r="F724" s="13" t="s">
        <v>1</v>
      </c>
      <c r="G724" s="13" t="s">
        <v>1</v>
      </c>
      <c r="H724" s="1">
        <f t="shared" si="22"/>
        <v>0</v>
      </c>
      <c r="I724" s="1" t="e">
        <f t="shared" si="23"/>
        <v>#DIV/0!</v>
      </c>
    </row>
    <row r="725" spans="1:9" x14ac:dyDescent="0.2">
      <c r="A725" s="10">
        <v>145843</v>
      </c>
      <c r="B725" s="2" t="s">
        <v>743</v>
      </c>
      <c r="C725" s="13" t="s">
        <v>1</v>
      </c>
      <c r="D725" s="13" t="s">
        <v>1</v>
      </c>
      <c r="E725" s="13" t="s">
        <v>1</v>
      </c>
      <c r="F725" s="13" t="s">
        <v>1</v>
      </c>
      <c r="G725" s="13" t="s">
        <v>1</v>
      </c>
      <c r="H725" s="1">
        <f t="shared" si="22"/>
        <v>0</v>
      </c>
      <c r="I725" s="1" t="e">
        <f t="shared" si="23"/>
        <v>#DIV/0!</v>
      </c>
    </row>
    <row r="726" spans="1:9" x14ac:dyDescent="0.2">
      <c r="A726" s="10">
        <v>17866</v>
      </c>
      <c r="B726" s="2" t="s">
        <v>742</v>
      </c>
      <c r="C726" s="13" t="s">
        <v>1</v>
      </c>
      <c r="D726" s="13" t="s">
        <v>1</v>
      </c>
      <c r="E726" s="13" t="s">
        <v>1</v>
      </c>
      <c r="F726" s="13" t="s">
        <v>1</v>
      </c>
      <c r="G726" s="13" t="s">
        <v>1</v>
      </c>
      <c r="H726" s="1">
        <f t="shared" si="22"/>
        <v>0</v>
      </c>
      <c r="I726" s="1" t="e">
        <f t="shared" si="23"/>
        <v>#DIV/0!</v>
      </c>
    </row>
    <row r="727" spans="1:9" x14ac:dyDescent="0.2">
      <c r="A727" s="10">
        <v>42673</v>
      </c>
      <c r="B727" s="2" t="s">
        <v>741</v>
      </c>
      <c r="C727" s="13" t="s">
        <v>1</v>
      </c>
      <c r="D727" s="13" t="s">
        <v>1</v>
      </c>
      <c r="E727" s="13" t="s">
        <v>1</v>
      </c>
      <c r="F727" s="13" t="s">
        <v>1</v>
      </c>
      <c r="G727" s="13" t="s">
        <v>1</v>
      </c>
      <c r="H727" s="1">
        <f t="shared" si="22"/>
        <v>0</v>
      </c>
      <c r="I727" s="1" t="e">
        <f t="shared" si="23"/>
        <v>#DIV/0!</v>
      </c>
    </row>
    <row r="728" spans="1:9" x14ac:dyDescent="0.2">
      <c r="A728" s="10">
        <v>17944</v>
      </c>
      <c r="B728" s="2" t="s">
        <v>740</v>
      </c>
      <c r="C728" s="13" t="s">
        <v>1</v>
      </c>
      <c r="D728" s="13" t="s">
        <v>1</v>
      </c>
      <c r="E728" s="13" t="s">
        <v>1</v>
      </c>
      <c r="F728" s="13" t="s">
        <v>1</v>
      </c>
      <c r="G728" s="13" t="s">
        <v>1</v>
      </c>
      <c r="H728" s="1">
        <f t="shared" si="22"/>
        <v>0</v>
      </c>
      <c r="I728" s="1" t="e">
        <f t="shared" si="23"/>
        <v>#DIV/0!</v>
      </c>
    </row>
    <row r="729" spans="1:9" x14ac:dyDescent="0.2">
      <c r="A729" s="10">
        <v>42592</v>
      </c>
      <c r="B729" s="2" t="s">
        <v>739</v>
      </c>
      <c r="C729" s="13" t="s">
        <v>1</v>
      </c>
      <c r="D729" s="13" t="s">
        <v>1</v>
      </c>
      <c r="E729" s="13" t="s">
        <v>1</v>
      </c>
      <c r="F729" s="13" t="s">
        <v>1</v>
      </c>
      <c r="G729" s="13" t="s">
        <v>1</v>
      </c>
      <c r="H729" s="1">
        <f t="shared" si="22"/>
        <v>0</v>
      </c>
      <c r="I729" s="1" t="e">
        <f t="shared" si="23"/>
        <v>#DIV/0!</v>
      </c>
    </row>
    <row r="730" spans="1:9" x14ac:dyDescent="0.2">
      <c r="A730" s="10">
        <v>17825</v>
      </c>
      <c r="B730" s="2" t="s">
        <v>738</v>
      </c>
      <c r="C730" s="13" t="s">
        <v>1</v>
      </c>
      <c r="D730" s="13" t="s">
        <v>1</v>
      </c>
      <c r="E730" s="13" t="s">
        <v>1</v>
      </c>
      <c r="F730" s="13" t="s">
        <v>1</v>
      </c>
      <c r="G730" s="13" t="s">
        <v>1</v>
      </c>
      <c r="H730" s="1">
        <f t="shared" si="22"/>
        <v>0</v>
      </c>
      <c r="I730" s="1" t="e">
        <f t="shared" si="23"/>
        <v>#DIV/0!</v>
      </c>
    </row>
    <row r="731" spans="1:9" x14ac:dyDescent="0.2">
      <c r="A731" s="10">
        <v>145757</v>
      </c>
      <c r="B731" s="2" t="s">
        <v>737</v>
      </c>
      <c r="C731" s="13" t="s">
        <v>1</v>
      </c>
      <c r="D731" s="13" t="s">
        <v>1</v>
      </c>
      <c r="E731" s="13" t="s">
        <v>1</v>
      </c>
      <c r="F731" s="13" t="s">
        <v>1</v>
      </c>
      <c r="G731" s="13" t="s">
        <v>1</v>
      </c>
      <c r="H731" s="1">
        <f t="shared" si="22"/>
        <v>0</v>
      </c>
      <c r="I731" s="1" t="e">
        <f t="shared" si="23"/>
        <v>#DIV/0!</v>
      </c>
    </row>
    <row r="732" spans="1:9" x14ac:dyDescent="0.2">
      <c r="A732" s="10">
        <v>145734</v>
      </c>
      <c r="B732" s="2" t="s">
        <v>736</v>
      </c>
      <c r="C732" s="13" t="s">
        <v>1</v>
      </c>
      <c r="D732" s="13" t="s">
        <v>1</v>
      </c>
      <c r="E732" s="13" t="s">
        <v>1</v>
      </c>
      <c r="F732" s="13" t="s">
        <v>1</v>
      </c>
      <c r="G732" s="13" t="s">
        <v>1</v>
      </c>
      <c r="H732" s="1">
        <f t="shared" si="22"/>
        <v>0</v>
      </c>
      <c r="I732" s="1" t="e">
        <f t="shared" si="23"/>
        <v>#DIV/0!</v>
      </c>
    </row>
    <row r="733" spans="1:9" x14ac:dyDescent="0.2">
      <c r="A733" s="10">
        <v>42576</v>
      </c>
      <c r="B733" s="2" t="s">
        <v>735</v>
      </c>
      <c r="C733" s="13" t="s">
        <v>1</v>
      </c>
      <c r="D733" s="13" t="s">
        <v>1</v>
      </c>
      <c r="E733" s="13" t="s">
        <v>1</v>
      </c>
      <c r="F733" s="13" t="s">
        <v>1</v>
      </c>
      <c r="G733" s="13" t="s">
        <v>1</v>
      </c>
      <c r="H733" s="1">
        <f t="shared" si="22"/>
        <v>0</v>
      </c>
      <c r="I733" s="1" t="e">
        <f t="shared" si="23"/>
        <v>#DIV/0!</v>
      </c>
    </row>
    <row r="734" spans="1:9" x14ac:dyDescent="0.2">
      <c r="A734" s="10">
        <v>145732</v>
      </c>
      <c r="B734" s="2" t="s">
        <v>734</v>
      </c>
      <c r="C734" s="13" t="s">
        <v>1</v>
      </c>
      <c r="D734" s="13" t="s">
        <v>1</v>
      </c>
      <c r="E734" s="13" t="s">
        <v>1</v>
      </c>
      <c r="F734" s="13" t="s">
        <v>1</v>
      </c>
      <c r="G734" s="13" t="s">
        <v>1</v>
      </c>
      <c r="H734" s="1">
        <f t="shared" si="22"/>
        <v>0</v>
      </c>
      <c r="I734" s="1" t="e">
        <f t="shared" si="23"/>
        <v>#DIV/0!</v>
      </c>
    </row>
    <row r="735" spans="1:9" x14ac:dyDescent="0.2">
      <c r="A735" s="10">
        <v>11073</v>
      </c>
      <c r="B735" s="2" t="s">
        <v>733</v>
      </c>
      <c r="C735" s="13" t="s">
        <v>1</v>
      </c>
      <c r="D735" s="13" t="s">
        <v>1</v>
      </c>
      <c r="E735" s="13" t="s">
        <v>1</v>
      </c>
      <c r="F735" s="13" t="s">
        <v>1</v>
      </c>
      <c r="G735" s="13" t="s">
        <v>1</v>
      </c>
      <c r="H735" s="1">
        <f t="shared" si="22"/>
        <v>0</v>
      </c>
      <c r="I735" s="1" t="e">
        <f t="shared" si="23"/>
        <v>#DIV/0!</v>
      </c>
    </row>
    <row r="736" spans="1:9" x14ac:dyDescent="0.2">
      <c r="A736" s="10">
        <v>42729</v>
      </c>
      <c r="B736" s="2" t="s">
        <v>732</v>
      </c>
      <c r="C736" s="13" t="s">
        <v>1</v>
      </c>
      <c r="D736" s="13" t="s">
        <v>1</v>
      </c>
      <c r="E736" s="13" t="s">
        <v>1</v>
      </c>
      <c r="F736" s="13" t="s">
        <v>1</v>
      </c>
      <c r="G736" s="13" t="s">
        <v>1</v>
      </c>
      <c r="H736" s="1">
        <f t="shared" si="22"/>
        <v>0</v>
      </c>
      <c r="I736" s="1" t="e">
        <f t="shared" si="23"/>
        <v>#DIV/0!</v>
      </c>
    </row>
    <row r="737" spans="1:9" x14ac:dyDescent="0.2">
      <c r="A737" s="10">
        <v>11074</v>
      </c>
      <c r="B737" s="2" t="s">
        <v>731</v>
      </c>
      <c r="C737" s="13" t="s">
        <v>1</v>
      </c>
      <c r="D737" s="13" t="s">
        <v>1</v>
      </c>
      <c r="E737" s="13" t="s">
        <v>1</v>
      </c>
      <c r="F737" s="13" t="s">
        <v>1</v>
      </c>
      <c r="G737" s="13" t="s">
        <v>1</v>
      </c>
      <c r="H737" s="1">
        <f t="shared" si="22"/>
        <v>0</v>
      </c>
      <c r="I737" s="1" t="e">
        <f t="shared" si="23"/>
        <v>#DIV/0!</v>
      </c>
    </row>
    <row r="738" spans="1:9" x14ac:dyDescent="0.2">
      <c r="A738" s="10">
        <v>11077</v>
      </c>
      <c r="B738" s="2" t="s">
        <v>730</v>
      </c>
      <c r="C738" s="13" t="s">
        <v>1</v>
      </c>
      <c r="D738" s="13" t="s">
        <v>1</v>
      </c>
      <c r="E738" s="13" t="s">
        <v>1</v>
      </c>
      <c r="F738" s="13" t="s">
        <v>1</v>
      </c>
      <c r="G738" s="13" t="s">
        <v>1</v>
      </c>
      <c r="H738" s="1">
        <f t="shared" si="22"/>
        <v>0</v>
      </c>
      <c r="I738" s="1" t="e">
        <f t="shared" si="23"/>
        <v>#DIV/0!</v>
      </c>
    </row>
    <row r="739" spans="1:9" x14ac:dyDescent="0.2">
      <c r="A739" s="10">
        <v>14280</v>
      </c>
      <c r="B739" s="2" t="s">
        <v>729</v>
      </c>
      <c r="C739" s="13" t="s">
        <v>1</v>
      </c>
      <c r="D739" s="13" t="s">
        <v>1</v>
      </c>
      <c r="E739" s="13" t="s">
        <v>1</v>
      </c>
      <c r="F739" s="13" t="s">
        <v>1</v>
      </c>
      <c r="G739" s="13" t="s">
        <v>1</v>
      </c>
      <c r="H739" s="1">
        <f t="shared" si="22"/>
        <v>0</v>
      </c>
      <c r="I739" s="1" t="e">
        <f t="shared" si="23"/>
        <v>#DIV/0!</v>
      </c>
    </row>
    <row r="740" spans="1:9" x14ac:dyDescent="0.2">
      <c r="A740" s="10">
        <v>145697</v>
      </c>
      <c r="B740" s="2" t="s">
        <v>728</v>
      </c>
      <c r="C740" s="13" t="s">
        <v>1</v>
      </c>
      <c r="D740" s="13" t="s">
        <v>1</v>
      </c>
      <c r="E740" s="13" t="s">
        <v>1</v>
      </c>
      <c r="F740" s="13" t="s">
        <v>1</v>
      </c>
      <c r="G740" s="13" t="s">
        <v>1</v>
      </c>
      <c r="H740" s="1">
        <f t="shared" si="22"/>
        <v>0</v>
      </c>
      <c r="I740" s="1" t="e">
        <f t="shared" si="23"/>
        <v>#DIV/0!</v>
      </c>
    </row>
    <row r="741" spans="1:9" x14ac:dyDescent="0.2">
      <c r="A741" s="10">
        <v>29529</v>
      </c>
      <c r="B741" s="2" t="s">
        <v>727</v>
      </c>
      <c r="C741" s="13" t="s">
        <v>1</v>
      </c>
      <c r="D741" s="13" t="s">
        <v>1</v>
      </c>
      <c r="E741" s="13" t="s">
        <v>1</v>
      </c>
      <c r="F741" s="13" t="s">
        <v>1</v>
      </c>
      <c r="G741" s="13" t="s">
        <v>1</v>
      </c>
      <c r="H741" s="1">
        <f t="shared" si="22"/>
        <v>0</v>
      </c>
      <c r="I741" s="1" t="e">
        <f t="shared" si="23"/>
        <v>#DIV/0!</v>
      </c>
    </row>
    <row r="742" spans="1:9" x14ac:dyDescent="0.2">
      <c r="A742" s="10">
        <v>145641</v>
      </c>
      <c r="B742" s="2" t="s">
        <v>726</v>
      </c>
      <c r="C742" s="13" t="s">
        <v>1</v>
      </c>
      <c r="D742" s="13" t="s">
        <v>1</v>
      </c>
      <c r="E742" s="13" t="s">
        <v>1</v>
      </c>
      <c r="F742" s="13" t="s">
        <v>1</v>
      </c>
      <c r="G742" s="13" t="s">
        <v>1</v>
      </c>
      <c r="H742" s="1">
        <f t="shared" si="22"/>
        <v>0</v>
      </c>
      <c r="I742" s="1" t="e">
        <f t="shared" si="23"/>
        <v>#DIV/0!</v>
      </c>
    </row>
    <row r="743" spans="1:9" x14ac:dyDescent="0.2">
      <c r="A743" s="10">
        <v>42967</v>
      </c>
      <c r="B743" s="2" t="s">
        <v>725</v>
      </c>
      <c r="C743" s="13" t="s">
        <v>1</v>
      </c>
      <c r="D743" s="13" t="s">
        <v>1</v>
      </c>
      <c r="E743" s="13" t="s">
        <v>1</v>
      </c>
      <c r="F743" s="13" t="s">
        <v>1</v>
      </c>
      <c r="G743" s="13" t="s">
        <v>1</v>
      </c>
      <c r="H743" s="1">
        <f t="shared" si="22"/>
        <v>0</v>
      </c>
      <c r="I743" s="1" t="e">
        <f t="shared" si="23"/>
        <v>#DIV/0!</v>
      </c>
    </row>
    <row r="744" spans="1:9" x14ac:dyDescent="0.2">
      <c r="A744" s="10">
        <v>11083</v>
      </c>
      <c r="B744" s="2" t="s">
        <v>724</v>
      </c>
      <c r="C744" s="13" t="s">
        <v>1</v>
      </c>
      <c r="D744" s="13" t="s">
        <v>1</v>
      </c>
      <c r="E744" s="13" t="s">
        <v>1</v>
      </c>
      <c r="F744" s="13" t="s">
        <v>1</v>
      </c>
      <c r="G744" s="13" t="s">
        <v>1</v>
      </c>
      <c r="H744" s="1">
        <f t="shared" si="22"/>
        <v>0</v>
      </c>
      <c r="I744" s="1" t="e">
        <f t="shared" si="23"/>
        <v>#DIV/0!</v>
      </c>
    </row>
    <row r="745" spans="1:9" x14ac:dyDescent="0.2">
      <c r="A745" s="10">
        <v>145769</v>
      </c>
      <c r="B745" s="2" t="s">
        <v>723</v>
      </c>
      <c r="C745" s="13" t="s">
        <v>1</v>
      </c>
      <c r="D745" s="13" t="s">
        <v>1</v>
      </c>
      <c r="E745" s="13" t="s">
        <v>1</v>
      </c>
      <c r="F745" s="13" t="s">
        <v>1</v>
      </c>
      <c r="G745" s="13" t="s">
        <v>1</v>
      </c>
      <c r="H745" s="1">
        <f t="shared" si="22"/>
        <v>0</v>
      </c>
      <c r="I745" s="1" t="e">
        <f t="shared" si="23"/>
        <v>#DIV/0!</v>
      </c>
    </row>
    <row r="746" spans="1:9" x14ac:dyDescent="0.2">
      <c r="A746" s="10">
        <v>11084</v>
      </c>
      <c r="B746" s="2" t="s">
        <v>722</v>
      </c>
      <c r="C746" s="13" t="s">
        <v>1</v>
      </c>
      <c r="D746" s="13" t="s">
        <v>1</v>
      </c>
      <c r="E746" s="13" t="s">
        <v>1</v>
      </c>
      <c r="F746" s="13" t="s">
        <v>1</v>
      </c>
      <c r="G746" s="13" t="s">
        <v>1</v>
      </c>
      <c r="H746" s="1">
        <f t="shared" si="22"/>
        <v>0</v>
      </c>
      <c r="I746" s="1" t="e">
        <f t="shared" si="23"/>
        <v>#DIV/0!</v>
      </c>
    </row>
    <row r="747" spans="1:9" x14ac:dyDescent="0.2">
      <c r="A747" s="10">
        <v>11085</v>
      </c>
      <c r="B747" s="2" t="s">
        <v>721</v>
      </c>
      <c r="C747" s="13" t="s">
        <v>1</v>
      </c>
      <c r="D747" s="13" t="s">
        <v>1</v>
      </c>
      <c r="E747" s="13" t="s">
        <v>1</v>
      </c>
      <c r="F747" s="13" t="s">
        <v>1</v>
      </c>
      <c r="G747" s="13" t="s">
        <v>1</v>
      </c>
      <c r="H747" s="1">
        <f t="shared" si="22"/>
        <v>0</v>
      </c>
      <c r="I747" s="1" t="e">
        <f t="shared" si="23"/>
        <v>#DIV/0!</v>
      </c>
    </row>
    <row r="748" spans="1:9" x14ac:dyDescent="0.2">
      <c r="A748" s="10">
        <v>27545</v>
      </c>
      <c r="B748" s="2" t="s">
        <v>720</v>
      </c>
      <c r="C748" s="13" t="s">
        <v>1</v>
      </c>
      <c r="D748" s="13" t="s">
        <v>1</v>
      </c>
      <c r="E748" s="13" t="s">
        <v>1</v>
      </c>
      <c r="F748" s="13" t="s">
        <v>1</v>
      </c>
      <c r="G748" s="13" t="s">
        <v>1</v>
      </c>
      <c r="H748" s="1">
        <f t="shared" si="22"/>
        <v>0</v>
      </c>
      <c r="I748" s="1" t="e">
        <f t="shared" si="23"/>
        <v>#DIV/0!</v>
      </c>
    </row>
    <row r="749" spans="1:9" x14ac:dyDescent="0.2">
      <c r="A749" s="10">
        <v>29577</v>
      </c>
      <c r="B749" s="2" t="s">
        <v>719</v>
      </c>
      <c r="C749" s="13" t="s">
        <v>1</v>
      </c>
      <c r="D749" s="13" t="s">
        <v>1</v>
      </c>
      <c r="E749" s="13" t="s">
        <v>1</v>
      </c>
      <c r="F749" s="13" t="s">
        <v>1</v>
      </c>
      <c r="G749" s="13" t="s">
        <v>1</v>
      </c>
      <c r="H749" s="1">
        <f t="shared" si="22"/>
        <v>0</v>
      </c>
      <c r="I749" s="1" t="e">
        <f t="shared" si="23"/>
        <v>#DIV/0!</v>
      </c>
    </row>
    <row r="750" spans="1:9" x14ac:dyDescent="0.2">
      <c r="A750" s="10">
        <v>42476</v>
      </c>
      <c r="B750" s="2" t="s">
        <v>718</v>
      </c>
      <c r="C750" s="13" t="s">
        <v>1</v>
      </c>
      <c r="D750" s="13" t="s">
        <v>1</v>
      </c>
      <c r="E750" s="13" t="s">
        <v>1</v>
      </c>
      <c r="F750" s="13" t="s">
        <v>1</v>
      </c>
      <c r="G750" s="13" t="s">
        <v>1</v>
      </c>
      <c r="H750" s="1">
        <f t="shared" si="22"/>
        <v>0</v>
      </c>
      <c r="I750" s="1" t="e">
        <f t="shared" si="23"/>
        <v>#DIV/0!</v>
      </c>
    </row>
    <row r="751" spans="1:9" x14ac:dyDescent="0.2">
      <c r="A751" s="10">
        <v>46918</v>
      </c>
      <c r="B751" s="2" t="s">
        <v>717</v>
      </c>
      <c r="C751" s="13" t="s">
        <v>1</v>
      </c>
      <c r="D751" s="13" t="s">
        <v>1</v>
      </c>
      <c r="E751" s="13" t="s">
        <v>1</v>
      </c>
      <c r="F751" s="13" t="s">
        <v>1</v>
      </c>
      <c r="G751" s="13" t="s">
        <v>1</v>
      </c>
      <c r="H751" s="1">
        <f t="shared" si="22"/>
        <v>0</v>
      </c>
      <c r="I751" s="1" t="e">
        <f t="shared" si="23"/>
        <v>#DIV/0!</v>
      </c>
    </row>
    <row r="752" spans="1:9" x14ac:dyDescent="0.2">
      <c r="A752" s="10">
        <v>146009</v>
      </c>
      <c r="B752" s="2" t="s">
        <v>716</v>
      </c>
      <c r="C752" s="13" t="s">
        <v>1</v>
      </c>
      <c r="D752" s="13" t="s">
        <v>1</v>
      </c>
      <c r="E752" s="13" t="s">
        <v>1</v>
      </c>
      <c r="F752" s="13" t="s">
        <v>1</v>
      </c>
      <c r="G752" s="13" t="s">
        <v>1</v>
      </c>
      <c r="H752" s="1">
        <f t="shared" si="22"/>
        <v>0</v>
      </c>
      <c r="I752" s="1" t="e">
        <f t="shared" si="23"/>
        <v>#DIV/0!</v>
      </c>
    </row>
    <row r="753" spans="1:9" x14ac:dyDescent="0.2">
      <c r="A753" s="10">
        <v>42885</v>
      </c>
      <c r="B753" s="2" t="s">
        <v>715</v>
      </c>
      <c r="C753" s="13" t="s">
        <v>1</v>
      </c>
      <c r="D753" s="13" t="s">
        <v>1</v>
      </c>
      <c r="E753" s="13" t="s">
        <v>1</v>
      </c>
      <c r="F753" s="13" t="s">
        <v>1</v>
      </c>
      <c r="G753" s="13" t="s">
        <v>1</v>
      </c>
      <c r="H753" s="1">
        <f t="shared" si="22"/>
        <v>0</v>
      </c>
      <c r="I753" s="1" t="e">
        <f t="shared" si="23"/>
        <v>#DIV/0!</v>
      </c>
    </row>
    <row r="754" spans="1:9" x14ac:dyDescent="0.2">
      <c r="A754" s="10">
        <v>145642</v>
      </c>
      <c r="B754" s="2" t="s">
        <v>714</v>
      </c>
      <c r="C754" s="13" t="s">
        <v>1</v>
      </c>
      <c r="D754" s="13" t="s">
        <v>1</v>
      </c>
      <c r="E754" s="13" t="s">
        <v>1</v>
      </c>
      <c r="F754" s="13" t="s">
        <v>1</v>
      </c>
      <c r="G754" s="13" t="s">
        <v>1</v>
      </c>
      <c r="H754" s="1">
        <f t="shared" si="22"/>
        <v>0</v>
      </c>
      <c r="I754" s="1" t="e">
        <f t="shared" si="23"/>
        <v>#DIV/0!</v>
      </c>
    </row>
    <row r="755" spans="1:9" x14ac:dyDescent="0.2">
      <c r="A755" s="10">
        <v>42629</v>
      </c>
      <c r="B755" s="2" t="s">
        <v>713</v>
      </c>
      <c r="C755" s="13" t="s">
        <v>1</v>
      </c>
      <c r="D755" s="13" t="s">
        <v>1</v>
      </c>
      <c r="E755" s="13" t="s">
        <v>1</v>
      </c>
      <c r="F755" s="13" t="s">
        <v>1</v>
      </c>
      <c r="G755" s="13" t="s">
        <v>1</v>
      </c>
      <c r="H755" s="1">
        <f t="shared" si="22"/>
        <v>0</v>
      </c>
      <c r="I755" s="1" t="e">
        <f t="shared" si="23"/>
        <v>#DIV/0!</v>
      </c>
    </row>
    <row r="756" spans="1:9" x14ac:dyDescent="0.2">
      <c r="A756" s="10">
        <v>11091</v>
      </c>
      <c r="B756" s="2" t="s">
        <v>712</v>
      </c>
      <c r="C756" s="13" t="s">
        <v>1</v>
      </c>
      <c r="D756" s="13" t="s">
        <v>1</v>
      </c>
      <c r="E756" s="13" t="s">
        <v>1</v>
      </c>
      <c r="F756" s="13" t="s">
        <v>1</v>
      </c>
      <c r="G756" s="13" t="s">
        <v>1</v>
      </c>
      <c r="H756" s="1">
        <f t="shared" si="22"/>
        <v>0</v>
      </c>
      <c r="I756" s="1" t="e">
        <f t="shared" si="23"/>
        <v>#DIV/0!</v>
      </c>
    </row>
    <row r="757" spans="1:9" x14ac:dyDescent="0.2">
      <c r="A757" s="10">
        <v>42899</v>
      </c>
      <c r="B757" s="2" t="s">
        <v>711</v>
      </c>
      <c r="C757" s="13" t="s">
        <v>1</v>
      </c>
      <c r="D757" s="13" t="s">
        <v>1</v>
      </c>
      <c r="E757" s="13" t="s">
        <v>1</v>
      </c>
      <c r="F757" s="13" t="s">
        <v>1</v>
      </c>
      <c r="G757" s="13" t="s">
        <v>1</v>
      </c>
      <c r="H757" s="1">
        <f t="shared" si="22"/>
        <v>0</v>
      </c>
      <c r="I757" s="1" t="e">
        <f t="shared" si="23"/>
        <v>#DIV/0!</v>
      </c>
    </row>
    <row r="758" spans="1:9" x14ac:dyDescent="0.2">
      <c r="A758" s="10">
        <v>11092</v>
      </c>
      <c r="B758" s="2" t="s">
        <v>710</v>
      </c>
      <c r="C758" s="13" t="s">
        <v>1</v>
      </c>
      <c r="D758" s="13" t="s">
        <v>1</v>
      </c>
      <c r="E758" s="13" t="s">
        <v>1</v>
      </c>
      <c r="F758" s="13" t="s">
        <v>1</v>
      </c>
      <c r="G758" s="13" t="s">
        <v>1</v>
      </c>
      <c r="H758" s="1">
        <f t="shared" si="22"/>
        <v>0</v>
      </c>
      <c r="I758" s="1" t="e">
        <f t="shared" si="23"/>
        <v>#DIV/0!</v>
      </c>
    </row>
    <row r="759" spans="1:9" x14ac:dyDescent="0.2">
      <c r="A759" s="10">
        <v>11093</v>
      </c>
      <c r="B759" s="2" t="s">
        <v>709</v>
      </c>
      <c r="C759" s="13" t="s">
        <v>1</v>
      </c>
      <c r="D759" s="13" t="s">
        <v>1</v>
      </c>
      <c r="E759" s="13" t="s">
        <v>1</v>
      </c>
      <c r="F759" s="13" t="s">
        <v>1</v>
      </c>
      <c r="G759" s="13" t="s">
        <v>1</v>
      </c>
      <c r="H759" s="1">
        <f t="shared" si="22"/>
        <v>0</v>
      </c>
      <c r="I759" s="1" t="e">
        <f t="shared" si="23"/>
        <v>#DIV/0!</v>
      </c>
    </row>
    <row r="760" spans="1:9" x14ac:dyDescent="0.2">
      <c r="A760" s="10">
        <v>42889</v>
      </c>
      <c r="B760" s="2" t="s">
        <v>708</v>
      </c>
      <c r="C760" s="13" t="s">
        <v>1</v>
      </c>
      <c r="D760" s="13" t="s">
        <v>1</v>
      </c>
      <c r="E760" s="13" t="s">
        <v>1</v>
      </c>
      <c r="F760" s="13" t="s">
        <v>1</v>
      </c>
      <c r="G760" s="13" t="s">
        <v>1</v>
      </c>
      <c r="H760" s="1">
        <f t="shared" si="22"/>
        <v>0</v>
      </c>
      <c r="I760" s="1" t="e">
        <f t="shared" si="23"/>
        <v>#DIV/0!</v>
      </c>
    </row>
    <row r="761" spans="1:9" x14ac:dyDescent="0.2">
      <c r="A761" s="10">
        <v>27546</v>
      </c>
      <c r="B761" s="2" t="s">
        <v>707</v>
      </c>
      <c r="C761" s="13" t="s">
        <v>1</v>
      </c>
      <c r="D761" s="13" t="s">
        <v>1</v>
      </c>
      <c r="E761" s="13" t="s">
        <v>1</v>
      </c>
      <c r="F761" s="13" t="s">
        <v>1</v>
      </c>
      <c r="G761" s="13" t="s">
        <v>1</v>
      </c>
      <c r="H761" s="1">
        <f t="shared" si="22"/>
        <v>0</v>
      </c>
      <c r="I761" s="1" t="e">
        <f t="shared" si="23"/>
        <v>#DIV/0!</v>
      </c>
    </row>
    <row r="762" spans="1:9" x14ac:dyDescent="0.2">
      <c r="A762" s="10">
        <v>13170</v>
      </c>
      <c r="B762" s="2" t="s">
        <v>706</v>
      </c>
      <c r="C762" s="13" t="s">
        <v>1</v>
      </c>
      <c r="D762" s="13" t="s">
        <v>1</v>
      </c>
      <c r="E762" s="13" t="s">
        <v>1</v>
      </c>
      <c r="F762" s="13" t="s">
        <v>1</v>
      </c>
      <c r="G762" s="13" t="s">
        <v>1</v>
      </c>
      <c r="H762" s="1">
        <f t="shared" si="22"/>
        <v>0</v>
      </c>
      <c r="I762" s="1" t="e">
        <f t="shared" si="23"/>
        <v>#DIV/0!</v>
      </c>
    </row>
    <row r="763" spans="1:9" x14ac:dyDescent="0.2">
      <c r="A763" s="10">
        <v>145832</v>
      </c>
      <c r="B763" s="2" t="s">
        <v>705</v>
      </c>
      <c r="C763" s="13" t="s">
        <v>1</v>
      </c>
      <c r="D763" s="13" t="s">
        <v>1</v>
      </c>
      <c r="E763" s="13" t="s">
        <v>1</v>
      </c>
      <c r="F763" s="13" t="s">
        <v>1</v>
      </c>
      <c r="G763" s="13" t="s">
        <v>1</v>
      </c>
      <c r="H763" s="1">
        <f t="shared" si="22"/>
        <v>0</v>
      </c>
      <c r="I763" s="1" t="e">
        <f t="shared" si="23"/>
        <v>#DIV/0!</v>
      </c>
    </row>
    <row r="764" spans="1:9" x14ac:dyDescent="0.2">
      <c r="A764" s="10">
        <v>145643</v>
      </c>
      <c r="B764" s="2" t="s">
        <v>704</v>
      </c>
      <c r="C764" s="13" t="s">
        <v>1</v>
      </c>
      <c r="D764" s="13" t="s">
        <v>1</v>
      </c>
      <c r="E764" s="13" t="s">
        <v>1</v>
      </c>
      <c r="F764" s="13" t="s">
        <v>1</v>
      </c>
      <c r="G764" s="13" t="s">
        <v>1</v>
      </c>
      <c r="H764" s="1">
        <f t="shared" si="22"/>
        <v>0</v>
      </c>
      <c r="I764" s="1" t="e">
        <f t="shared" si="23"/>
        <v>#DIV/0!</v>
      </c>
    </row>
    <row r="765" spans="1:9" x14ac:dyDescent="0.2">
      <c r="A765" s="10">
        <v>146024</v>
      </c>
      <c r="B765" s="2" t="s">
        <v>703</v>
      </c>
      <c r="C765" s="13" t="s">
        <v>1</v>
      </c>
      <c r="D765" s="13" t="s">
        <v>1</v>
      </c>
      <c r="E765" s="13" t="s">
        <v>1</v>
      </c>
      <c r="F765" s="13" t="s">
        <v>1</v>
      </c>
      <c r="G765" s="13" t="s">
        <v>1</v>
      </c>
      <c r="H765" s="1">
        <f t="shared" si="22"/>
        <v>0</v>
      </c>
      <c r="I765" s="1" t="e">
        <f t="shared" si="23"/>
        <v>#DIV/0!</v>
      </c>
    </row>
    <row r="766" spans="1:9" x14ac:dyDescent="0.2">
      <c r="A766" s="10">
        <v>145687</v>
      </c>
      <c r="B766" s="2" t="s">
        <v>702</v>
      </c>
      <c r="C766" s="13" t="s">
        <v>1</v>
      </c>
      <c r="D766" s="13" t="s">
        <v>1</v>
      </c>
      <c r="E766" s="13" t="s">
        <v>1</v>
      </c>
      <c r="F766" s="13" t="s">
        <v>1</v>
      </c>
      <c r="G766" s="13" t="s">
        <v>1</v>
      </c>
      <c r="H766" s="1">
        <f t="shared" si="22"/>
        <v>0</v>
      </c>
      <c r="I766" s="1" t="e">
        <f t="shared" si="23"/>
        <v>#DIV/0!</v>
      </c>
    </row>
    <row r="767" spans="1:9" x14ac:dyDescent="0.2">
      <c r="A767" s="10">
        <v>145644</v>
      </c>
      <c r="B767" s="2" t="s">
        <v>701</v>
      </c>
      <c r="C767" s="13" t="s">
        <v>1</v>
      </c>
      <c r="D767" s="13" t="s">
        <v>1</v>
      </c>
      <c r="E767" s="13" t="s">
        <v>1</v>
      </c>
      <c r="F767" s="13" t="s">
        <v>1</v>
      </c>
      <c r="G767" s="13" t="s">
        <v>1</v>
      </c>
      <c r="H767" s="1">
        <f t="shared" si="22"/>
        <v>0</v>
      </c>
      <c r="I767" s="1" t="e">
        <f t="shared" si="23"/>
        <v>#DIV/0!</v>
      </c>
    </row>
    <row r="768" spans="1:9" x14ac:dyDescent="0.2">
      <c r="A768" s="10">
        <v>42925</v>
      </c>
      <c r="B768" s="2" t="s">
        <v>700</v>
      </c>
      <c r="C768" s="13" t="s">
        <v>1</v>
      </c>
      <c r="D768" s="13" t="s">
        <v>1</v>
      </c>
      <c r="E768" s="13" t="s">
        <v>1</v>
      </c>
      <c r="F768" s="13" t="s">
        <v>1</v>
      </c>
      <c r="G768" s="13" t="s">
        <v>1</v>
      </c>
      <c r="H768" s="1">
        <f t="shared" si="22"/>
        <v>0</v>
      </c>
      <c r="I768" s="1" t="e">
        <f t="shared" si="23"/>
        <v>#DIV/0!</v>
      </c>
    </row>
    <row r="769" spans="1:9" x14ac:dyDescent="0.2">
      <c r="A769" s="10">
        <v>11102</v>
      </c>
      <c r="B769" s="2" t="s">
        <v>699</v>
      </c>
      <c r="C769" s="13" t="s">
        <v>1</v>
      </c>
      <c r="D769" s="13" t="s">
        <v>1</v>
      </c>
      <c r="E769" s="13" t="s">
        <v>1</v>
      </c>
      <c r="F769" s="13" t="s">
        <v>1</v>
      </c>
      <c r="G769" s="13" t="s">
        <v>1</v>
      </c>
      <c r="H769" s="1">
        <f t="shared" si="22"/>
        <v>0</v>
      </c>
      <c r="I769" s="1" t="e">
        <f t="shared" si="23"/>
        <v>#DIV/0!</v>
      </c>
    </row>
    <row r="770" spans="1:9" x14ac:dyDescent="0.2">
      <c r="A770" s="10">
        <v>17482</v>
      </c>
      <c r="B770" s="2" t="s">
        <v>698</v>
      </c>
      <c r="C770" s="13" t="s">
        <v>1</v>
      </c>
      <c r="D770" s="13" t="s">
        <v>1</v>
      </c>
      <c r="E770" s="13" t="s">
        <v>1</v>
      </c>
      <c r="F770" s="13" t="s">
        <v>1</v>
      </c>
      <c r="G770" s="13" t="s">
        <v>1</v>
      </c>
      <c r="H770" s="1">
        <f t="shared" si="22"/>
        <v>0</v>
      </c>
      <c r="I770" s="1" t="e">
        <f t="shared" si="23"/>
        <v>#DIV/0!</v>
      </c>
    </row>
    <row r="771" spans="1:9" x14ac:dyDescent="0.2">
      <c r="A771" s="10">
        <v>42784</v>
      </c>
      <c r="B771" s="2" t="s">
        <v>697</v>
      </c>
      <c r="C771" s="13" t="s">
        <v>1</v>
      </c>
      <c r="D771" s="13" t="s">
        <v>1</v>
      </c>
      <c r="E771" s="13" t="s">
        <v>1</v>
      </c>
      <c r="F771" s="13" t="s">
        <v>1</v>
      </c>
      <c r="G771" s="13" t="s">
        <v>1</v>
      </c>
      <c r="H771" s="1">
        <f t="shared" si="22"/>
        <v>0</v>
      </c>
      <c r="I771" s="1" t="e">
        <f t="shared" si="23"/>
        <v>#DIV/0!</v>
      </c>
    </row>
    <row r="772" spans="1:9" x14ac:dyDescent="0.2">
      <c r="A772" s="10">
        <v>42764</v>
      </c>
      <c r="B772" s="2" t="s">
        <v>696</v>
      </c>
      <c r="C772" s="13" t="s">
        <v>1</v>
      </c>
      <c r="D772" s="13" t="s">
        <v>1</v>
      </c>
      <c r="E772" s="13" t="s">
        <v>1</v>
      </c>
      <c r="F772" s="13" t="s">
        <v>1</v>
      </c>
      <c r="G772" s="13" t="s">
        <v>1</v>
      </c>
      <c r="H772" s="1">
        <f t="shared" si="22"/>
        <v>0</v>
      </c>
      <c r="I772" s="1" t="e">
        <f t="shared" si="23"/>
        <v>#DIV/0!</v>
      </c>
    </row>
    <row r="773" spans="1:9" x14ac:dyDescent="0.2">
      <c r="A773" s="10">
        <v>17474</v>
      </c>
      <c r="B773" s="2" t="s">
        <v>695</v>
      </c>
      <c r="C773" s="13" t="s">
        <v>1</v>
      </c>
      <c r="D773" s="13" t="s">
        <v>1</v>
      </c>
      <c r="E773" s="13" t="s">
        <v>1</v>
      </c>
      <c r="F773" s="13" t="s">
        <v>1</v>
      </c>
      <c r="G773" s="13" t="s">
        <v>1</v>
      </c>
      <c r="H773" s="1">
        <f t="shared" ref="H773:H836" si="24">COUNT(C773:G773)</f>
        <v>0</v>
      </c>
      <c r="I773" s="1" t="e">
        <f t="shared" ref="I773:I836" si="25">STDEV(C773:G773)</f>
        <v>#DIV/0!</v>
      </c>
    </row>
    <row r="774" spans="1:9" x14ac:dyDescent="0.2">
      <c r="A774" s="10">
        <v>42603</v>
      </c>
      <c r="B774" s="2" t="s">
        <v>694</v>
      </c>
      <c r="C774" s="13" t="s">
        <v>1</v>
      </c>
      <c r="D774" s="13" t="s">
        <v>1</v>
      </c>
      <c r="E774" s="13" t="s">
        <v>1</v>
      </c>
      <c r="F774" s="13" t="s">
        <v>1</v>
      </c>
      <c r="G774" s="13" t="s">
        <v>1</v>
      </c>
      <c r="H774" s="1">
        <f t="shared" si="24"/>
        <v>0</v>
      </c>
      <c r="I774" s="1" t="e">
        <f t="shared" si="25"/>
        <v>#DIV/0!</v>
      </c>
    </row>
    <row r="775" spans="1:9" x14ac:dyDescent="0.2">
      <c r="A775" s="10">
        <v>145705</v>
      </c>
      <c r="B775" s="2" t="s">
        <v>693</v>
      </c>
      <c r="C775" s="13" t="s">
        <v>1</v>
      </c>
      <c r="D775" s="13" t="s">
        <v>1</v>
      </c>
      <c r="E775" s="13" t="s">
        <v>1</v>
      </c>
      <c r="F775" s="13" t="s">
        <v>1</v>
      </c>
      <c r="G775" s="13" t="s">
        <v>1</v>
      </c>
      <c r="H775" s="1">
        <f t="shared" si="24"/>
        <v>0</v>
      </c>
      <c r="I775" s="1" t="e">
        <f t="shared" si="25"/>
        <v>#DIV/0!</v>
      </c>
    </row>
    <row r="776" spans="1:9" x14ac:dyDescent="0.2">
      <c r="A776" s="10">
        <v>42674</v>
      </c>
      <c r="B776" s="2" t="s">
        <v>692</v>
      </c>
      <c r="C776" s="13" t="s">
        <v>1</v>
      </c>
      <c r="D776" s="13" t="s">
        <v>1</v>
      </c>
      <c r="E776" s="13" t="s">
        <v>1</v>
      </c>
      <c r="F776" s="13" t="s">
        <v>1</v>
      </c>
      <c r="G776" s="13" t="s">
        <v>1</v>
      </c>
      <c r="H776" s="1">
        <f t="shared" si="24"/>
        <v>0</v>
      </c>
      <c r="I776" s="1" t="e">
        <f t="shared" si="25"/>
        <v>#DIV/0!</v>
      </c>
    </row>
    <row r="777" spans="1:9" x14ac:dyDescent="0.2">
      <c r="A777" s="10">
        <v>11111</v>
      </c>
      <c r="B777" s="2" t="s">
        <v>691</v>
      </c>
      <c r="C777" s="13" t="s">
        <v>1</v>
      </c>
      <c r="D777" s="13" t="s">
        <v>1</v>
      </c>
      <c r="E777" s="13" t="s">
        <v>1</v>
      </c>
      <c r="F777" s="13" t="s">
        <v>1</v>
      </c>
      <c r="G777" s="13" t="s">
        <v>1</v>
      </c>
      <c r="H777" s="1">
        <f t="shared" si="24"/>
        <v>0</v>
      </c>
      <c r="I777" s="1" t="e">
        <f t="shared" si="25"/>
        <v>#DIV/0!</v>
      </c>
    </row>
    <row r="778" spans="1:9" x14ac:dyDescent="0.2">
      <c r="A778" s="10">
        <v>42584</v>
      </c>
      <c r="B778" s="2" t="s">
        <v>690</v>
      </c>
      <c r="C778" s="13" t="s">
        <v>1</v>
      </c>
      <c r="D778" s="13" t="s">
        <v>1</v>
      </c>
      <c r="E778" s="13" t="s">
        <v>1</v>
      </c>
      <c r="F778" s="13" t="s">
        <v>1</v>
      </c>
      <c r="G778" s="13" t="s">
        <v>1</v>
      </c>
      <c r="H778" s="1">
        <f t="shared" si="24"/>
        <v>0</v>
      </c>
      <c r="I778" s="1" t="e">
        <f t="shared" si="25"/>
        <v>#DIV/0!</v>
      </c>
    </row>
    <row r="779" spans="1:9" x14ac:dyDescent="0.2">
      <c r="A779" s="10">
        <v>42853</v>
      </c>
      <c r="B779" s="2" t="s">
        <v>689</v>
      </c>
      <c r="C779" s="13" t="s">
        <v>1</v>
      </c>
      <c r="D779" s="13" t="s">
        <v>1</v>
      </c>
      <c r="E779" s="13" t="s">
        <v>1</v>
      </c>
      <c r="F779" s="13" t="s">
        <v>1</v>
      </c>
      <c r="G779" s="13" t="s">
        <v>1</v>
      </c>
      <c r="H779" s="1">
        <f t="shared" si="24"/>
        <v>0</v>
      </c>
      <c r="I779" s="1" t="e">
        <f t="shared" si="25"/>
        <v>#DIV/0!</v>
      </c>
    </row>
    <row r="780" spans="1:9" x14ac:dyDescent="0.2">
      <c r="A780" s="10">
        <v>11113</v>
      </c>
      <c r="B780" s="2" t="s">
        <v>688</v>
      </c>
      <c r="C780" s="13" t="s">
        <v>1</v>
      </c>
      <c r="D780" s="13" t="s">
        <v>1</v>
      </c>
      <c r="E780" s="13" t="s">
        <v>1</v>
      </c>
      <c r="F780" s="13" t="s">
        <v>1</v>
      </c>
      <c r="G780" s="13" t="s">
        <v>1</v>
      </c>
      <c r="H780" s="1">
        <f t="shared" si="24"/>
        <v>0</v>
      </c>
      <c r="I780" s="1" t="e">
        <f t="shared" si="25"/>
        <v>#DIV/0!</v>
      </c>
    </row>
    <row r="781" spans="1:9" x14ac:dyDescent="0.2">
      <c r="A781" s="10">
        <v>145946</v>
      </c>
      <c r="B781" s="2" t="s">
        <v>687</v>
      </c>
      <c r="C781" s="13" t="s">
        <v>1</v>
      </c>
      <c r="D781" s="13" t="s">
        <v>1</v>
      </c>
      <c r="E781" s="13" t="s">
        <v>1</v>
      </c>
      <c r="F781" s="13" t="s">
        <v>1</v>
      </c>
      <c r="G781" s="13" t="s">
        <v>1</v>
      </c>
      <c r="H781" s="1">
        <f t="shared" si="24"/>
        <v>0</v>
      </c>
      <c r="I781" s="1" t="e">
        <f t="shared" si="25"/>
        <v>#DIV/0!</v>
      </c>
    </row>
    <row r="782" spans="1:9" x14ac:dyDescent="0.2">
      <c r="A782" s="10">
        <v>146127</v>
      </c>
      <c r="B782" s="2" t="s">
        <v>686</v>
      </c>
      <c r="C782" s="13" t="s">
        <v>1</v>
      </c>
      <c r="D782" s="13" t="s">
        <v>1</v>
      </c>
      <c r="E782" s="13" t="s">
        <v>1</v>
      </c>
      <c r="F782" s="13" t="s">
        <v>1</v>
      </c>
      <c r="G782" s="13" t="s">
        <v>1</v>
      </c>
      <c r="H782" s="1">
        <f t="shared" si="24"/>
        <v>0</v>
      </c>
      <c r="I782" s="1" t="e">
        <f t="shared" si="25"/>
        <v>#DIV/0!</v>
      </c>
    </row>
    <row r="783" spans="1:9" x14ac:dyDescent="0.2">
      <c r="A783" s="10">
        <v>146151</v>
      </c>
      <c r="B783" s="2" t="s">
        <v>685</v>
      </c>
      <c r="C783" s="13" t="s">
        <v>1</v>
      </c>
      <c r="D783" s="13" t="s">
        <v>1</v>
      </c>
      <c r="E783" s="13" t="s">
        <v>1</v>
      </c>
      <c r="F783" s="13" t="s">
        <v>1</v>
      </c>
      <c r="G783" s="13" t="s">
        <v>1</v>
      </c>
      <c r="H783" s="1">
        <f t="shared" si="24"/>
        <v>0</v>
      </c>
      <c r="I783" s="1" t="e">
        <f t="shared" si="25"/>
        <v>#DIV/0!</v>
      </c>
    </row>
    <row r="784" spans="1:9" x14ac:dyDescent="0.2">
      <c r="A784" s="10">
        <v>146020</v>
      </c>
      <c r="B784" s="2" t="s">
        <v>684</v>
      </c>
      <c r="C784" s="13" t="s">
        <v>1</v>
      </c>
      <c r="D784" s="13" t="s">
        <v>1</v>
      </c>
      <c r="E784" s="13" t="s">
        <v>1</v>
      </c>
      <c r="F784" s="13" t="s">
        <v>1</v>
      </c>
      <c r="G784" s="13" t="s">
        <v>1</v>
      </c>
      <c r="H784" s="1">
        <f t="shared" si="24"/>
        <v>0</v>
      </c>
      <c r="I784" s="1" t="e">
        <f t="shared" si="25"/>
        <v>#DIV/0!</v>
      </c>
    </row>
    <row r="785" spans="1:9" x14ac:dyDescent="0.2">
      <c r="A785" s="10">
        <v>42896</v>
      </c>
      <c r="B785" s="2" t="s">
        <v>683</v>
      </c>
      <c r="C785" s="13" t="s">
        <v>1</v>
      </c>
      <c r="D785" s="13" t="s">
        <v>1</v>
      </c>
      <c r="E785" s="13" t="s">
        <v>1</v>
      </c>
      <c r="F785" s="13" t="s">
        <v>1</v>
      </c>
      <c r="G785" s="13" t="s">
        <v>1</v>
      </c>
      <c r="H785" s="1">
        <f t="shared" si="24"/>
        <v>0</v>
      </c>
      <c r="I785" s="1" t="e">
        <f t="shared" si="25"/>
        <v>#DIV/0!</v>
      </c>
    </row>
    <row r="786" spans="1:9" x14ac:dyDescent="0.2">
      <c r="A786" s="10">
        <v>42866</v>
      </c>
      <c r="B786" s="2" t="s">
        <v>682</v>
      </c>
      <c r="C786" s="13" t="s">
        <v>1</v>
      </c>
      <c r="D786" s="13" t="s">
        <v>1</v>
      </c>
      <c r="E786" s="13" t="s">
        <v>1</v>
      </c>
      <c r="F786" s="13" t="s">
        <v>1</v>
      </c>
      <c r="G786" s="13" t="s">
        <v>1</v>
      </c>
      <c r="H786" s="1">
        <f t="shared" si="24"/>
        <v>0</v>
      </c>
      <c r="I786" s="1" t="e">
        <f t="shared" si="25"/>
        <v>#DIV/0!</v>
      </c>
    </row>
    <row r="787" spans="1:9" x14ac:dyDescent="0.2">
      <c r="A787" s="10">
        <v>29379</v>
      </c>
      <c r="B787" s="2" t="s">
        <v>681</v>
      </c>
      <c r="C787" s="13" t="s">
        <v>1</v>
      </c>
      <c r="D787" s="13" t="s">
        <v>1</v>
      </c>
      <c r="E787" s="13" t="s">
        <v>1</v>
      </c>
      <c r="F787" s="13" t="s">
        <v>1</v>
      </c>
      <c r="G787" s="13" t="s">
        <v>1</v>
      </c>
      <c r="H787" s="1">
        <f t="shared" si="24"/>
        <v>0</v>
      </c>
      <c r="I787" s="1" t="e">
        <f t="shared" si="25"/>
        <v>#DIV/0!</v>
      </c>
    </row>
    <row r="788" spans="1:9" x14ac:dyDescent="0.2">
      <c r="A788" s="10">
        <v>42598</v>
      </c>
      <c r="B788" s="2" t="s">
        <v>680</v>
      </c>
      <c r="C788" s="13" t="s">
        <v>1</v>
      </c>
      <c r="D788" s="13" t="s">
        <v>1</v>
      </c>
      <c r="E788" s="13" t="s">
        <v>1</v>
      </c>
      <c r="F788" s="13" t="s">
        <v>1</v>
      </c>
      <c r="G788" s="13" t="s">
        <v>1</v>
      </c>
      <c r="H788" s="1">
        <f t="shared" si="24"/>
        <v>0</v>
      </c>
      <c r="I788" s="1" t="e">
        <f t="shared" si="25"/>
        <v>#DIV/0!</v>
      </c>
    </row>
    <row r="789" spans="1:9" x14ac:dyDescent="0.2">
      <c r="A789" s="10">
        <v>42672</v>
      </c>
      <c r="B789" s="2" t="s">
        <v>679</v>
      </c>
      <c r="C789" s="13" t="s">
        <v>1</v>
      </c>
      <c r="D789" s="13" t="s">
        <v>1</v>
      </c>
      <c r="E789" s="13" t="s">
        <v>1</v>
      </c>
      <c r="F789" s="13" t="s">
        <v>1</v>
      </c>
      <c r="G789" s="13" t="s">
        <v>1</v>
      </c>
      <c r="H789" s="1">
        <f t="shared" si="24"/>
        <v>0</v>
      </c>
      <c r="I789" s="1" t="e">
        <f t="shared" si="25"/>
        <v>#DIV/0!</v>
      </c>
    </row>
    <row r="790" spans="1:9" x14ac:dyDescent="0.2">
      <c r="A790" s="10">
        <v>145720</v>
      </c>
      <c r="B790" s="2" t="s">
        <v>678</v>
      </c>
      <c r="C790" s="13" t="s">
        <v>1</v>
      </c>
      <c r="D790" s="13" t="s">
        <v>1</v>
      </c>
      <c r="E790" s="13" t="s">
        <v>1</v>
      </c>
      <c r="F790" s="13" t="s">
        <v>1</v>
      </c>
      <c r="G790" s="13" t="s">
        <v>1</v>
      </c>
      <c r="H790" s="1">
        <f t="shared" si="24"/>
        <v>0</v>
      </c>
      <c r="I790" s="1" t="e">
        <f t="shared" si="25"/>
        <v>#DIV/0!</v>
      </c>
    </row>
    <row r="791" spans="1:9" x14ac:dyDescent="0.2">
      <c r="A791" s="10">
        <v>28520</v>
      </c>
      <c r="B791" s="2" t="s">
        <v>677</v>
      </c>
      <c r="C791" s="13" t="s">
        <v>1</v>
      </c>
      <c r="D791" s="13" t="s">
        <v>1</v>
      </c>
      <c r="E791" s="13" t="s">
        <v>1</v>
      </c>
      <c r="F791" s="13" t="s">
        <v>1</v>
      </c>
      <c r="G791" s="13" t="s">
        <v>1</v>
      </c>
      <c r="H791" s="1">
        <f t="shared" si="24"/>
        <v>0</v>
      </c>
      <c r="I791" s="1" t="e">
        <f t="shared" si="25"/>
        <v>#DIV/0!</v>
      </c>
    </row>
    <row r="792" spans="1:9" x14ac:dyDescent="0.2">
      <c r="A792" s="10">
        <v>28950</v>
      </c>
      <c r="B792" s="2" t="s">
        <v>676</v>
      </c>
      <c r="C792" s="13" t="s">
        <v>1</v>
      </c>
      <c r="D792" s="13" t="s">
        <v>1</v>
      </c>
      <c r="E792" s="13" t="s">
        <v>1</v>
      </c>
      <c r="F792" s="13" t="s">
        <v>1</v>
      </c>
      <c r="G792" s="13" t="s">
        <v>1</v>
      </c>
      <c r="H792" s="1">
        <f t="shared" si="24"/>
        <v>0</v>
      </c>
      <c r="I792" s="1" t="e">
        <f t="shared" si="25"/>
        <v>#DIV/0!</v>
      </c>
    </row>
    <row r="793" spans="1:9" x14ac:dyDescent="0.2">
      <c r="A793" s="10">
        <v>13179</v>
      </c>
      <c r="B793" s="2" t="s">
        <v>675</v>
      </c>
      <c r="C793" s="13" t="s">
        <v>1</v>
      </c>
      <c r="D793" s="13" t="s">
        <v>1</v>
      </c>
      <c r="E793" s="13" t="s">
        <v>1</v>
      </c>
      <c r="F793" s="13" t="s">
        <v>1</v>
      </c>
      <c r="G793" s="13" t="s">
        <v>1</v>
      </c>
      <c r="H793" s="1">
        <f t="shared" si="24"/>
        <v>0</v>
      </c>
      <c r="I793" s="1" t="e">
        <f t="shared" si="25"/>
        <v>#DIV/0!</v>
      </c>
    </row>
    <row r="794" spans="1:9" x14ac:dyDescent="0.2">
      <c r="A794" s="10">
        <v>42480</v>
      </c>
      <c r="B794" s="2" t="s">
        <v>674</v>
      </c>
      <c r="C794" s="13" t="s">
        <v>1</v>
      </c>
      <c r="D794" s="13" t="s">
        <v>1</v>
      </c>
      <c r="E794" s="13" t="s">
        <v>1</v>
      </c>
      <c r="F794" s="13" t="s">
        <v>1</v>
      </c>
      <c r="G794" s="13" t="s">
        <v>1</v>
      </c>
      <c r="H794" s="1">
        <f t="shared" si="24"/>
        <v>0</v>
      </c>
      <c r="I794" s="1" t="e">
        <f t="shared" si="25"/>
        <v>#DIV/0!</v>
      </c>
    </row>
    <row r="795" spans="1:9" x14ac:dyDescent="0.2">
      <c r="A795" s="10">
        <v>42946</v>
      </c>
      <c r="B795" s="2" t="s">
        <v>673</v>
      </c>
      <c r="C795" s="13" t="s">
        <v>1</v>
      </c>
      <c r="D795" s="13" t="s">
        <v>1</v>
      </c>
      <c r="E795" s="13" t="s">
        <v>1</v>
      </c>
      <c r="F795" s="13" t="s">
        <v>1</v>
      </c>
      <c r="G795" s="13" t="s">
        <v>1</v>
      </c>
      <c r="H795" s="1">
        <f t="shared" si="24"/>
        <v>0</v>
      </c>
      <c r="I795" s="1" t="e">
        <f t="shared" si="25"/>
        <v>#DIV/0!</v>
      </c>
    </row>
    <row r="796" spans="1:9" x14ac:dyDescent="0.2">
      <c r="A796" s="10">
        <v>13183</v>
      </c>
      <c r="B796" s="2" t="s">
        <v>672</v>
      </c>
      <c r="C796" s="13" t="s">
        <v>1</v>
      </c>
      <c r="D796" s="13" t="s">
        <v>1</v>
      </c>
      <c r="E796" s="13" t="s">
        <v>1</v>
      </c>
      <c r="F796" s="13" t="s">
        <v>1</v>
      </c>
      <c r="G796" s="13" t="s">
        <v>1</v>
      </c>
      <c r="H796" s="1">
        <f t="shared" si="24"/>
        <v>0</v>
      </c>
      <c r="I796" s="1" t="e">
        <f t="shared" si="25"/>
        <v>#DIV/0!</v>
      </c>
    </row>
    <row r="797" spans="1:9" x14ac:dyDescent="0.2">
      <c r="A797" s="10">
        <v>145756</v>
      </c>
      <c r="B797" s="2" t="s">
        <v>671</v>
      </c>
      <c r="C797" s="13" t="s">
        <v>1</v>
      </c>
      <c r="D797" s="13" t="s">
        <v>1</v>
      </c>
      <c r="E797" s="13" t="s">
        <v>1</v>
      </c>
      <c r="F797" s="13" t="s">
        <v>1</v>
      </c>
      <c r="G797" s="13" t="s">
        <v>1</v>
      </c>
      <c r="H797" s="1">
        <f t="shared" si="24"/>
        <v>0</v>
      </c>
      <c r="I797" s="1" t="e">
        <f t="shared" si="25"/>
        <v>#DIV/0!</v>
      </c>
    </row>
    <row r="798" spans="1:9" x14ac:dyDescent="0.2">
      <c r="A798" s="10">
        <v>42703</v>
      </c>
      <c r="B798" s="2" t="s">
        <v>670</v>
      </c>
      <c r="C798" s="13" t="s">
        <v>1</v>
      </c>
      <c r="D798" s="13" t="s">
        <v>1</v>
      </c>
      <c r="E798" s="13" t="s">
        <v>1</v>
      </c>
      <c r="F798" s="13" t="s">
        <v>1</v>
      </c>
      <c r="G798" s="13" t="s">
        <v>1</v>
      </c>
      <c r="H798" s="1">
        <f t="shared" si="24"/>
        <v>0</v>
      </c>
      <c r="I798" s="1" t="e">
        <f t="shared" si="25"/>
        <v>#DIV/0!</v>
      </c>
    </row>
    <row r="799" spans="1:9" x14ac:dyDescent="0.2">
      <c r="A799" s="10">
        <v>17822</v>
      </c>
      <c r="B799" s="2" t="s">
        <v>669</v>
      </c>
      <c r="C799" s="13" t="s">
        <v>1</v>
      </c>
      <c r="D799" s="13" t="s">
        <v>1</v>
      </c>
      <c r="E799" s="13" t="s">
        <v>1</v>
      </c>
      <c r="F799" s="13" t="s">
        <v>1</v>
      </c>
      <c r="G799" s="13" t="s">
        <v>1</v>
      </c>
      <c r="H799" s="1">
        <f t="shared" si="24"/>
        <v>0</v>
      </c>
      <c r="I799" s="1" t="e">
        <f t="shared" si="25"/>
        <v>#DIV/0!</v>
      </c>
    </row>
    <row r="800" spans="1:9" x14ac:dyDescent="0.2">
      <c r="A800" s="10">
        <v>11123</v>
      </c>
      <c r="B800" s="2" t="s">
        <v>668</v>
      </c>
      <c r="C800" s="13" t="s">
        <v>1</v>
      </c>
      <c r="D800" s="13" t="s">
        <v>1</v>
      </c>
      <c r="E800" s="13" t="s">
        <v>1</v>
      </c>
      <c r="F800" s="13" t="s">
        <v>1</v>
      </c>
      <c r="G800" s="13" t="s">
        <v>1</v>
      </c>
      <c r="H800" s="1">
        <f t="shared" si="24"/>
        <v>0</v>
      </c>
      <c r="I800" s="1" t="e">
        <f t="shared" si="25"/>
        <v>#DIV/0!</v>
      </c>
    </row>
    <row r="801" spans="1:9" x14ac:dyDescent="0.2">
      <c r="A801" s="10">
        <v>14270</v>
      </c>
      <c r="B801" s="2" t="s">
        <v>667</v>
      </c>
      <c r="C801" s="13" t="s">
        <v>1</v>
      </c>
      <c r="D801" s="13" t="s">
        <v>1</v>
      </c>
      <c r="E801" s="13" t="s">
        <v>1</v>
      </c>
      <c r="F801" s="13" t="s">
        <v>1</v>
      </c>
      <c r="G801" s="13" t="s">
        <v>1</v>
      </c>
      <c r="H801" s="1">
        <f t="shared" si="24"/>
        <v>0</v>
      </c>
      <c r="I801" s="1" t="e">
        <f t="shared" si="25"/>
        <v>#DIV/0!</v>
      </c>
    </row>
    <row r="802" spans="1:9" x14ac:dyDescent="0.2">
      <c r="A802" s="10">
        <v>11125</v>
      </c>
      <c r="B802" s="2" t="s">
        <v>666</v>
      </c>
      <c r="C802" s="13" t="s">
        <v>1</v>
      </c>
      <c r="D802" s="13" t="s">
        <v>1</v>
      </c>
      <c r="E802" s="13" t="s">
        <v>1</v>
      </c>
      <c r="F802" s="13" t="s">
        <v>1</v>
      </c>
      <c r="G802" s="13" t="s">
        <v>1</v>
      </c>
      <c r="H802" s="1">
        <f t="shared" si="24"/>
        <v>0</v>
      </c>
      <c r="I802" s="1" t="e">
        <f t="shared" si="25"/>
        <v>#DIV/0!</v>
      </c>
    </row>
    <row r="803" spans="1:9" x14ac:dyDescent="0.2">
      <c r="A803" s="10">
        <v>42676</v>
      </c>
      <c r="B803" s="2" t="s">
        <v>665</v>
      </c>
      <c r="C803" s="13" t="s">
        <v>1</v>
      </c>
      <c r="D803" s="13" t="s">
        <v>1</v>
      </c>
      <c r="E803" s="13" t="s">
        <v>1</v>
      </c>
      <c r="F803" s="13" t="s">
        <v>1</v>
      </c>
      <c r="G803" s="13" t="s">
        <v>1</v>
      </c>
      <c r="H803" s="1">
        <f t="shared" si="24"/>
        <v>0</v>
      </c>
      <c r="I803" s="1" t="e">
        <f t="shared" si="25"/>
        <v>#DIV/0!</v>
      </c>
    </row>
    <row r="804" spans="1:9" x14ac:dyDescent="0.2">
      <c r="A804" s="10">
        <v>145698</v>
      </c>
      <c r="B804" s="2" t="s">
        <v>664</v>
      </c>
      <c r="C804" s="13" t="s">
        <v>1</v>
      </c>
      <c r="D804" s="13" t="s">
        <v>1</v>
      </c>
      <c r="E804" s="13" t="s">
        <v>1</v>
      </c>
      <c r="F804" s="13" t="s">
        <v>1</v>
      </c>
      <c r="G804" s="13" t="s">
        <v>1</v>
      </c>
      <c r="H804" s="1">
        <f t="shared" si="24"/>
        <v>0</v>
      </c>
      <c r="I804" s="1" t="e">
        <f t="shared" si="25"/>
        <v>#DIV/0!</v>
      </c>
    </row>
    <row r="805" spans="1:9" x14ac:dyDescent="0.2">
      <c r="A805" s="10">
        <v>42847</v>
      </c>
      <c r="B805" s="2" t="s">
        <v>663</v>
      </c>
      <c r="C805" s="13" t="s">
        <v>1</v>
      </c>
      <c r="D805" s="13" t="s">
        <v>1</v>
      </c>
      <c r="E805" s="13" t="s">
        <v>1</v>
      </c>
      <c r="F805" s="13" t="s">
        <v>1</v>
      </c>
      <c r="G805" s="13" t="s">
        <v>1</v>
      </c>
      <c r="H805" s="1">
        <f t="shared" si="24"/>
        <v>0</v>
      </c>
      <c r="I805" s="1" t="e">
        <f t="shared" si="25"/>
        <v>#DIV/0!</v>
      </c>
    </row>
    <row r="806" spans="1:9" x14ac:dyDescent="0.2">
      <c r="A806" s="10">
        <v>42558</v>
      </c>
      <c r="B806" s="2" t="s">
        <v>662</v>
      </c>
      <c r="C806" s="13" t="s">
        <v>1</v>
      </c>
      <c r="D806" s="13" t="s">
        <v>1</v>
      </c>
      <c r="E806" s="13" t="s">
        <v>1</v>
      </c>
      <c r="F806" s="13" t="s">
        <v>1</v>
      </c>
      <c r="G806" s="13" t="s">
        <v>1</v>
      </c>
      <c r="H806" s="1">
        <f t="shared" si="24"/>
        <v>0</v>
      </c>
      <c r="I806" s="1" t="e">
        <f t="shared" si="25"/>
        <v>#DIV/0!</v>
      </c>
    </row>
    <row r="807" spans="1:9" x14ac:dyDescent="0.2">
      <c r="A807" s="10">
        <v>145692</v>
      </c>
      <c r="B807" s="2" t="s">
        <v>661</v>
      </c>
      <c r="C807" s="13" t="s">
        <v>1</v>
      </c>
      <c r="D807" s="13" t="s">
        <v>1</v>
      </c>
      <c r="E807" s="13" t="s">
        <v>1</v>
      </c>
      <c r="F807" s="13" t="s">
        <v>1</v>
      </c>
      <c r="G807" s="13" t="s">
        <v>1</v>
      </c>
      <c r="H807" s="1">
        <f t="shared" si="24"/>
        <v>0</v>
      </c>
      <c r="I807" s="1" t="e">
        <f t="shared" si="25"/>
        <v>#DIV/0!</v>
      </c>
    </row>
    <row r="808" spans="1:9" x14ac:dyDescent="0.2">
      <c r="A808" s="10">
        <v>14313</v>
      </c>
      <c r="B808" s="2" t="s">
        <v>660</v>
      </c>
      <c r="C808" s="13" t="s">
        <v>1</v>
      </c>
      <c r="D808" s="13" t="s">
        <v>1</v>
      </c>
      <c r="E808" s="13" t="s">
        <v>1</v>
      </c>
      <c r="F808" s="13" t="s">
        <v>1</v>
      </c>
      <c r="G808" s="13" t="s">
        <v>1</v>
      </c>
      <c r="H808" s="1">
        <f t="shared" si="24"/>
        <v>0</v>
      </c>
      <c r="I808" s="1" t="e">
        <f t="shared" si="25"/>
        <v>#DIV/0!</v>
      </c>
    </row>
    <row r="809" spans="1:9" x14ac:dyDescent="0.2">
      <c r="A809" s="10">
        <v>42578</v>
      </c>
      <c r="B809" s="2" t="s">
        <v>659</v>
      </c>
      <c r="C809" s="13" t="s">
        <v>1</v>
      </c>
      <c r="D809" s="13" t="s">
        <v>1</v>
      </c>
      <c r="E809" s="13" t="s">
        <v>1</v>
      </c>
      <c r="F809" s="13" t="s">
        <v>1</v>
      </c>
      <c r="G809" s="13" t="s">
        <v>1</v>
      </c>
      <c r="H809" s="1">
        <f t="shared" si="24"/>
        <v>0</v>
      </c>
      <c r="I809" s="1" t="e">
        <f t="shared" si="25"/>
        <v>#DIV/0!</v>
      </c>
    </row>
    <row r="810" spans="1:9" x14ac:dyDescent="0.2">
      <c r="A810" s="10">
        <v>46803</v>
      </c>
      <c r="B810" s="2" t="s">
        <v>658</v>
      </c>
      <c r="C810" s="13" t="s">
        <v>1</v>
      </c>
      <c r="D810" s="13" t="s">
        <v>1</v>
      </c>
      <c r="E810" s="13" t="s">
        <v>1</v>
      </c>
      <c r="F810" s="13" t="s">
        <v>1</v>
      </c>
      <c r="G810" s="13" t="s">
        <v>1</v>
      </c>
      <c r="H810" s="1">
        <f t="shared" si="24"/>
        <v>0</v>
      </c>
      <c r="I810" s="1" t="e">
        <f t="shared" si="25"/>
        <v>#DIV/0!</v>
      </c>
    </row>
    <row r="811" spans="1:9" x14ac:dyDescent="0.2">
      <c r="A811" s="10">
        <v>28480</v>
      </c>
      <c r="B811" s="2" t="s">
        <v>657</v>
      </c>
      <c r="C811" s="13" t="s">
        <v>1</v>
      </c>
      <c r="D811" s="13" t="s">
        <v>1</v>
      </c>
      <c r="E811" s="13" t="s">
        <v>1</v>
      </c>
      <c r="F811" s="13" t="s">
        <v>1</v>
      </c>
      <c r="G811" s="13" t="s">
        <v>1</v>
      </c>
      <c r="H811" s="1">
        <f t="shared" si="24"/>
        <v>0</v>
      </c>
      <c r="I811" s="1" t="e">
        <f t="shared" si="25"/>
        <v>#DIV/0!</v>
      </c>
    </row>
    <row r="812" spans="1:9" x14ac:dyDescent="0.2">
      <c r="A812" s="10">
        <v>42669</v>
      </c>
      <c r="B812" s="2" t="s">
        <v>656</v>
      </c>
      <c r="C812" s="13" t="s">
        <v>1</v>
      </c>
      <c r="D812" s="13" t="s">
        <v>1</v>
      </c>
      <c r="E812" s="13" t="s">
        <v>1</v>
      </c>
      <c r="F812" s="13" t="s">
        <v>1</v>
      </c>
      <c r="G812" s="13" t="s">
        <v>1</v>
      </c>
      <c r="H812" s="1">
        <f t="shared" si="24"/>
        <v>0</v>
      </c>
      <c r="I812" s="1" t="e">
        <f t="shared" si="25"/>
        <v>#DIV/0!</v>
      </c>
    </row>
    <row r="813" spans="1:9" x14ac:dyDescent="0.2">
      <c r="A813" s="10">
        <v>11139</v>
      </c>
      <c r="B813" s="2" t="s">
        <v>655</v>
      </c>
      <c r="C813" s="13" t="s">
        <v>1</v>
      </c>
      <c r="D813" s="13" t="s">
        <v>1</v>
      </c>
      <c r="E813" s="13" t="s">
        <v>1</v>
      </c>
      <c r="F813" s="13" t="s">
        <v>1</v>
      </c>
      <c r="G813" s="13" t="s">
        <v>1</v>
      </c>
      <c r="H813" s="1">
        <f t="shared" si="24"/>
        <v>0</v>
      </c>
      <c r="I813" s="1" t="e">
        <f t="shared" si="25"/>
        <v>#DIV/0!</v>
      </c>
    </row>
    <row r="814" spans="1:9" x14ac:dyDescent="0.2">
      <c r="A814" s="10">
        <v>145824</v>
      </c>
      <c r="B814" s="2" t="s">
        <v>654</v>
      </c>
      <c r="C814" s="13" t="s">
        <v>1</v>
      </c>
      <c r="D814" s="13" t="s">
        <v>1</v>
      </c>
      <c r="E814" s="13" t="s">
        <v>1</v>
      </c>
      <c r="F814" s="13" t="s">
        <v>1</v>
      </c>
      <c r="G814" s="13" t="s">
        <v>1</v>
      </c>
      <c r="H814" s="1">
        <f t="shared" si="24"/>
        <v>0</v>
      </c>
      <c r="I814" s="1" t="e">
        <f t="shared" si="25"/>
        <v>#DIV/0!</v>
      </c>
    </row>
    <row r="815" spans="1:9" x14ac:dyDescent="0.2">
      <c r="A815" s="10">
        <v>11141</v>
      </c>
      <c r="B815" s="2" t="s">
        <v>653</v>
      </c>
      <c r="C815" s="13" t="s">
        <v>1</v>
      </c>
      <c r="D815" s="13" t="s">
        <v>1</v>
      </c>
      <c r="E815" s="13" t="s">
        <v>1</v>
      </c>
      <c r="F815" s="13" t="s">
        <v>1</v>
      </c>
      <c r="G815" s="13" t="s">
        <v>1</v>
      </c>
      <c r="H815" s="1">
        <f t="shared" si="24"/>
        <v>0</v>
      </c>
      <c r="I815" s="1" t="e">
        <f t="shared" si="25"/>
        <v>#DIV/0!</v>
      </c>
    </row>
    <row r="816" spans="1:9" x14ac:dyDescent="0.2">
      <c r="A816" s="10">
        <v>145835</v>
      </c>
      <c r="B816" s="2" t="s">
        <v>652</v>
      </c>
      <c r="C816" s="13" t="s">
        <v>1</v>
      </c>
      <c r="D816" s="13" t="s">
        <v>1</v>
      </c>
      <c r="E816" s="13" t="s">
        <v>1</v>
      </c>
      <c r="F816" s="13" t="s">
        <v>1</v>
      </c>
      <c r="G816" s="13" t="s">
        <v>1</v>
      </c>
      <c r="H816" s="1">
        <f t="shared" si="24"/>
        <v>0</v>
      </c>
      <c r="I816" s="1" t="e">
        <f t="shared" si="25"/>
        <v>#DIV/0!</v>
      </c>
    </row>
    <row r="817" spans="1:9" x14ac:dyDescent="0.2">
      <c r="A817" s="10">
        <v>11142</v>
      </c>
      <c r="B817" s="2" t="s">
        <v>651</v>
      </c>
      <c r="C817" s="13" t="s">
        <v>1</v>
      </c>
      <c r="D817" s="13" t="s">
        <v>1</v>
      </c>
      <c r="E817" s="13" t="s">
        <v>1</v>
      </c>
      <c r="F817" s="13" t="s">
        <v>1</v>
      </c>
      <c r="G817" s="13" t="s">
        <v>1</v>
      </c>
      <c r="H817" s="1">
        <f t="shared" si="24"/>
        <v>0</v>
      </c>
      <c r="I817" s="1" t="e">
        <f t="shared" si="25"/>
        <v>#DIV/0!</v>
      </c>
    </row>
    <row r="818" spans="1:9" x14ac:dyDescent="0.2">
      <c r="A818" s="10">
        <v>27229</v>
      </c>
      <c r="B818" s="2" t="s">
        <v>650</v>
      </c>
      <c r="C818" s="13" t="s">
        <v>1</v>
      </c>
      <c r="D818" s="13" t="s">
        <v>1</v>
      </c>
      <c r="E818" s="13" t="s">
        <v>1</v>
      </c>
      <c r="F818" s="13" t="s">
        <v>1</v>
      </c>
      <c r="G818" s="13" t="s">
        <v>1</v>
      </c>
      <c r="H818" s="1">
        <f t="shared" si="24"/>
        <v>0</v>
      </c>
      <c r="I818" s="1" t="e">
        <f t="shared" si="25"/>
        <v>#DIV/0!</v>
      </c>
    </row>
    <row r="819" spans="1:9" x14ac:dyDescent="0.2">
      <c r="A819" s="10">
        <v>11144</v>
      </c>
      <c r="B819" s="2" t="s">
        <v>649</v>
      </c>
      <c r="C819" s="13" t="s">
        <v>1</v>
      </c>
      <c r="D819" s="13" t="s">
        <v>1</v>
      </c>
      <c r="E819" s="13" t="s">
        <v>1</v>
      </c>
      <c r="F819" s="13" t="s">
        <v>1</v>
      </c>
      <c r="G819" s="13" t="s">
        <v>1</v>
      </c>
      <c r="H819" s="1">
        <f t="shared" si="24"/>
        <v>0</v>
      </c>
      <c r="I819" s="1" t="e">
        <f t="shared" si="25"/>
        <v>#DIV/0!</v>
      </c>
    </row>
    <row r="820" spans="1:9" x14ac:dyDescent="0.2">
      <c r="A820" s="10">
        <v>145690</v>
      </c>
      <c r="B820" s="2" t="s">
        <v>648</v>
      </c>
      <c r="C820" s="13" t="s">
        <v>1</v>
      </c>
      <c r="D820" s="13" t="s">
        <v>1</v>
      </c>
      <c r="E820" s="13" t="s">
        <v>1</v>
      </c>
      <c r="F820" s="13" t="s">
        <v>1</v>
      </c>
      <c r="G820" s="13" t="s">
        <v>1</v>
      </c>
      <c r="H820" s="1">
        <f t="shared" si="24"/>
        <v>0</v>
      </c>
      <c r="I820" s="1" t="e">
        <f t="shared" si="25"/>
        <v>#DIV/0!</v>
      </c>
    </row>
    <row r="821" spans="1:9" x14ac:dyDescent="0.2">
      <c r="A821" s="10">
        <v>42960</v>
      </c>
      <c r="B821" s="2" t="s">
        <v>647</v>
      </c>
      <c r="C821" s="13" t="s">
        <v>1</v>
      </c>
      <c r="D821" s="13" t="s">
        <v>1</v>
      </c>
      <c r="E821" s="13" t="s">
        <v>1</v>
      </c>
      <c r="F821" s="13" t="s">
        <v>1</v>
      </c>
      <c r="G821" s="13" t="s">
        <v>1</v>
      </c>
      <c r="H821" s="1">
        <f t="shared" si="24"/>
        <v>0</v>
      </c>
      <c r="I821" s="1" t="e">
        <f t="shared" si="25"/>
        <v>#DIV/0!</v>
      </c>
    </row>
    <row r="822" spans="1:9" x14ac:dyDescent="0.2">
      <c r="A822" s="10">
        <v>46398</v>
      </c>
      <c r="B822" s="2" t="s">
        <v>646</v>
      </c>
      <c r="C822" s="13" t="s">
        <v>1</v>
      </c>
      <c r="D822" s="13" t="s">
        <v>1</v>
      </c>
      <c r="E822" s="13" t="s">
        <v>1</v>
      </c>
      <c r="F822" s="13" t="s">
        <v>1</v>
      </c>
      <c r="G822" s="13" t="s">
        <v>1</v>
      </c>
      <c r="H822" s="1">
        <f t="shared" si="24"/>
        <v>0</v>
      </c>
      <c r="I822" s="1" t="e">
        <f t="shared" si="25"/>
        <v>#DIV/0!</v>
      </c>
    </row>
    <row r="823" spans="1:9" x14ac:dyDescent="0.2">
      <c r="A823" s="10">
        <v>11149</v>
      </c>
      <c r="B823" s="2" t="s">
        <v>645</v>
      </c>
      <c r="C823" s="13" t="s">
        <v>1</v>
      </c>
      <c r="D823" s="13" t="s">
        <v>1</v>
      </c>
      <c r="E823" s="13" t="s">
        <v>1</v>
      </c>
      <c r="F823" s="13" t="s">
        <v>1</v>
      </c>
      <c r="G823" s="13" t="s">
        <v>1</v>
      </c>
      <c r="H823" s="1">
        <f t="shared" si="24"/>
        <v>0</v>
      </c>
      <c r="I823" s="1" t="e">
        <f t="shared" si="25"/>
        <v>#DIV/0!</v>
      </c>
    </row>
    <row r="824" spans="1:9" x14ac:dyDescent="0.2">
      <c r="A824" s="10">
        <v>145717</v>
      </c>
      <c r="B824" s="2" t="s">
        <v>644</v>
      </c>
      <c r="C824" s="13" t="s">
        <v>1</v>
      </c>
      <c r="D824" s="13" t="s">
        <v>1</v>
      </c>
      <c r="E824" s="13" t="s">
        <v>1</v>
      </c>
      <c r="F824" s="13" t="s">
        <v>1</v>
      </c>
      <c r="G824" s="13" t="s">
        <v>1</v>
      </c>
      <c r="H824" s="1">
        <f t="shared" si="24"/>
        <v>0</v>
      </c>
      <c r="I824" s="1" t="e">
        <f t="shared" si="25"/>
        <v>#DIV/0!</v>
      </c>
    </row>
    <row r="825" spans="1:9" x14ac:dyDescent="0.2">
      <c r="A825" s="10">
        <v>13130</v>
      </c>
      <c r="B825" s="2" t="s">
        <v>643</v>
      </c>
      <c r="C825" s="13" t="s">
        <v>1</v>
      </c>
      <c r="D825" s="13" t="s">
        <v>1</v>
      </c>
      <c r="E825" s="13" t="s">
        <v>1</v>
      </c>
      <c r="F825" s="13" t="s">
        <v>1</v>
      </c>
      <c r="G825" s="13" t="s">
        <v>1</v>
      </c>
      <c r="H825" s="1">
        <f t="shared" si="24"/>
        <v>0</v>
      </c>
      <c r="I825" s="1" t="e">
        <f t="shared" si="25"/>
        <v>#DIV/0!</v>
      </c>
    </row>
    <row r="826" spans="1:9" x14ac:dyDescent="0.2">
      <c r="A826" s="10">
        <v>145999</v>
      </c>
      <c r="B826" s="2" t="s">
        <v>642</v>
      </c>
      <c r="C826" s="13" t="s">
        <v>1</v>
      </c>
      <c r="D826" s="13" t="s">
        <v>1</v>
      </c>
      <c r="E826" s="13" t="s">
        <v>1</v>
      </c>
      <c r="F826" s="13" t="s">
        <v>1</v>
      </c>
      <c r="G826" s="13" t="s">
        <v>1</v>
      </c>
      <c r="H826" s="1">
        <f t="shared" si="24"/>
        <v>0</v>
      </c>
      <c r="I826" s="1" t="e">
        <f t="shared" si="25"/>
        <v>#DIV/0!</v>
      </c>
    </row>
    <row r="827" spans="1:9" x14ac:dyDescent="0.2">
      <c r="A827" s="10">
        <v>11154</v>
      </c>
      <c r="B827" s="2" t="s">
        <v>641</v>
      </c>
      <c r="C827" s="13" t="s">
        <v>1</v>
      </c>
      <c r="D827" s="13" t="s">
        <v>1</v>
      </c>
      <c r="E827" s="13" t="s">
        <v>1</v>
      </c>
      <c r="F827" s="13" t="s">
        <v>1</v>
      </c>
      <c r="G827" s="13" t="s">
        <v>1</v>
      </c>
      <c r="H827" s="1">
        <f t="shared" si="24"/>
        <v>0</v>
      </c>
      <c r="I827" s="1" t="e">
        <f t="shared" si="25"/>
        <v>#DIV/0!</v>
      </c>
    </row>
    <row r="828" spans="1:9" x14ac:dyDescent="0.2">
      <c r="A828" s="10">
        <v>11155</v>
      </c>
      <c r="B828" s="2" t="s">
        <v>640</v>
      </c>
      <c r="C828" s="13" t="s">
        <v>1</v>
      </c>
      <c r="D828" s="13" t="s">
        <v>1</v>
      </c>
      <c r="E828" s="13" t="s">
        <v>1</v>
      </c>
      <c r="F828" s="13" t="s">
        <v>1</v>
      </c>
      <c r="G828" s="13" t="s">
        <v>1</v>
      </c>
      <c r="H828" s="1">
        <f t="shared" si="24"/>
        <v>0</v>
      </c>
      <c r="I828" s="1" t="e">
        <f t="shared" si="25"/>
        <v>#DIV/0!</v>
      </c>
    </row>
    <row r="829" spans="1:9" x14ac:dyDescent="0.2">
      <c r="A829" s="10">
        <v>105441</v>
      </c>
      <c r="B829" s="2" t="s">
        <v>639</v>
      </c>
      <c r="C829" s="13" t="s">
        <v>1</v>
      </c>
      <c r="D829" s="13" t="s">
        <v>1</v>
      </c>
      <c r="E829" s="13" t="s">
        <v>1</v>
      </c>
      <c r="F829" s="13" t="s">
        <v>1</v>
      </c>
      <c r="G829" s="13" t="s">
        <v>1</v>
      </c>
      <c r="H829" s="1">
        <f t="shared" si="24"/>
        <v>0</v>
      </c>
      <c r="I829" s="1" t="e">
        <f t="shared" si="25"/>
        <v>#DIV/0!</v>
      </c>
    </row>
    <row r="830" spans="1:9" x14ac:dyDescent="0.2">
      <c r="A830" s="10">
        <v>145821</v>
      </c>
      <c r="B830" s="2" t="s">
        <v>638</v>
      </c>
      <c r="C830" s="13" t="s">
        <v>1</v>
      </c>
      <c r="D830" s="13" t="s">
        <v>1</v>
      </c>
      <c r="E830" s="13" t="s">
        <v>1</v>
      </c>
      <c r="F830" s="13" t="s">
        <v>1</v>
      </c>
      <c r="G830" s="13" t="s">
        <v>1</v>
      </c>
      <c r="H830" s="1">
        <f t="shared" si="24"/>
        <v>0</v>
      </c>
      <c r="I830" s="1" t="e">
        <f t="shared" si="25"/>
        <v>#DIV/0!</v>
      </c>
    </row>
    <row r="831" spans="1:9" x14ac:dyDescent="0.2">
      <c r="A831" s="10">
        <v>145965</v>
      </c>
      <c r="B831" s="2" t="s">
        <v>637</v>
      </c>
      <c r="C831" s="13" t="s">
        <v>1</v>
      </c>
      <c r="D831" s="13" t="s">
        <v>1</v>
      </c>
      <c r="E831" s="13" t="s">
        <v>1</v>
      </c>
      <c r="F831" s="13" t="s">
        <v>1</v>
      </c>
      <c r="G831" s="13" t="s">
        <v>1</v>
      </c>
      <c r="H831" s="1">
        <f t="shared" si="24"/>
        <v>0</v>
      </c>
      <c r="I831" s="1" t="e">
        <f t="shared" si="25"/>
        <v>#DIV/0!</v>
      </c>
    </row>
    <row r="832" spans="1:9" x14ac:dyDescent="0.2">
      <c r="A832" s="10">
        <v>11159</v>
      </c>
      <c r="B832" s="2" t="s">
        <v>636</v>
      </c>
      <c r="C832" s="13" t="s">
        <v>1</v>
      </c>
      <c r="D832" s="13" t="s">
        <v>1</v>
      </c>
      <c r="E832" s="13" t="s">
        <v>1</v>
      </c>
      <c r="F832" s="13" t="s">
        <v>1</v>
      </c>
      <c r="G832" s="13" t="s">
        <v>1</v>
      </c>
      <c r="H832" s="1">
        <f t="shared" si="24"/>
        <v>0</v>
      </c>
      <c r="I832" s="1" t="e">
        <f t="shared" si="25"/>
        <v>#DIV/0!</v>
      </c>
    </row>
    <row r="833" spans="1:9" x14ac:dyDescent="0.2">
      <c r="A833" s="10">
        <v>13137</v>
      </c>
      <c r="B833" s="2" t="s">
        <v>635</v>
      </c>
      <c r="C833" s="13" t="s">
        <v>1</v>
      </c>
      <c r="D833" s="13" t="s">
        <v>1</v>
      </c>
      <c r="E833" s="13" t="s">
        <v>1</v>
      </c>
      <c r="F833" s="13" t="s">
        <v>1</v>
      </c>
      <c r="G833" s="13" t="s">
        <v>1</v>
      </c>
      <c r="H833" s="1">
        <f t="shared" si="24"/>
        <v>0</v>
      </c>
      <c r="I833" s="1" t="e">
        <f t="shared" si="25"/>
        <v>#DIV/0!</v>
      </c>
    </row>
    <row r="834" spans="1:9" x14ac:dyDescent="0.2">
      <c r="A834" s="10">
        <v>145748</v>
      </c>
      <c r="B834" s="2" t="s">
        <v>634</v>
      </c>
      <c r="C834" s="13" t="s">
        <v>1</v>
      </c>
      <c r="D834" s="13" t="s">
        <v>1</v>
      </c>
      <c r="E834" s="13" t="s">
        <v>1</v>
      </c>
      <c r="F834" s="13" t="s">
        <v>1</v>
      </c>
      <c r="G834" s="13" t="s">
        <v>1</v>
      </c>
      <c r="H834" s="1">
        <f t="shared" si="24"/>
        <v>0</v>
      </c>
      <c r="I834" s="1" t="e">
        <f t="shared" si="25"/>
        <v>#DIV/0!</v>
      </c>
    </row>
    <row r="835" spans="1:9" x14ac:dyDescent="0.2">
      <c r="A835" s="10">
        <v>46622</v>
      </c>
      <c r="B835" s="2" t="s">
        <v>633</v>
      </c>
      <c r="C835" s="13" t="s">
        <v>1</v>
      </c>
      <c r="D835" s="13" t="s">
        <v>1</v>
      </c>
      <c r="E835" s="13" t="s">
        <v>1</v>
      </c>
      <c r="F835" s="13" t="s">
        <v>1</v>
      </c>
      <c r="G835" s="13" t="s">
        <v>1</v>
      </c>
      <c r="H835" s="1">
        <f t="shared" si="24"/>
        <v>0</v>
      </c>
      <c r="I835" s="1" t="e">
        <f t="shared" si="25"/>
        <v>#DIV/0!</v>
      </c>
    </row>
    <row r="836" spans="1:9" x14ac:dyDescent="0.2">
      <c r="A836" s="10">
        <v>145723</v>
      </c>
      <c r="B836" s="2" t="s">
        <v>632</v>
      </c>
      <c r="C836" s="13" t="s">
        <v>1</v>
      </c>
      <c r="D836" s="13" t="s">
        <v>1</v>
      </c>
      <c r="E836" s="13" t="s">
        <v>1</v>
      </c>
      <c r="F836" s="13" t="s">
        <v>1</v>
      </c>
      <c r="G836" s="13" t="s">
        <v>1</v>
      </c>
      <c r="H836" s="1">
        <f t="shared" si="24"/>
        <v>0</v>
      </c>
      <c r="I836" s="1" t="e">
        <f t="shared" si="25"/>
        <v>#DIV/0!</v>
      </c>
    </row>
    <row r="837" spans="1:9" x14ac:dyDescent="0.2">
      <c r="A837" s="10">
        <v>11165</v>
      </c>
      <c r="B837" s="2" t="s">
        <v>631</v>
      </c>
      <c r="C837" s="13" t="s">
        <v>1</v>
      </c>
      <c r="D837" s="13" t="s">
        <v>1</v>
      </c>
      <c r="E837" s="13" t="s">
        <v>1</v>
      </c>
      <c r="F837" s="13" t="s">
        <v>1</v>
      </c>
      <c r="G837" s="13" t="s">
        <v>1</v>
      </c>
      <c r="H837" s="1">
        <f t="shared" ref="H837:H900" si="26">COUNT(C837:G837)</f>
        <v>0</v>
      </c>
      <c r="I837" s="1" t="e">
        <f t="shared" ref="I837:I900" si="27">STDEV(C837:G837)</f>
        <v>#DIV/0!</v>
      </c>
    </row>
    <row r="838" spans="1:9" x14ac:dyDescent="0.2">
      <c r="A838" s="10">
        <v>13133</v>
      </c>
      <c r="B838" s="2" t="s">
        <v>630</v>
      </c>
      <c r="C838" s="13" t="s">
        <v>1</v>
      </c>
      <c r="D838" s="13" t="s">
        <v>1</v>
      </c>
      <c r="E838" s="13" t="s">
        <v>1</v>
      </c>
      <c r="F838" s="13" t="s">
        <v>1</v>
      </c>
      <c r="G838" s="13" t="s">
        <v>1</v>
      </c>
      <c r="H838" s="1">
        <f t="shared" si="26"/>
        <v>0</v>
      </c>
      <c r="I838" s="1" t="e">
        <f t="shared" si="27"/>
        <v>#DIV/0!</v>
      </c>
    </row>
    <row r="839" spans="1:9" x14ac:dyDescent="0.2">
      <c r="A839" s="10">
        <v>11166</v>
      </c>
      <c r="B839" s="2" t="s">
        <v>629</v>
      </c>
      <c r="C839" s="13" t="s">
        <v>1</v>
      </c>
      <c r="D839" s="13" t="s">
        <v>1</v>
      </c>
      <c r="E839" s="13" t="s">
        <v>1</v>
      </c>
      <c r="F839" s="13" t="s">
        <v>1</v>
      </c>
      <c r="G839" s="13" t="s">
        <v>1</v>
      </c>
      <c r="H839" s="1">
        <f t="shared" si="26"/>
        <v>0</v>
      </c>
      <c r="I839" s="1" t="e">
        <f t="shared" si="27"/>
        <v>#DIV/0!</v>
      </c>
    </row>
    <row r="840" spans="1:9" x14ac:dyDescent="0.2">
      <c r="A840" s="10">
        <v>11168</v>
      </c>
      <c r="B840" s="2" t="s">
        <v>628</v>
      </c>
      <c r="C840" s="13" t="s">
        <v>1</v>
      </c>
      <c r="D840" s="13" t="s">
        <v>1</v>
      </c>
      <c r="E840" s="13" t="s">
        <v>1</v>
      </c>
      <c r="F840" s="13" t="s">
        <v>1</v>
      </c>
      <c r="G840" s="13" t="s">
        <v>1</v>
      </c>
      <c r="H840" s="1">
        <f t="shared" si="26"/>
        <v>0</v>
      </c>
      <c r="I840" s="1" t="e">
        <f t="shared" si="27"/>
        <v>#DIV/0!</v>
      </c>
    </row>
    <row r="841" spans="1:9" x14ac:dyDescent="0.2">
      <c r="A841" s="10">
        <v>145722</v>
      </c>
      <c r="B841" s="2" t="s">
        <v>627</v>
      </c>
      <c r="C841" s="13" t="s">
        <v>1</v>
      </c>
      <c r="D841" s="13" t="s">
        <v>1</v>
      </c>
      <c r="E841" s="13" t="s">
        <v>1</v>
      </c>
      <c r="F841" s="13" t="s">
        <v>1</v>
      </c>
      <c r="G841" s="13" t="s">
        <v>1</v>
      </c>
      <c r="H841" s="1">
        <f t="shared" si="26"/>
        <v>0</v>
      </c>
      <c r="I841" s="1" t="e">
        <f t="shared" si="27"/>
        <v>#DIV/0!</v>
      </c>
    </row>
    <row r="842" spans="1:9" x14ac:dyDescent="0.2">
      <c r="A842" s="10">
        <v>42455</v>
      </c>
      <c r="B842" s="2" t="s">
        <v>626</v>
      </c>
      <c r="C842" s="13" t="s">
        <v>1</v>
      </c>
      <c r="D842" s="13" t="s">
        <v>1</v>
      </c>
      <c r="E842" s="13" t="s">
        <v>1</v>
      </c>
      <c r="F842" s="13" t="s">
        <v>1</v>
      </c>
      <c r="G842" s="13" t="s">
        <v>1</v>
      </c>
      <c r="H842" s="1">
        <f t="shared" si="26"/>
        <v>0</v>
      </c>
      <c r="I842" s="1" t="e">
        <f t="shared" si="27"/>
        <v>#DIV/0!</v>
      </c>
    </row>
    <row r="843" spans="1:9" x14ac:dyDescent="0.2">
      <c r="A843" s="10">
        <v>46500</v>
      </c>
      <c r="B843" s="2" t="s">
        <v>625</v>
      </c>
      <c r="C843" s="13" t="s">
        <v>1</v>
      </c>
      <c r="D843" s="13" t="s">
        <v>1</v>
      </c>
      <c r="E843" s="13" t="s">
        <v>1</v>
      </c>
      <c r="F843" s="13" t="s">
        <v>1</v>
      </c>
      <c r="G843" s="13" t="s">
        <v>1</v>
      </c>
      <c r="H843" s="1">
        <f t="shared" si="26"/>
        <v>0</v>
      </c>
      <c r="I843" s="1" t="e">
        <f t="shared" si="27"/>
        <v>#DIV/0!</v>
      </c>
    </row>
    <row r="844" spans="1:9" x14ac:dyDescent="0.2">
      <c r="A844" s="10">
        <v>145754</v>
      </c>
      <c r="B844" s="2" t="s">
        <v>624</v>
      </c>
      <c r="C844" s="13" t="s">
        <v>1</v>
      </c>
      <c r="D844" s="13" t="s">
        <v>1</v>
      </c>
      <c r="E844" s="13" t="s">
        <v>1</v>
      </c>
      <c r="F844" s="13" t="s">
        <v>1</v>
      </c>
      <c r="G844" s="13" t="s">
        <v>1</v>
      </c>
      <c r="H844" s="1">
        <f t="shared" si="26"/>
        <v>0</v>
      </c>
      <c r="I844" s="1" t="e">
        <f t="shared" si="27"/>
        <v>#DIV/0!</v>
      </c>
    </row>
    <row r="845" spans="1:9" x14ac:dyDescent="0.2">
      <c r="A845" s="10">
        <v>31349</v>
      </c>
      <c r="B845" s="2" t="s">
        <v>623</v>
      </c>
      <c r="C845" s="13" t="s">
        <v>1</v>
      </c>
      <c r="D845" s="13" t="s">
        <v>1</v>
      </c>
      <c r="E845" s="13" t="s">
        <v>1</v>
      </c>
      <c r="F845" s="13" t="s">
        <v>1</v>
      </c>
      <c r="G845" s="13" t="s">
        <v>1</v>
      </c>
      <c r="H845" s="1">
        <f t="shared" si="26"/>
        <v>0</v>
      </c>
      <c r="I845" s="1" t="e">
        <f t="shared" si="27"/>
        <v>#DIV/0!</v>
      </c>
    </row>
    <row r="846" spans="1:9" x14ac:dyDescent="0.2">
      <c r="A846" s="10">
        <v>46235</v>
      </c>
      <c r="B846" s="2" t="s">
        <v>622</v>
      </c>
      <c r="C846" s="13" t="s">
        <v>1</v>
      </c>
      <c r="D846" s="13" t="s">
        <v>1</v>
      </c>
      <c r="E846" s="13" t="s">
        <v>1</v>
      </c>
      <c r="F846" s="13" t="s">
        <v>1</v>
      </c>
      <c r="G846" s="13" t="s">
        <v>1</v>
      </c>
      <c r="H846" s="1">
        <f t="shared" si="26"/>
        <v>0</v>
      </c>
      <c r="I846" s="1" t="e">
        <f t="shared" si="27"/>
        <v>#DIV/0!</v>
      </c>
    </row>
    <row r="847" spans="1:9" x14ac:dyDescent="0.2">
      <c r="A847" s="10">
        <v>46495</v>
      </c>
      <c r="B847" s="2" t="s">
        <v>621</v>
      </c>
      <c r="C847" s="13" t="s">
        <v>1</v>
      </c>
      <c r="D847" s="13" t="s">
        <v>1</v>
      </c>
      <c r="E847" s="13" t="s">
        <v>1</v>
      </c>
      <c r="F847" s="13" t="s">
        <v>1</v>
      </c>
      <c r="G847" s="13" t="s">
        <v>1</v>
      </c>
      <c r="H847" s="1">
        <f t="shared" si="26"/>
        <v>0</v>
      </c>
      <c r="I847" s="1" t="e">
        <f t="shared" si="27"/>
        <v>#DIV/0!</v>
      </c>
    </row>
    <row r="848" spans="1:9" x14ac:dyDescent="0.2">
      <c r="A848" s="10">
        <v>46744</v>
      </c>
      <c r="B848" s="2" t="s">
        <v>620</v>
      </c>
      <c r="C848" s="13" t="s">
        <v>1</v>
      </c>
      <c r="D848" s="13" t="s">
        <v>1</v>
      </c>
      <c r="E848" s="13" t="s">
        <v>1</v>
      </c>
      <c r="F848" s="13" t="s">
        <v>1</v>
      </c>
      <c r="G848" s="13" t="s">
        <v>1</v>
      </c>
      <c r="H848" s="1">
        <f t="shared" si="26"/>
        <v>0</v>
      </c>
      <c r="I848" s="1" t="e">
        <f t="shared" si="27"/>
        <v>#DIV/0!</v>
      </c>
    </row>
    <row r="849" spans="1:9" x14ac:dyDescent="0.2">
      <c r="A849" s="10">
        <v>145785</v>
      </c>
      <c r="B849" s="2" t="s">
        <v>619</v>
      </c>
      <c r="C849" s="13" t="s">
        <v>1</v>
      </c>
      <c r="D849" s="13" t="s">
        <v>1</v>
      </c>
      <c r="E849" s="13" t="s">
        <v>1</v>
      </c>
      <c r="F849" s="13" t="s">
        <v>1</v>
      </c>
      <c r="G849" s="13" t="s">
        <v>1</v>
      </c>
      <c r="H849" s="1">
        <f t="shared" si="26"/>
        <v>0</v>
      </c>
      <c r="I849" s="1" t="e">
        <f t="shared" si="27"/>
        <v>#DIV/0!</v>
      </c>
    </row>
    <row r="850" spans="1:9" x14ac:dyDescent="0.2">
      <c r="A850" s="10">
        <v>42732</v>
      </c>
      <c r="B850" s="2" t="s">
        <v>618</v>
      </c>
      <c r="C850" s="13" t="s">
        <v>1</v>
      </c>
      <c r="D850" s="13" t="s">
        <v>1</v>
      </c>
      <c r="E850" s="13" t="s">
        <v>1</v>
      </c>
      <c r="F850" s="13" t="s">
        <v>1</v>
      </c>
      <c r="G850" s="13" t="s">
        <v>1</v>
      </c>
      <c r="H850" s="1">
        <f t="shared" si="26"/>
        <v>0</v>
      </c>
      <c r="I850" s="1" t="e">
        <f t="shared" si="27"/>
        <v>#DIV/0!</v>
      </c>
    </row>
    <row r="851" spans="1:9" x14ac:dyDescent="0.2">
      <c r="A851" s="10">
        <v>14271</v>
      </c>
      <c r="B851" s="2" t="s">
        <v>617</v>
      </c>
      <c r="C851" s="13" t="s">
        <v>1</v>
      </c>
      <c r="D851" s="13" t="s">
        <v>1</v>
      </c>
      <c r="E851" s="13" t="s">
        <v>1</v>
      </c>
      <c r="F851" s="13" t="s">
        <v>1</v>
      </c>
      <c r="G851" s="13" t="s">
        <v>1</v>
      </c>
      <c r="H851" s="1">
        <f t="shared" si="26"/>
        <v>0</v>
      </c>
      <c r="I851" s="1" t="e">
        <f t="shared" si="27"/>
        <v>#DIV/0!</v>
      </c>
    </row>
    <row r="852" spans="1:9" x14ac:dyDescent="0.2">
      <c r="A852" s="10">
        <v>42635</v>
      </c>
      <c r="B852" s="2" t="s">
        <v>616</v>
      </c>
      <c r="C852" s="13" t="s">
        <v>1</v>
      </c>
      <c r="D852" s="13" t="s">
        <v>1</v>
      </c>
      <c r="E852" s="13" t="s">
        <v>1</v>
      </c>
      <c r="F852" s="13" t="s">
        <v>1</v>
      </c>
      <c r="G852" s="13" t="s">
        <v>1</v>
      </c>
      <c r="H852" s="1">
        <f t="shared" si="26"/>
        <v>0</v>
      </c>
      <c r="I852" s="1" t="e">
        <f t="shared" si="27"/>
        <v>#DIV/0!</v>
      </c>
    </row>
    <row r="853" spans="1:9" x14ac:dyDescent="0.2">
      <c r="A853" s="10">
        <v>42617</v>
      </c>
      <c r="B853" s="2" t="s">
        <v>615</v>
      </c>
      <c r="C853" s="13" t="s">
        <v>1</v>
      </c>
      <c r="D853" s="13" t="s">
        <v>1</v>
      </c>
      <c r="E853" s="13" t="s">
        <v>1</v>
      </c>
      <c r="F853" s="13" t="s">
        <v>1</v>
      </c>
      <c r="G853" s="13" t="s">
        <v>1</v>
      </c>
      <c r="H853" s="1">
        <f t="shared" si="26"/>
        <v>0</v>
      </c>
      <c r="I853" s="1" t="e">
        <f t="shared" si="27"/>
        <v>#DIV/0!</v>
      </c>
    </row>
    <row r="854" spans="1:9" x14ac:dyDescent="0.2">
      <c r="A854" s="10">
        <v>42811</v>
      </c>
      <c r="B854" s="2" t="s">
        <v>614</v>
      </c>
      <c r="C854" s="13" t="s">
        <v>1</v>
      </c>
      <c r="D854" s="13" t="s">
        <v>1</v>
      </c>
      <c r="E854" s="13" t="s">
        <v>1</v>
      </c>
      <c r="F854" s="13" t="s">
        <v>1</v>
      </c>
      <c r="G854" s="13" t="s">
        <v>1</v>
      </c>
      <c r="H854" s="1">
        <f t="shared" si="26"/>
        <v>0</v>
      </c>
      <c r="I854" s="1" t="e">
        <f t="shared" si="27"/>
        <v>#DIV/0!</v>
      </c>
    </row>
    <row r="855" spans="1:9" x14ac:dyDescent="0.2">
      <c r="A855" s="10">
        <v>145689</v>
      </c>
      <c r="B855" s="2" t="s">
        <v>613</v>
      </c>
      <c r="C855" s="13" t="s">
        <v>1</v>
      </c>
      <c r="D855" s="13" t="s">
        <v>1</v>
      </c>
      <c r="E855" s="13" t="s">
        <v>1</v>
      </c>
      <c r="F855" s="13" t="s">
        <v>1</v>
      </c>
      <c r="G855" s="13" t="s">
        <v>1</v>
      </c>
      <c r="H855" s="1">
        <f t="shared" si="26"/>
        <v>0</v>
      </c>
      <c r="I855" s="1" t="e">
        <f t="shared" si="27"/>
        <v>#DIV/0!</v>
      </c>
    </row>
    <row r="856" spans="1:9" x14ac:dyDescent="0.2">
      <c r="A856" s="10">
        <v>33043</v>
      </c>
      <c r="B856" s="2" t="s">
        <v>612</v>
      </c>
      <c r="C856" s="13" t="s">
        <v>1</v>
      </c>
      <c r="D856" s="13" t="s">
        <v>1</v>
      </c>
      <c r="E856" s="13" t="s">
        <v>1</v>
      </c>
      <c r="F856" s="13" t="s">
        <v>1</v>
      </c>
      <c r="G856" s="13" t="s">
        <v>1</v>
      </c>
      <c r="H856" s="1">
        <f t="shared" si="26"/>
        <v>0</v>
      </c>
      <c r="I856" s="1" t="e">
        <f t="shared" si="27"/>
        <v>#DIV/0!</v>
      </c>
    </row>
    <row r="857" spans="1:9" x14ac:dyDescent="0.2">
      <c r="A857" s="10">
        <v>145741</v>
      </c>
      <c r="B857" s="2" t="s">
        <v>611</v>
      </c>
      <c r="C857" s="13" t="s">
        <v>1</v>
      </c>
      <c r="D857" s="13" t="s">
        <v>1</v>
      </c>
      <c r="E857" s="13" t="s">
        <v>1</v>
      </c>
      <c r="F857" s="13" t="s">
        <v>1</v>
      </c>
      <c r="G857" s="13" t="s">
        <v>1</v>
      </c>
      <c r="H857" s="1">
        <f t="shared" si="26"/>
        <v>0</v>
      </c>
      <c r="I857" s="1" t="e">
        <f t="shared" si="27"/>
        <v>#DIV/0!</v>
      </c>
    </row>
    <row r="858" spans="1:9" x14ac:dyDescent="0.2">
      <c r="A858" s="10">
        <v>42956</v>
      </c>
      <c r="B858" s="2" t="s">
        <v>610</v>
      </c>
      <c r="C858" s="13" t="s">
        <v>1</v>
      </c>
      <c r="D858" s="13" t="s">
        <v>1</v>
      </c>
      <c r="E858" s="13" t="s">
        <v>1</v>
      </c>
      <c r="F858" s="13" t="s">
        <v>1</v>
      </c>
      <c r="G858" s="13" t="s">
        <v>1</v>
      </c>
      <c r="H858" s="1">
        <f t="shared" si="26"/>
        <v>0</v>
      </c>
      <c r="I858" s="1" t="e">
        <f t="shared" si="27"/>
        <v>#DIV/0!</v>
      </c>
    </row>
    <row r="859" spans="1:9" x14ac:dyDescent="0.2">
      <c r="A859" s="10">
        <v>17535</v>
      </c>
      <c r="B859" s="2" t="s">
        <v>609</v>
      </c>
      <c r="C859" s="13" t="s">
        <v>1</v>
      </c>
      <c r="D859" s="13" t="s">
        <v>1</v>
      </c>
      <c r="E859" s="13" t="s">
        <v>1</v>
      </c>
      <c r="F859" s="13" t="s">
        <v>1</v>
      </c>
      <c r="G859" s="13" t="s">
        <v>1</v>
      </c>
      <c r="H859" s="1">
        <f t="shared" si="26"/>
        <v>0</v>
      </c>
      <c r="I859" s="1" t="e">
        <f t="shared" si="27"/>
        <v>#DIV/0!</v>
      </c>
    </row>
    <row r="860" spans="1:9" x14ac:dyDescent="0.2">
      <c r="A860" s="10">
        <v>30493</v>
      </c>
      <c r="B860" s="2" t="s">
        <v>608</v>
      </c>
      <c r="C860" s="13" t="s">
        <v>1</v>
      </c>
      <c r="D860" s="13" t="s">
        <v>1</v>
      </c>
      <c r="E860" s="13" t="s">
        <v>1</v>
      </c>
      <c r="F860" s="13" t="s">
        <v>1</v>
      </c>
      <c r="G860" s="13" t="s">
        <v>1</v>
      </c>
      <c r="H860" s="1">
        <f t="shared" si="26"/>
        <v>0</v>
      </c>
      <c r="I860" s="1" t="e">
        <f t="shared" si="27"/>
        <v>#DIV/0!</v>
      </c>
    </row>
    <row r="861" spans="1:9" x14ac:dyDescent="0.2">
      <c r="A861" s="10">
        <v>17298</v>
      </c>
      <c r="B861" s="2" t="s">
        <v>607</v>
      </c>
      <c r="C861" s="13" t="s">
        <v>1</v>
      </c>
      <c r="D861" s="13" t="s">
        <v>1</v>
      </c>
      <c r="E861" s="13" t="s">
        <v>1</v>
      </c>
      <c r="F861" s="13" t="s">
        <v>1</v>
      </c>
      <c r="G861" s="13" t="s">
        <v>1</v>
      </c>
      <c r="H861" s="1">
        <f t="shared" si="26"/>
        <v>0</v>
      </c>
      <c r="I861" s="1" t="e">
        <f t="shared" si="27"/>
        <v>#DIV/0!</v>
      </c>
    </row>
    <row r="862" spans="1:9" x14ac:dyDescent="0.2">
      <c r="A862" s="10">
        <v>42791</v>
      </c>
      <c r="B862" s="2" t="s">
        <v>606</v>
      </c>
      <c r="C862" s="13" t="s">
        <v>1</v>
      </c>
      <c r="D862" s="13" t="s">
        <v>1</v>
      </c>
      <c r="E862" s="13" t="s">
        <v>1</v>
      </c>
      <c r="F862" s="13" t="s">
        <v>1</v>
      </c>
      <c r="G862" s="13" t="s">
        <v>1</v>
      </c>
      <c r="H862" s="1">
        <f t="shared" si="26"/>
        <v>0</v>
      </c>
      <c r="I862" s="1" t="e">
        <f t="shared" si="27"/>
        <v>#DIV/0!</v>
      </c>
    </row>
    <row r="863" spans="1:9" x14ac:dyDescent="0.2">
      <c r="A863" s="10">
        <v>145686</v>
      </c>
      <c r="B863" s="2" t="s">
        <v>605</v>
      </c>
      <c r="C863" s="13" t="s">
        <v>1</v>
      </c>
      <c r="D863" s="13" t="s">
        <v>1</v>
      </c>
      <c r="E863" s="13" t="s">
        <v>1</v>
      </c>
      <c r="F863" s="13" t="s">
        <v>1</v>
      </c>
      <c r="G863" s="13" t="s">
        <v>1</v>
      </c>
      <c r="H863" s="1">
        <f t="shared" si="26"/>
        <v>0</v>
      </c>
      <c r="I863" s="1" t="e">
        <f t="shared" si="27"/>
        <v>#DIV/0!</v>
      </c>
    </row>
    <row r="864" spans="1:9" x14ac:dyDescent="0.2">
      <c r="A864" s="10">
        <v>42777</v>
      </c>
      <c r="B864" s="2" t="s">
        <v>604</v>
      </c>
      <c r="C864" s="13" t="s">
        <v>1</v>
      </c>
      <c r="D864" s="13" t="s">
        <v>1</v>
      </c>
      <c r="E864" s="13" t="s">
        <v>1</v>
      </c>
      <c r="F864" s="13" t="s">
        <v>1</v>
      </c>
      <c r="G864" s="13" t="s">
        <v>1</v>
      </c>
      <c r="H864" s="1">
        <f t="shared" si="26"/>
        <v>0</v>
      </c>
      <c r="I864" s="1" t="e">
        <f t="shared" si="27"/>
        <v>#DIV/0!</v>
      </c>
    </row>
    <row r="865" spans="1:9" x14ac:dyDescent="0.2">
      <c r="A865" s="10">
        <v>27549</v>
      </c>
      <c r="B865" s="2" t="s">
        <v>603</v>
      </c>
      <c r="C865" s="13" t="s">
        <v>1</v>
      </c>
      <c r="D865" s="13" t="s">
        <v>1</v>
      </c>
      <c r="E865" s="13" t="s">
        <v>1</v>
      </c>
      <c r="F865" s="13" t="s">
        <v>1</v>
      </c>
      <c r="G865" s="13" t="s">
        <v>1</v>
      </c>
      <c r="H865" s="1">
        <f t="shared" si="26"/>
        <v>0</v>
      </c>
      <c r="I865" s="1" t="e">
        <f t="shared" si="27"/>
        <v>#DIV/0!</v>
      </c>
    </row>
    <row r="866" spans="1:9" x14ac:dyDescent="0.2">
      <c r="A866" s="10">
        <v>42756</v>
      </c>
      <c r="B866" s="2" t="s">
        <v>602</v>
      </c>
      <c r="C866" s="13" t="s">
        <v>1</v>
      </c>
      <c r="D866" s="13" t="s">
        <v>1</v>
      </c>
      <c r="E866" s="13" t="s">
        <v>1</v>
      </c>
      <c r="F866" s="13" t="s">
        <v>1</v>
      </c>
      <c r="G866" s="13" t="s">
        <v>1</v>
      </c>
      <c r="H866" s="1">
        <f t="shared" si="26"/>
        <v>0</v>
      </c>
      <c r="I866" s="1" t="e">
        <f t="shared" si="27"/>
        <v>#DIV/0!</v>
      </c>
    </row>
    <row r="867" spans="1:9" x14ac:dyDescent="0.2">
      <c r="A867" s="10">
        <v>46703</v>
      </c>
      <c r="B867" s="2" t="s">
        <v>601</v>
      </c>
      <c r="C867" s="13" t="s">
        <v>1</v>
      </c>
      <c r="D867" s="13" t="s">
        <v>1</v>
      </c>
      <c r="E867" s="13" t="s">
        <v>1</v>
      </c>
      <c r="F867" s="13" t="s">
        <v>1</v>
      </c>
      <c r="G867" s="13" t="s">
        <v>1</v>
      </c>
      <c r="H867" s="1">
        <f t="shared" si="26"/>
        <v>0</v>
      </c>
      <c r="I867" s="1" t="e">
        <f t="shared" si="27"/>
        <v>#DIV/0!</v>
      </c>
    </row>
    <row r="868" spans="1:9" x14ac:dyDescent="0.2">
      <c r="A868" s="10">
        <v>45736</v>
      </c>
      <c r="B868" s="2" t="s">
        <v>600</v>
      </c>
      <c r="C868" s="13" t="s">
        <v>1</v>
      </c>
      <c r="D868" s="13" t="s">
        <v>1</v>
      </c>
      <c r="E868" s="13" t="s">
        <v>1</v>
      </c>
      <c r="F868" s="13" t="s">
        <v>1</v>
      </c>
      <c r="G868" s="13" t="s">
        <v>1</v>
      </c>
      <c r="H868" s="1">
        <f t="shared" si="26"/>
        <v>0</v>
      </c>
      <c r="I868" s="1" t="e">
        <f t="shared" si="27"/>
        <v>#DIV/0!</v>
      </c>
    </row>
    <row r="869" spans="1:9" x14ac:dyDescent="0.2">
      <c r="A869" s="10">
        <v>46940</v>
      </c>
      <c r="B869" s="2" t="s">
        <v>599</v>
      </c>
      <c r="C869" s="13" t="s">
        <v>1</v>
      </c>
      <c r="D869" s="13" t="s">
        <v>1</v>
      </c>
      <c r="E869" s="13" t="s">
        <v>1</v>
      </c>
      <c r="F869" s="13" t="s">
        <v>1</v>
      </c>
      <c r="G869" s="13" t="s">
        <v>1</v>
      </c>
      <c r="H869" s="1">
        <f t="shared" si="26"/>
        <v>0</v>
      </c>
      <c r="I869" s="1" t="e">
        <f t="shared" si="27"/>
        <v>#DIV/0!</v>
      </c>
    </row>
    <row r="870" spans="1:9" x14ac:dyDescent="0.2">
      <c r="A870" s="10">
        <v>46414</v>
      </c>
      <c r="B870" s="2" t="s">
        <v>598</v>
      </c>
      <c r="C870" s="13" t="s">
        <v>1</v>
      </c>
      <c r="D870" s="13" t="s">
        <v>1</v>
      </c>
      <c r="E870" s="13" t="s">
        <v>1</v>
      </c>
      <c r="F870" s="13" t="s">
        <v>1</v>
      </c>
      <c r="G870" s="13" t="s">
        <v>1</v>
      </c>
      <c r="H870" s="1">
        <f t="shared" si="26"/>
        <v>0</v>
      </c>
      <c r="I870" s="1" t="e">
        <f t="shared" si="27"/>
        <v>#DIV/0!</v>
      </c>
    </row>
    <row r="871" spans="1:9" x14ac:dyDescent="0.2">
      <c r="A871" s="10">
        <v>46704</v>
      </c>
      <c r="B871" s="2" t="s">
        <v>597</v>
      </c>
      <c r="C871" s="13" t="s">
        <v>1</v>
      </c>
      <c r="D871" s="13" t="s">
        <v>1</v>
      </c>
      <c r="E871" s="13" t="s">
        <v>1</v>
      </c>
      <c r="F871" s="13" t="s">
        <v>1</v>
      </c>
      <c r="G871" s="13" t="s">
        <v>1</v>
      </c>
      <c r="H871" s="1">
        <f t="shared" si="26"/>
        <v>0</v>
      </c>
      <c r="I871" s="1" t="e">
        <f t="shared" si="27"/>
        <v>#DIV/0!</v>
      </c>
    </row>
    <row r="872" spans="1:9" x14ac:dyDescent="0.2">
      <c r="A872" s="10">
        <v>46592</v>
      </c>
      <c r="B872" s="2" t="s">
        <v>596</v>
      </c>
      <c r="C872" s="13" t="s">
        <v>1</v>
      </c>
      <c r="D872" s="13" t="s">
        <v>1</v>
      </c>
      <c r="E872" s="13" t="s">
        <v>1</v>
      </c>
      <c r="F872" s="13" t="s">
        <v>1</v>
      </c>
      <c r="G872" s="13" t="s">
        <v>1</v>
      </c>
      <c r="H872" s="1">
        <f t="shared" si="26"/>
        <v>0</v>
      </c>
      <c r="I872" s="1" t="e">
        <f t="shared" si="27"/>
        <v>#DIV/0!</v>
      </c>
    </row>
    <row r="873" spans="1:9" x14ac:dyDescent="0.2">
      <c r="A873" s="10">
        <v>46705</v>
      </c>
      <c r="B873" s="2" t="s">
        <v>595</v>
      </c>
      <c r="C873" s="13" t="s">
        <v>1</v>
      </c>
      <c r="D873" s="13" t="s">
        <v>1</v>
      </c>
      <c r="E873" s="13" t="s">
        <v>1</v>
      </c>
      <c r="F873" s="13" t="s">
        <v>1</v>
      </c>
      <c r="G873" s="13" t="s">
        <v>1</v>
      </c>
      <c r="H873" s="1">
        <f t="shared" si="26"/>
        <v>0</v>
      </c>
      <c r="I873" s="1" t="e">
        <f t="shared" si="27"/>
        <v>#DIV/0!</v>
      </c>
    </row>
    <row r="874" spans="1:9" x14ac:dyDescent="0.2">
      <c r="A874" s="10">
        <v>46415</v>
      </c>
      <c r="B874" s="2" t="s">
        <v>594</v>
      </c>
      <c r="C874" s="13" t="s">
        <v>1</v>
      </c>
      <c r="D874" s="13" t="s">
        <v>1</v>
      </c>
      <c r="E874" s="13" t="s">
        <v>1</v>
      </c>
      <c r="F874" s="13" t="s">
        <v>1</v>
      </c>
      <c r="G874" s="13" t="s">
        <v>1</v>
      </c>
      <c r="H874" s="1">
        <f t="shared" si="26"/>
        <v>0</v>
      </c>
      <c r="I874" s="1" t="e">
        <f t="shared" si="27"/>
        <v>#DIV/0!</v>
      </c>
    </row>
    <row r="875" spans="1:9" x14ac:dyDescent="0.2">
      <c r="A875" s="10">
        <v>46335</v>
      </c>
      <c r="B875" s="2" t="s">
        <v>593</v>
      </c>
      <c r="C875" s="13" t="s">
        <v>1</v>
      </c>
      <c r="D875" s="13" t="s">
        <v>1</v>
      </c>
      <c r="E875" s="13" t="s">
        <v>1</v>
      </c>
      <c r="F875" s="13" t="s">
        <v>1</v>
      </c>
      <c r="G875" s="13" t="s">
        <v>1</v>
      </c>
      <c r="H875" s="1">
        <f t="shared" si="26"/>
        <v>0</v>
      </c>
      <c r="I875" s="1" t="e">
        <f t="shared" si="27"/>
        <v>#DIV/0!</v>
      </c>
    </row>
    <row r="876" spans="1:9" x14ac:dyDescent="0.2">
      <c r="A876" s="10">
        <v>46929</v>
      </c>
      <c r="B876" s="2" t="s">
        <v>592</v>
      </c>
      <c r="C876" s="13" t="s">
        <v>1</v>
      </c>
      <c r="D876" s="13" t="s">
        <v>1</v>
      </c>
      <c r="E876" s="13" t="s">
        <v>1</v>
      </c>
      <c r="F876" s="13" t="s">
        <v>1</v>
      </c>
      <c r="G876" s="13" t="s">
        <v>1</v>
      </c>
      <c r="H876" s="1">
        <f t="shared" si="26"/>
        <v>0</v>
      </c>
      <c r="I876" s="1" t="e">
        <f t="shared" si="27"/>
        <v>#DIV/0!</v>
      </c>
    </row>
    <row r="877" spans="1:9" x14ac:dyDescent="0.2">
      <c r="A877" s="10">
        <v>46450</v>
      </c>
      <c r="B877" s="2" t="s">
        <v>591</v>
      </c>
      <c r="C877" s="13" t="s">
        <v>1</v>
      </c>
      <c r="D877" s="13" t="s">
        <v>1</v>
      </c>
      <c r="E877" s="13" t="s">
        <v>1</v>
      </c>
      <c r="F877" s="13" t="s">
        <v>1</v>
      </c>
      <c r="G877" s="13" t="s">
        <v>1</v>
      </c>
      <c r="H877" s="1">
        <f t="shared" si="26"/>
        <v>0</v>
      </c>
      <c r="I877" s="1" t="e">
        <f t="shared" si="27"/>
        <v>#DIV/0!</v>
      </c>
    </row>
    <row r="878" spans="1:9" x14ac:dyDescent="0.2">
      <c r="A878" s="10">
        <v>46355</v>
      </c>
      <c r="B878" s="2" t="s">
        <v>590</v>
      </c>
      <c r="C878" s="13" t="s">
        <v>1</v>
      </c>
      <c r="D878" s="13" t="s">
        <v>1</v>
      </c>
      <c r="E878" s="13" t="s">
        <v>1</v>
      </c>
      <c r="F878" s="13" t="s">
        <v>1</v>
      </c>
      <c r="G878" s="13" t="s">
        <v>1</v>
      </c>
      <c r="H878" s="1">
        <f t="shared" si="26"/>
        <v>0</v>
      </c>
      <c r="I878" s="1" t="e">
        <f t="shared" si="27"/>
        <v>#DIV/0!</v>
      </c>
    </row>
    <row r="879" spans="1:9" x14ac:dyDescent="0.2">
      <c r="A879" s="10">
        <v>146148</v>
      </c>
      <c r="B879" s="2" t="s">
        <v>589</v>
      </c>
      <c r="C879" s="13" t="s">
        <v>1</v>
      </c>
      <c r="D879" s="13" t="s">
        <v>1</v>
      </c>
      <c r="E879" s="13" t="s">
        <v>1</v>
      </c>
      <c r="F879" s="13" t="s">
        <v>1</v>
      </c>
      <c r="G879" s="13" t="s">
        <v>1</v>
      </c>
      <c r="H879" s="1">
        <f t="shared" si="26"/>
        <v>0</v>
      </c>
      <c r="I879" s="1" t="e">
        <f t="shared" si="27"/>
        <v>#DIV/0!</v>
      </c>
    </row>
    <row r="880" spans="1:9" x14ac:dyDescent="0.2">
      <c r="A880" s="10">
        <v>145762</v>
      </c>
      <c r="B880" s="2" t="s">
        <v>588</v>
      </c>
      <c r="C880" s="13" t="s">
        <v>1</v>
      </c>
      <c r="D880" s="13" t="s">
        <v>1</v>
      </c>
      <c r="E880" s="13" t="s">
        <v>1</v>
      </c>
      <c r="F880" s="13" t="s">
        <v>1</v>
      </c>
      <c r="G880" s="13" t="s">
        <v>1</v>
      </c>
      <c r="H880" s="1">
        <f t="shared" si="26"/>
        <v>0</v>
      </c>
      <c r="I880" s="1" t="e">
        <f t="shared" si="27"/>
        <v>#DIV/0!</v>
      </c>
    </row>
    <row r="881" spans="1:9" x14ac:dyDescent="0.2">
      <c r="A881" s="10">
        <v>145789</v>
      </c>
      <c r="B881" s="2" t="s">
        <v>587</v>
      </c>
      <c r="C881" s="13" t="s">
        <v>1</v>
      </c>
      <c r="D881" s="13" t="s">
        <v>1</v>
      </c>
      <c r="E881" s="13" t="s">
        <v>1</v>
      </c>
      <c r="F881" s="13" t="s">
        <v>1</v>
      </c>
      <c r="G881" s="13" t="s">
        <v>1</v>
      </c>
      <c r="H881" s="1">
        <f t="shared" si="26"/>
        <v>0</v>
      </c>
      <c r="I881" s="1" t="e">
        <f t="shared" si="27"/>
        <v>#DIV/0!</v>
      </c>
    </row>
    <row r="882" spans="1:9" x14ac:dyDescent="0.2">
      <c r="A882" s="10">
        <v>17660</v>
      </c>
      <c r="B882" s="2" t="s">
        <v>586</v>
      </c>
      <c r="C882" s="13" t="s">
        <v>1</v>
      </c>
      <c r="D882" s="13" t="s">
        <v>1</v>
      </c>
      <c r="E882" s="13" t="s">
        <v>1</v>
      </c>
      <c r="F882" s="13" t="s">
        <v>1</v>
      </c>
      <c r="G882" s="13" t="s">
        <v>1</v>
      </c>
      <c r="H882" s="1">
        <f t="shared" si="26"/>
        <v>0</v>
      </c>
      <c r="I882" s="1" t="e">
        <f t="shared" si="27"/>
        <v>#DIV/0!</v>
      </c>
    </row>
    <row r="883" spans="1:9" x14ac:dyDescent="0.2">
      <c r="A883" s="10">
        <v>17668</v>
      </c>
      <c r="B883" s="2" t="s">
        <v>585</v>
      </c>
      <c r="C883" s="13" t="s">
        <v>1</v>
      </c>
      <c r="D883" s="13" t="s">
        <v>1</v>
      </c>
      <c r="E883" s="13" t="s">
        <v>1</v>
      </c>
      <c r="F883" s="13" t="s">
        <v>1</v>
      </c>
      <c r="G883" s="13" t="s">
        <v>1</v>
      </c>
      <c r="H883" s="1">
        <f t="shared" si="26"/>
        <v>0</v>
      </c>
      <c r="I883" s="1" t="e">
        <f t="shared" si="27"/>
        <v>#DIV/0!</v>
      </c>
    </row>
    <row r="884" spans="1:9" x14ac:dyDescent="0.2">
      <c r="A884" s="10">
        <v>29460</v>
      </c>
      <c r="B884" s="2" t="s">
        <v>584</v>
      </c>
      <c r="C884" s="13" t="s">
        <v>1</v>
      </c>
      <c r="D884" s="13" t="s">
        <v>1</v>
      </c>
      <c r="E884" s="13" t="s">
        <v>1</v>
      </c>
      <c r="F884" s="13" t="s">
        <v>1</v>
      </c>
      <c r="G884" s="13" t="s">
        <v>1</v>
      </c>
      <c r="H884" s="1">
        <f t="shared" si="26"/>
        <v>0</v>
      </c>
      <c r="I884" s="1" t="e">
        <f t="shared" si="27"/>
        <v>#DIV/0!</v>
      </c>
    </row>
    <row r="885" spans="1:9" x14ac:dyDescent="0.2">
      <c r="A885" s="10">
        <v>42766</v>
      </c>
      <c r="B885" s="2" t="s">
        <v>583</v>
      </c>
      <c r="C885" s="13" t="s">
        <v>1</v>
      </c>
      <c r="D885" s="13" t="s">
        <v>1</v>
      </c>
      <c r="E885" s="13" t="s">
        <v>1</v>
      </c>
      <c r="F885" s="13" t="s">
        <v>1</v>
      </c>
      <c r="G885" s="13" t="s">
        <v>1</v>
      </c>
      <c r="H885" s="1">
        <f t="shared" si="26"/>
        <v>0</v>
      </c>
      <c r="I885" s="1" t="e">
        <f t="shared" si="27"/>
        <v>#DIV/0!</v>
      </c>
    </row>
    <row r="886" spans="1:9" x14ac:dyDescent="0.2">
      <c r="A886" s="10">
        <v>17612</v>
      </c>
      <c r="B886" s="2" t="s">
        <v>582</v>
      </c>
      <c r="C886" s="13" t="s">
        <v>1</v>
      </c>
      <c r="D886" s="13" t="s">
        <v>1</v>
      </c>
      <c r="E886" s="13" t="s">
        <v>1</v>
      </c>
      <c r="F886" s="13" t="s">
        <v>1</v>
      </c>
      <c r="G886" s="13" t="s">
        <v>1</v>
      </c>
      <c r="H886" s="1">
        <f t="shared" si="26"/>
        <v>0</v>
      </c>
      <c r="I886" s="1" t="e">
        <f t="shared" si="27"/>
        <v>#DIV/0!</v>
      </c>
    </row>
    <row r="887" spans="1:9" x14ac:dyDescent="0.2">
      <c r="A887" s="10">
        <v>42447</v>
      </c>
      <c r="B887" s="2" t="s">
        <v>581</v>
      </c>
      <c r="C887" s="13" t="s">
        <v>1</v>
      </c>
      <c r="D887" s="13" t="s">
        <v>1</v>
      </c>
      <c r="E887" s="13" t="s">
        <v>1</v>
      </c>
      <c r="F887" s="13" t="s">
        <v>1</v>
      </c>
      <c r="G887" s="13" t="s">
        <v>1</v>
      </c>
      <c r="H887" s="1">
        <f t="shared" si="26"/>
        <v>0</v>
      </c>
      <c r="I887" s="1" t="e">
        <f t="shared" si="27"/>
        <v>#DIV/0!</v>
      </c>
    </row>
    <row r="888" spans="1:9" x14ac:dyDescent="0.2">
      <c r="A888" s="10">
        <v>145758</v>
      </c>
      <c r="B888" s="2" t="s">
        <v>580</v>
      </c>
      <c r="C888" s="13" t="s">
        <v>1</v>
      </c>
      <c r="D888" s="13" t="s">
        <v>1</v>
      </c>
      <c r="E888" s="13" t="s">
        <v>1</v>
      </c>
      <c r="F888" s="13" t="s">
        <v>1</v>
      </c>
      <c r="G888" s="13" t="s">
        <v>1</v>
      </c>
      <c r="H888" s="1">
        <f t="shared" si="26"/>
        <v>0</v>
      </c>
      <c r="I888" s="1" t="e">
        <f t="shared" si="27"/>
        <v>#DIV/0!</v>
      </c>
    </row>
    <row r="889" spans="1:9" x14ac:dyDescent="0.2">
      <c r="A889" s="10">
        <v>42760</v>
      </c>
      <c r="B889" s="2" t="s">
        <v>579</v>
      </c>
      <c r="C889" s="13" t="s">
        <v>1</v>
      </c>
      <c r="D889" s="13" t="s">
        <v>1</v>
      </c>
      <c r="E889" s="13" t="s">
        <v>1</v>
      </c>
      <c r="F889" s="13" t="s">
        <v>1</v>
      </c>
      <c r="G889" s="13" t="s">
        <v>1</v>
      </c>
      <c r="H889" s="1">
        <f t="shared" si="26"/>
        <v>0</v>
      </c>
      <c r="I889" s="1" t="e">
        <f t="shared" si="27"/>
        <v>#DIV/0!</v>
      </c>
    </row>
    <row r="890" spans="1:9" x14ac:dyDescent="0.2">
      <c r="A890" s="10">
        <v>17652</v>
      </c>
      <c r="B890" s="2" t="s">
        <v>578</v>
      </c>
      <c r="C890" s="13" t="s">
        <v>1</v>
      </c>
      <c r="D890" s="13" t="s">
        <v>1</v>
      </c>
      <c r="E890" s="13" t="s">
        <v>1</v>
      </c>
      <c r="F890" s="13" t="s">
        <v>1</v>
      </c>
      <c r="G890" s="13" t="s">
        <v>1</v>
      </c>
      <c r="H890" s="1">
        <f t="shared" si="26"/>
        <v>0</v>
      </c>
      <c r="I890" s="1" t="e">
        <f t="shared" si="27"/>
        <v>#DIV/0!</v>
      </c>
    </row>
    <row r="891" spans="1:9" x14ac:dyDescent="0.2">
      <c r="A891" s="10">
        <v>31076</v>
      </c>
      <c r="B891" s="2" t="s">
        <v>577</v>
      </c>
      <c r="C891" s="13" t="s">
        <v>1</v>
      </c>
      <c r="D891" s="13" t="s">
        <v>1</v>
      </c>
      <c r="E891" s="13" t="s">
        <v>1</v>
      </c>
      <c r="F891" s="13" t="s">
        <v>1</v>
      </c>
      <c r="G891" s="13" t="s">
        <v>1</v>
      </c>
      <c r="H891" s="1">
        <f t="shared" si="26"/>
        <v>0</v>
      </c>
      <c r="I891" s="1" t="e">
        <f t="shared" si="27"/>
        <v>#DIV/0!</v>
      </c>
    </row>
    <row r="892" spans="1:9" x14ac:dyDescent="0.2">
      <c r="A892" s="10">
        <v>31517</v>
      </c>
      <c r="B892" s="2" t="s">
        <v>576</v>
      </c>
      <c r="C892" s="13" t="s">
        <v>1</v>
      </c>
      <c r="D892" s="13" t="s">
        <v>1</v>
      </c>
      <c r="E892" s="13" t="s">
        <v>1</v>
      </c>
      <c r="F892" s="13" t="s">
        <v>1</v>
      </c>
      <c r="G892" s="13" t="s">
        <v>1</v>
      </c>
      <c r="H892" s="1">
        <f t="shared" si="26"/>
        <v>0</v>
      </c>
      <c r="I892" s="1" t="e">
        <f t="shared" si="27"/>
        <v>#DIV/0!</v>
      </c>
    </row>
    <row r="893" spans="1:9" x14ac:dyDescent="0.2">
      <c r="A893" s="10">
        <v>17536</v>
      </c>
      <c r="B893" s="2" t="s">
        <v>575</v>
      </c>
      <c r="C893" s="13" t="s">
        <v>1</v>
      </c>
      <c r="D893" s="13" t="s">
        <v>1</v>
      </c>
      <c r="E893" s="13" t="s">
        <v>1</v>
      </c>
      <c r="F893" s="13" t="s">
        <v>1</v>
      </c>
      <c r="G893" s="13" t="s">
        <v>1</v>
      </c>
      <c r="H893" s="1">
        <f t="shared" si="26"/>
        <v>0</v>
      </c>
      <c r="I893" s="1" t="e">
        <f t="shared" si="27"/>
        <v>#DIV/0!</v>
      </c>
    </row>
    <row r="894" spans="1:9" x14ac:dyDescent="0.2">
      <c r="A894" s="10">
        <v>17569</v>
      </c>
      <c r="B894" s="2" t="s">
        <v>574</v>
      </c>
      <c r="C894" s="13" t="s">
        <v>1</v>
      </c>
      <c r="D894" s="13" t="s">
        <v>1</v>
      </c>
      <c r="E894" s="13" t="s">
        <v>1</v>
      </c>
      <c r="F894" s="13" t="s">
        <v>1</v>
      </c>
      <c r="G894" s="13" t="s">
        <v>1</v>
      </c>
      <c r="H894" s="1">
        <f t="shared" si="26"/>
        <v>0</v>
      </c>
      <c r="I894" s="1" t="e">
        <f t="shared" si="27"/>
        <v>#DIV/0!</v>
      </c>
    </row>
    <row r="895" spans="1:9" x14ac:dyDescent="0.2">
      <c r="A895" s="10">
        <v>42944</v>
      </c>
      <c r="B895" s="2" t="s">
        <v>573</v>
      </c>
      <c r="C895" s="13" t="s">
        <v>1</v>
      </c>
      <c r="D895" s="13" t="s">
        <v>1</v>
      </c>
      <c r="E895" s="13" t="s">
        <v>1</v>
      </c>
      <c r="F895" s="13" t="s">
        <v>1</v>
      </c>
      <c r="G895" s="13" t="s">
        <v>1</v>
      </c>
      <c r="H895" s="1">
        <f t="shared" si="26"/>
        <v>0</v>
      </c>
      <c r="I895" s="1" t="e">
        <f t="shared" si="27"/>
        <v>#DIV/0!</v>
      </c>
    </row>
    <row r="896" spans="1:9" x14ac:dyDescent="0.2">
      <c r="A896" s="10">
        <v>42772</v>
      </c>
      <c r="B896" s="2" t="s">
        <v>572</v>
      </c>
      <c r="C896" s="13" t="s">
        <v>1</v>
      </c>
      <c r="D896" s="13" t="s">
        <v>1</v>
      </c>
      <c r="E896" s="13" t="s">
        <v>1</v>
      </c>
      <c r="F896" s="13" t="s">
        <v>1</v>
      </c>
      <c r="G896" s="13" t="s">
        <v>1</v>
      </c>
      <c r="H896" s="1">
        <f t="shared" si="26"/>
        <v>0</v>
      </c>
      <c r="I896" s="1" t="e">
        <f t="shared" si="27"/>
        <v>#DIV/0!</v>
      </c>
    </row>
    <row r="897" spans="1:9" x14ac:dyDescent="0.2">
      <c r="A897" s="10">
        <v>17634</v>
      </c>
      <c r="B897" s="2" t="s">
        <v>571</v>
      </c>
      <c r="C897" s="13" t="s">
        <v>1</v>
      </c>
      <c r="D897" s="13" t="s">
        <v>1</v>
      </c>
      <c r="E897" s="13" t="s">
        <v>1</v>
      </c>
      <c r="F897" s="13" t="s">
        <v>1</v>
      </c>
      <c r="G897" s="13" t="s">
        <v>1</v>
      </c>
      <c r="H897" s="1">
        <f t="shared" si="26"/>
        <v>0</v>
      </c>
      <c r="I897" s="1" t="e">
        <f t="shared" si="27"/>
        <v>#DIV/0!</v>
      </c>
    </row>
    <row r="898" spans="1:9" x14ac:dyDescent="0.2">
      <c r="A898" s="10">
        <v>145744</v>
      </c>
      <c r="B898" s="2" t="s">
        <v>570</v>
      </c>
      <c r="C898" s="13" t="s">
        <v>1</v>
      </c>
      <c r="D898" s="13" t="s">
        <v>1</v>
      </c>
      <c r="E898" s="13" t="s">
        <v>1</v>
      </c>
      <c r="F898" s="13" t="s">
        <v>1</v>
      </c>
      <c r="G898" s="13" t="s">
        <v>1</v>
      </c>
      <c r="H898" s="1">
        <f t="shared" si="26"/>
        <v>0</v>
      </c>
      <c r="I898" s="1" t="e">
        <f t="shared" si="27"/>
        <v>#DIV/0!</v>
      </c>
    </row>
    <row r="899" spans="1:9" x14ac:dyDescent="0.2">
      <c r="A899" s="10">
        <v>14854</v>
      </c>
      <c r="B899" s="2" t="s">
        <v>569</v>
      </c>
      <c r="C899" s="13" t="s">
        <v>1</v>
      </c>
      <c r="D899" s="13" t="s">
        <v>1</v>
      </c>
      <c r="E899" s="13" t="s">
        <v>1</v>
      </c>
      <c r="F899" s="13" t="s">
        <v>1</v>
      </c>
      <c r="G899" s="13" t="s">
        <v>1</v>
      </c>
      <c r="H899" s="1">
        <f t="shared" si="26"/>
        <v>0</v>
      </c>
      <c r="I899" s="1" t="e">
        <f t="shared" si="27"/>
        <v>#DIV/0!</v>
      </c>
    </row>
    <row r="900" spans="1:9" x14ac:dyDescent="0.2">
      <c r="A900" s="10">
        <v>17814</v>
      </c>
      <c r="B900" s="2" t="s">
        <v>568</v>
      </c>
      <c r="C900" s="13" t="s">
        <v>1</v>
      </c>
      <c r="D900" s="13" t="s">
        <v>1</v>
      </c>
      <c r="E900" s="13" t="s">
        <v>1</v>
      </c>
      <c r="F900" s="13" t="s">
        <v>1</v>
      </c>
      <c r="G900" s="13" t="s">
        <v>1</v>
      </c>
      <c r="H900" s="1">
        <f t="shared" si="26"/>
        <v>0</v>
      </c>
      <c r="I900" s="1" t="e">
        <f t="shared" si="27"/>
        <v>#DIV/0!</v>
      </c>
    </row>
    <row r="901" spans="1:9" x14ac:dyDescent="0.2">
      <c r="A901" s="10">
        <v>17490</v>
      </c>
      <c r="B901" s="2" t="s">
        <v>567</v>
      </c>
      <c r="C901" s="13" t="s">
        <v>1</v>
      </c>
      <c r="D901" s="13" t="s">
        <v>1</v>
      </c>
      <c r="E901" s="13" t="s">
        <v>1</v>
      </c>
      <c r="F901" s="13" t="s">
        <v>1</v>
      </c>
      <c r="G901" s="13" t="s">
        <v>1</v>
      </c>
      <c r="H901" s="1">
        <f t="shared" ref="H901:H964" si="28">COUNT(C901:G901)</f>
        <v>0</v>
      </c>
      <c r="I901" s="1" t="e">
        <f t="shared" ref="I901:I964" si="29">STDEV(C901:G901)</f>
        <v>#DIV/0!</v>
      </c>
    </row>
    <row r="902" spans="1:9" x14ac:dyDescent="0.2">
      <c r="A902" s="10">
        <v>42596</v>
      </c>
      <c r="B902" s="2" t="s">
        <v>566</v>
      </c>
      <c r="C902" s="13" t="s">
        <v>1</v>
      </c>
      <c r="D902" s="13" t="s">
        <v>1</v>
      </c>
      <c r="E902" s="13" t="s">
        <v>1</v>
      </c>
      <c r="F902" s="13" t="s">
        <v>1</v>
      </c>
      <c r="G902" s="13" t="s">
        <v>1</v>
      </c>
      <c r="H902" s="1">
        <f t="shared" si="28"/>
        <v>0</v>
      </c>
      <c r="I902" s="1" t="e">
        <f t="shared" si="29"/>
        <v>#DIV/0!</v>
      </c>
    </row>
    <row r="903" spans="1:9" x14ac:dyDescent="0.2">
      <c r="A903" s="10">
        <v>17641</v>
      </c>
      <c r="B903" s="2" t="s">
        <v>565</v>
      </c>
      <c r="C903" s="13" t="s">
        <v>1</v>
      </c>
      <c r="D903" s="13" t="s">
        <v>1</v>
      </c>
      <c r="E903" s="13" t="s">
        <v>1</v>
      </c>
      <c r="F903" s="13" t="s">
        <v>1</v>
      </c>
      <c r="G903" s="13" t="s">
        <v>1</v>
      </c>
      <c r="H903" s="1">
        <f t="shared" si="28"/>
        <v>0</v>
      </c>
      <c r="I903" s="1" t="e">
        <f t="shared" si="29"/>
        <v>#DIV/0!</v>
      </c>
    </row>
    <row r="904" spans="1:9" x14ac:dyDescent="0.2">
      <c r="A904" s="10">
        <v>17626</v>
      </c>
      <c r="B904" s="2" t="s">
        <v>564</v>
      </c>
      <c r="C904" s="13" t="s">
        <v>1</v>
      </c>
      <c r="D904" s="13" t="s">
        <v>1</v>
      </c>
      <c r="E904" s="13" t="s">
        <v>1</v>
      </c>
      <c r="F904" s="13" t="s">
        <v>1</v>
      </c>
      <c r="G904" s="13" t="s">
        <v>1</v>
      </c>
      <c r="H904" s="1">
        <f t="shared" si="28"/>
        <v>0</v>
      </c>
      <c r="I904" s="1" t="e">
        <f t="shared" si="29"/>
        <v>#DIV/0!</v>
      </c>
    </row>
    <row r="905" spans="1:9" x14ac:dyDescent="0.2">
      <c r="A905" s="10">
        <v>17958</v>
      </c>
      <c r="B905" s="2" t="s">
        <v>563</v>
      </c>
      <c r="C905" s="13" t="s">
        <v>1</v>
      </c>
      <c r="D905" s="13" t="s">
        <v>1</v>
      </c>
      <c r="E905" s="13" t="s">
        <v>1</v>
      </c>
      <c r="F905" s="13" t="s">
        <v>1</v>
      </c>
      <c r="G905" s="13" t="s">
        <v>1</v>
      </c>
      <c r="H905" s="1">
        <f t="shared" si="28"/>
        <v>0</v>
      </c>
      <c r="I905" s="1" t="e">
        <f t="shared" si="29"/>
        <v>#DIV/0!</v>
      </c>
    </row>
    <row r="906" spans="1:9" x14ac:dyDescent="0.2">
      <c r="A906" s="10">
        <v>42446</v>
      </c>
      <c r="B906" s="2" t="s">
        <v>562</v>
      </c>
      <c r="C906" s="13" t="s">
        <v>1</v>
      </c>
      <c r="D906" s="13" t="s">
        <v>1</v>
      </c>
      <c r="E906" s="13" t="s">
        <v>1</v>
      </c>
      <c r="F906" s="13" t="s">
        <v>1</v>
      </c>
      <c r="G906" s="13" t="s">
        <v>1</v>
      </c>
      <c r="H906" s="1">
        <f t="shared" si="28"/>
        <v>0</v>
      </c>
      <c r="I906" s="1" t="e">
        <f t="shared" si="29"/>
        <v>#DIV/0!</v>
      </c>
    </row>
    <row r="907" spans="1:9" x14ac:dyDescent="0.2">
      <c r="A907" s="10">
        <v>42837</v>
      </c>
      <c r="B907" s="2" t="s">
        <v>561</v>
      </c>
      <c r="C907" s="13" t="s">
        <v>1</v>
      </c>
      <c r="D907" s="13" t="s">
        <v>1</v>
      </c>
      <c r="E907" s="13" t="s">
        <v>1</v>
      </c>
      <c r="F907" s="13" t="s">
        <v>1</v>
      </c>
      <c r="G907" s="13" t="s">
        <v>1</v>
      </c>
      <c r="H907" s="1">
        <f t="shared" si="28"/>
        <v>0</v>
      </c>
      <c r="I907" s="1" t="e">
        <f t="shared" si="29"/>
        <v>#DIV/0!</v>
      </c>
    </row>
    <row r="908" spans="1:9" x14ac:dyDescent="0.2">
      <c r="A908" s="10">
        <v>42622</v>
      </c>
      <c r="B908" s="2" t="s">
        <v>560</v>
      </c>
      <c r="C908" s="13" t="s">
        <v>1</v>
      </c>
      <c r="D908" s="13" t="s">
        <v>1</v>
      </c>
      <c r="E908" s="13" t="s">
        <v>1</v>
      </c>
      <c r="F908" s="13" t="s">
        <v>1</v>
      </c>
      <c r="G908" s="13" t="s">
        <v>1</v>
      </c>
      <c r="H908" s="1">
        <f t="shared" si="28"/>
        <v>0</v>
      </c>
      <c r="I908" s="1" t="e">
        <f t="shared" si="29"/>
        <v>#DIV/0!</v>
      </c>
    </row>
    <row r="909" spans="1:9" x14ac:dyDescent="0.2">
      <c r="A909" s="10">
        <v>17459</v>
      </c>
      <c r="B909" s="2" t="s">
        <v>559</v>
      </c>
      <c r="C909" s="13" t="s">
        <v>1</v>
      </c>
      <c r="D909" s="13" t="s">
        <v>1</v>
      </c>
      <c r="E909" s="13" t="s">
        <v>1</v>
      </c>
      <c r="F909" s="13" t="s">
        <v>1</v>
      </c>
      <c r="G909" s="13" t="s">
        <v>1</v>
      </c>
      <c r="H909" s="1">
        <f t="shared" si="28"/>
        <v>0</v>
      </c>
      <c r="I909" s="1" t="e">
        <f t="shared" si="29"/>
        <v>#DIV/0!</v>
      </c>
    </row>
    <row r="910" spans="1:9" x14ac:dyDescent="0.2">
      <c r="A910" s="10">
        <v>29328</v>
      </c>
      <c r="B910" s="2" t="s">
        <v>558</v>
      </c>
      <c r="C910" s="13" t="s">
        <v>1</v>
      </c>
      <c r="D910" s="13" t="s">
        <v>1</v>
      </c>
      <c r="E910" s="13" t="s">
        <v>1</v>
      </c>
      <c r="F910" s="13" t="s">
        <v>1</v>
      </c>
      <c r="G910" s="13" t="s">
        <v>1</v>
      </c>
      <c r="H910" s="1">
        <f t="shared" si="28"/>
        <v>0</v>
      </c>
      <c r="I910" s="1" t="e">
        <f t="shared" si="29"/>
        <v>#DIV/0!</v>
      </c>
    </row>
    <row r="911" spans="1:9" x14ac:dyDescent="0.2">
      <c r="A911" s="10">
        <v>42544</v>
      </c>
      <c r="B911" s="2" t="s">
        <v>557</v>
      </c>
      <c r="C911" s="13" t="s">
        <v>1</v>
      </c>
      <c r="D911" s="13" t="s">
        <v>1</v>
      </c>
      <c r="E911" s="13" t="s">
        <v>1</v>
      </c>
      <c r="F911" s="13" t="s">
        <v>1</v>
      </c>
      <c r="G911" s="13" t="s">
        <v>1</v>
      </c>
      <c r="H911" s="1">
        <f t="shared" si="28"/>
        <v>0</v>
      </c>
      <c r="I911" s="1" t="e">
        <f t="shared" si="29"/>
        <v>#DIV/0!</v>
      </c>
    </row>
    <row r="912" spans="1:9" x14ac:dyDescent="0.2">
      <c r="A912" s="10">
        <v>42754</v>
      </c>
      <c r="B912" s="2" t="s">
        <v>556</v>
      </c>
      <c r="C912" s="13" t="s">
        <v>1</v>
      </c>
      <c r="D912" s="13" t="s">
        <v>1</v>
      </c>
      <c r="E912" s="13" t="s">
        <v>1</v>
      </c>
      <c r="F912" s="13" t="s">
        <v>1</v>
      </c>
      <c r="G912" s="13" t="s">
        <v>1</v>
      </c>
      <c r="H912" s="1">
        <f t="shared" si="28"/>
        <v>0</v>
      </c>
      <c r="I912" s="1" t="e">
        <f t="shared" si="29"/>
        <v>#DIV/0!</v>
      </c>
    </row>
    <row r="913" spans="1:9" x14ac:dyDescent="0.2">
      <c r="A913" s="10">
        <v>17594</v>
      </c>
      <c r="B913" s="2" t="s">
        <v>555</v>
      </c>
      <c r="C913" s="13" t="s">
        <v>1</v>
      </c>
      <c r="D913" s="13" t="s">
        <v>1</v>
      </c>
      <c r="E913" s="13" t="s">
        <v>1</v>
      </c>
      <c r="F913" s="13" t="s">
        <v>1</v>
      </c>
      <c r="G913" s="13" t="s">
        <v>1</v>
      </c>
      <c r="H913" s="1">
        <f t="shared" si="28"/>
        <v>0</v>
      </c>
      <c r="I913" s="1" t="e">
        <f t="shared" si="29"/>
        <v>#DIV/0!</v>
      </c>
    </row>
    <row r="914" spans="1:9" x14ac:dyDescent="0.2">
      <c r="A914" s="10">
        <v>17630</v>
      </c>
      <c r="B914" s="2" t="s">
        <v>554</v>
      </c>
      <c r="C914" s="13" t="s">
        <v>1</v>
      </c>
      <c r="D914" s="13" t="s">
        <v>1</v>
      </c>
      <c r="E914" s="13" t="s">
        <v>1</v>
      </c>
      <c r="F914" s="13" t="s">
        <v>1</v>
      </c>
      <c r="G914" s="13" t="s">
        <v>1</v>
      </c>
      <c r="H914" s="1">
        <f t="shared" si="28"/>
        <v>0</v>
      </c>
      <c r="I914" s="1" t="e">
        <f t="shared" si="29"/>
        <v>#DIV/0!</v>
      </c>
    </row>
    <row r="915" spans="1:9" x14ac:dyDescent="0.2">
      <c r="A915" s="10">
        <v>17570</v>
      </c>
      <c r="B915" s="2" t="s">
        <v>553</v>
      </c>
      <c r="C915" s="13" t="s">
        <v>1</v>
      </c>
      <c r="D915" s="13" t="s">
        <v>1</v>
      </c>
      <c r="E915" s="13" t="s">
        <v>1</v>
      </c>
      <c r="F915" s="13" t="s">
        <v>1</v>
      </c>
      <c r="G915" s="13" t="s">
        <v>1</v>
      </c>
      <c r="H915" s="1">
        <f t="shared" si="28"/>
        <v>0</v>
      </c>
      <c r="I915" s="1" t="e">
        <f t="shared" si="29"/>
        <v>#DIV/0!</v>
      </c>
    </row>
    <row r="916" spans="1:9" x14ac:dyDescent="0.2">
      <c r="A916" s="10">
        <v>42567</v>
      </c>
      <c r="B916" s="2" t="s">
        <v>552</v>
      </c>
      <c r="C916" s="13" t="s">
        <v>1</v>
      </c>
      <c r="D916" s="13" t="s">
        <v>1</v>
      </c>
      <c r="E916" s="13" t="s">
        <v>1</v>
      </c>
      <c r="F916" s="13" t="s">
        <v>1</v>
      </c>
      <c r="G916" s="13" t="s">
        <v>1</v>
      </c>
      <c r="H916" s="1">
        <f t="shared" si="28"/>
        <v>0</v>
      </c>
      <c r="I916" s="1" t="e">
        <f t="shared" si="29"/>
        <v>#DIV/0!</v>
      </c>
    </row>
    <row r="917" spans="1:9" x14ac:dyDescent="0.2">
      <c r="A917" s="10">
        <v>42482</v>
      </c>
      <c r="B917" s="2" t="s">
        <v>551</v>
      </c>
      <c r="C917" s="13" t="s">
        <v>1</v>
      </c>
      <c r="D917" s="13" t="s">
        <v>1</v>
      </c>
      <c r="E917" s="13" t="s">
        <v>1</v>
      </c>
      <c r="F917" s="13" t="s">
        <v>1</v>
      </c>
      <c r="G917" s="13" t="s">
        <v>1</v>
      </c>
      <c r="H917" s="1">
        <f t="shared" si="28"/>
        <v>0</v>
      </c>
      <c r="I917" s="1" t="e">
        <f t="shared" si="29"/>
        <v>#DIV/0!</v>
      </c>
    </row>
    <row r="918" spans="1:9" x14ac:dyDescent="0.2">
      <c r="A918" s="10">
        <v>42504</v>
      </c>
      <c r="B918" s="2" t="s">
        <v>550</v>
      </c>
      <c r="C918" s="13" t="s">
        <v>1</v>
      </c>
      <c r="D918" s="13" t="s">
        <v>1</v>
      </c>
      <c r="E918" s="13" t="s">
        <v>1</v>
      </c>
      <c r="F918" s="13" t="s">
        <v>1</v>
      </c>
      <c r="G918" s="13" t="s">
        <v>1</v>
      </c>
      <c r="H918" s="1">
        <f t="shared" si="28"/>
        <v>0</v>
      </c>
      <c r="I918" s="1" t="e">
        <f t="shared" si="29"/>
        <v>#DIV/0!</v>
      </c>
    </row>
    <row r="919" spans="1:9" x14ac:dyDescent="0.2">
      <c r="A919" s="10">
        <v>42478</v>
      </c>
      <c r="B919" s="2" t="s">
        <v>549</v>
      </c>
      <c r="C919" s="13" t="s">
        <v>1</v>
      </c>
      <c r="D919" s="13" t="s">
        <v>1</v>
      </c>
      <c r="E919" s="13" t="s">
        <v>1</v>
      </c>
      <c r="F919" s="13" t="s">
        <v>1</v>
      </c>
      <c r="G919" s="13" t="s">
        <v>1</v>
      </c>
      <c r="H919" s="1">
        <f t="shared" si="28"/>
        <v>0</v>
      </c>
      <c r="I919" s="1" t="e">
        <f t="shared" si="29"/>
        <v>#DIV/0!</v>
      </c>
    </row>
    <row r="920" spans="1:9" x14ac:dyDescent="0.2">
      <c r="A920" s="10">
        <v>17349</v>
      </c>
      <c r="B920" s="2" t="s">
        <v>548</v>
      </c>
      <c r="C920" s="13" t="s">
        <v>1</v>
      </c>
      <c r="D920" s="13" t="s">
        <v>1</v>
      </c>
      <c r="E920" s="13" t="s">
        <v>1</v>
      </c>
      <c r="F920" s="13" t="s">
        <v>1</v>
      </c>
      <c r="G920" s="13" t="s">
        <v>1</v>
      </c>
      <c r="H920" s="1">
        <f t="shared" si="28"/>
        <v>0</v>
      </c>
      <c r="I920" s="1" t="e">
        <f t="shared" si="29"/>
        <v>#DIV/0!</v>
      </c>
    </row>
    <row r="921" spans="1:9" x14ac:dyDescent="0.2">
      <c r="A921" s="10">
        <v>145833</v>
      </c>
      <c r="B921" s="2" t="s">
        <v>547</v>
      </c>
      <c r="C921" s="13" t="s">
        <v>1</v>
      </c>
      <c r="D921" s="13" t="s">
        <v>1</v>
      </c>
      <c r="E921" s="13" t="s">
        <v>1</v>
      </c>
      <c r="F921" s="13" t="s">
        <v>1</v>
      </c>
      <c r="G921" s="13" t="s">
        <v>1</v>
      </c>
      <c r="H921" s="1">
        <f t="shared" si="28"/>
        <v>0</v>
      </c>
      <c r="I921" s="1" t="e">
        <f t="shared" si="29"/>
        <v>#DIV/0!</v>
      </c>
    </row>
    <row r="922" spans="1:9" x14ac:dyDescent="0.2">
      <c r="A922" s="10">
        <v>30592</v>
      </c>
      <c r="B922" s="2" t="s">
        <v>546</v>
      </c>
      <c r="C922" s="13" t="s">
        <v>1</v>
      </c>
      <c r="D922" s="13" t="s">
        <v>1</v>
      </c>
      <c r="E922" s="13" t="s">
        <v>1</v>
      </c>
      <c r="F922" s="13" t="s">
        <v>1</v>
      </c>
      <c r="G922" s="13" t="s">
        <v>1</v>
      </c>
      <c r="H922" s="1">
        <f t="shared" si="28"/>
        <v>0</v>
      </c>
      <c r="I922" s="1" t="e">
        <f t="shared" si="29"/>
        <v>#DIV/0!</v>
      </c>
    </row>
    <row r="923" spans="1:9" x14ac:dyDescent="0.2">
      <c r="A923" s="10">
        <v>17498</v>
      </c>
      <c r="B923" s="2" t="s">
        <v>545</v>
      </c>
      <c r="C923" s="13" t="s">
        <v>1</v>
      </c>
      <c r="D923" s="13" t="s">
        <v>1</v>
      </c>
      <c r="E923" s="13" t="s">
        <v>1</v>
      </c>
      <c r="F923" s="13" t="s">
        <v>1</v>
      </c>
      <c r="G923" s="13" t="s">
        <v>1</v>
      </c>
      <c r="H923" s="1">
        <f t="shared" si="28"/>
        <v>0</v>
      </c>
      <c r="I923" s="1" t="e">
        <f t="shared" si="29"/>
        <v>#DIV/0!</v>
      </c>
    </row>
    <row r="924" spans="1:9" x14ac:dyDescent="0.2">
      <c r="A924" s="10">
        <v>17393</v>
      </c>
      <c r="B924" s="2" t="s">
        <v>544</v>
      </c>
      <c r="C924" s="13" t="s">
        <v>1</v>
      </c>
      <c r="D924" s="13" t="s">
        <v>1</v>
      </c>
      <c r="E924" s="13" t="s">
        <v>1</v>
      </c>
      <c r="F924" s="13" t="s">
        <v>1</v>
      </c>
      <c r="G924" s="13" t="s">
        <v>1</v>
      </c>
      <c r="H924" s="1">
        <f t="shared" si="28"/>
        <v>0</v>
      </c>
      <c r="I924" s="1" t="e">
        <f t="shared" si="29"/>
        <v>#DIV/0!</v>
      </c>
    </row>
    <row r="925" spans="1:9" x14ac:dyDescent="0.2">
      <c r="A925" s="10">
        <v>17592</v>
      </c>
      <c r="B925" s="2" t="s">
        <v>543</v>
      </c>
      <c r="C925" s="13" t="s">
        <v>1</v>
      </c>
      <c r="D925" s="13" t="s">
        <v>1</v>
      </c>
      <c r="E925" s="13" t="s">
        <v>1</v>
      </c>
      <c r="F925" s="13" t="s">
        <v>1</v>
      </c>
      <c r="G925" s="13" t="s">
        <v>1</v>
      </c>
      <c r="H925" s="1">
        <f t="shared" si="28"/>
        <v>0</v>
      </c>
      <c r="I925" s="1" t="e">
        <f t="shared" si="29"/>
        <v>#DIV/0!</v>
      </c>
    </row>
    <row r="926" spans="1:9" x14ac:dyDescent="0.2">
      <c r="A926" s="10">
        <v>29883</v>
      </c>
      <c r="B926" s="2" t="s">
        <v>542</v>
      </c>
      <c r="C926" s="13" t="s">
        <v>1</v>
      </c>
      <c r="D926" s="13" t="s">
        <v>1</v>
      </c>
      <c r="E926" s="13" t="s">
        <v>1</v>
      </c>
      <c r="F926" s="13" t="s">
        <v>1</v>
      </c>
      <c r="G926" s="13" t="s">
        <v>1</v>
      </c>
      <c r="H926" s="1">
        <f t="shared" si="28"/>
        <v>0</v>
      </c>
      <c r="I926" s="1" t="e">
        <f t="shared" si="29"/>
        <v>#DIV/0!</v>
      </c>
    </row>
    <row r="927" spans="1:9" x14ac:dyDescent="0.2">
      <c r="A927" s="10">
        <v>32190</v>
      </c>
      <c r="B927" s="2" t="s">
        <v>541</v>
      </c>
      <c r="C927" s="13" t="s">
        <v>1</v>
      </c>
      <c r="D927" s="13" t="s">
        <v>1</v>
      </c>
      <c r="E927" s="13" t="s">
        <v>1</v>
      </c>
      <c r="F927" s="13" t="s">
        <v>1</v>
      </c>
      <c r="G927" s="13" t="s">
        <v>1</v>
      </c>
      <c r="H927" s="1">
        <f t="shared" si="28"/>
        <v>0</v>
      </c>
      <c r="I927" s="1" t="e">
        <f t="shared" si="29"/>
        <v>#DIV/0!</v>
      </c>
    </row>
    <row r="928" spans="1:9" x14ac:dyDescent="0.2">
      <c r="A928" s="10">
        <v>42543</v>
      </c>
      <c r="B928" s="2" t="s">
        <v>540</v>
      </c>
      <c r="C928" s="13" t="s">
        <v>1</v>
      </c>
      <c r="D928" s="13" t="s">
        <v>1</v>
      </c>
      <c r="E928" s="13" t="s">
        <v>1</v>
      </c>
      <c r="F928" s="13" t="s">
        <v>1</v>
      </c>
      <c r="G928" s="13" t="s">
        <v>1</v>
      </c>
      <c r="H928" s="1">
        <f t="shared" si="28"/>
        <v>0</v>
      </c>
      <c r="I928" s="1" t="e">
        <f t="shared" si="29"/>
        <v>#DIV/0!</v>
      </c>
    </row>
    <row r="929" spans="1:9" x14ac:dyDescent="0.2">
      <c r="A929" s="10">
        <v>17445</v>
      </c>
      <c r="B929" s="2" t="s">
        <v>539</v>
      </c>
      <c r="C929" s="13" t="s">
        <v>1</v>
      </c>
      <c r="D929" s="13" t="s">
        <v>1</v>
      </c>
      <c r="E929" s="13" t="s">
        <v>1</v>
      </c>
      <c r="F929" s="13" t="s">
        <v>1</v>
      </c>
      <c r="G929" s="13" t="s">
        <v>1</v>
      </c>
      <c r="H929" s="1">
        <f t="shared" si="28"/>
        <v>0</v>
      </c>
      <c r="I929" s="1" t="e">
        <f t="shared" si="29"/>
        <v>#DIV/0!</v>
      </c>
    </row>
    <row r="930" spans="1:9" x14ac:dyDescent="0.2">
      <c r="A930" s="10">
        <v>145971</v>
      </c>
      <c r="B930" s="2" t="s">
        <v>538</v>
      </c>
      <c r="C930" s="13" t="s">
        <v>1</v>
      </c>
      <c r="D930" s="13" t="s">
        <v>1</v>
      </c>
      <c r="E930" s="13" t="s">
        <v>1</v>
      </c>
      <c r="F930" s="13" t="s">
        <v>1</v>
      </c>
      <c r="G930" s="13" t="s">
        <v>1</v>
      </c>
      <c r="H930" s="1">
        <f t="shared" si="28"/>
        <v>0</v>
      </c>
      <c r="I930" s="1" t="e">
        <f t="shared" si="29"/>
        <v>#DIV/0!</v>
      </c>
    </row>
    <row r="931" spans="1:9" x14ac:dyDescent="0.2">
      <c r="A931" s="10">
        <v>27551</v>
      </c>
      <c r="B931" s="2" t="s">
        <v>537</v>
      </c>
      <c r="C931" s="13" t="s">
        <v>1</v>
      </c>
      <c r="D931" s="13" t="s">
        <v>1</v>
      </c>
      <c r="E931" s="13" t="s">
        <v>1</v>
      </c>
      <c r="F931" s="13" t="s">
        <v>1</v>
      </c>
      <c r="G931" s="13" t="s">
        <v>1</v>
      </c>
      <c r="H931" s="1">
        <f t="shared" si="28"/>
        <v>0</v>
      </c>
      <c r="I931" s="1" t="e">
        <f t="shared" si="29"/>
        <v>#DIV/0!</v>
      </c>
    </row>
    <row r="932" spans="1:9" x14ac:dyDescent="0.2">
      <c r="A932" s="10">
        <v>17577</v>
      </c>
      <c r="B932" s="2" t="s">
        <v>536</v>
      </c>
      <c r="C932" s="13" t="s">
        <v>1</v>
      </c>
      <c r="D932" s="13" t="s">
        <v>1</v>
      </c>
      <c r="E932" s="13" t="s">
        <v>1</v>
      </c>
      <c r="F932" s="13" t="s">
        <v>1</v>
      </c>
      <c r="G932" s="13" t="s">
        <v>1</v>
      </c>
      <c r="H932" s="1">
        <f t="shared" si="28"/>
        <v>0</v>
      </c>
      <c r="I932" s="1" t="e">
        <f t="shared" si="29"/>
        <v>#DIV/0!</v>
      </c>
    </row>
    <row r="933" spans="1:9" x14ac:dyDescent="0.2">
      <c r="A933" s="10">
        <v>145750</v>
      </c>
      <c r="B933" s="2" t="s">
        <v>535</v>
      </c>
      <c r="C933" s="13" t="s">
        <v>1</v>
      </c>
      <c r="D933" s="13" t="s">
        <v>1</v>
      </c>
      <c r="E933" s="13" t="s">
        <v>1</v>
      </c>
      <c r="F933" s="13" t="s">
        <v>1</v>
      </c>
      <c r="G933" s="13" t="s">
        <v>1</v>
      </c>
      <c r="H933" s="1">
        <f t="shared" si="28"/>
        <v>0</v>
      </c>
      <c r="I933" s="1" t="e">
        <f t="shared" si="29"/>
        <v>#DIV/0!</v>
      </c>
    </row>
    <row r="934" spans="1:9" x14ac:dyDescent="0.2">
      <c r="A934" s="10">
        <v>42690</v>
      </c>
      <c r="B934" s="2" t="s">
        <v>534</v>
      </c>
      <c r="C934" s="13" t="s">
        <v>1</v>
      </c>
      <c r="D934" s="13" t="s">
        <v>1</v>
      </c>
      <c r="E934" s="13" t="s">
        <v>1</v>
      </c>
      <c r="F934" s="13" t="s">
        <v>1</v>
      </c>
      <c r="G934" s="13" t="s">
        <v>1</v>
      </c>
      <c r="H934" s="1">
        <f t="shared" si="28"/>
        <v>0</v>
      </c>
      <c r="I934" s="1" t="e">
        <f t="shared" si="29"/>
        <v>#DIV/0!</v>
      </c>
    </row>
    <row r="935" spans="1:9" x14ac:dyDescent="0.2">
      <c r="A935" s="10">
        <v>42870</v>
      </c>
      <c r="B935" s="2" t="s">
        <v>533</v>
      </c>
      <c r="C935" s="13" t="s">
        <v>1</v>
      </c>
      <c r="D935" s="13" t="s">
        <v>1</v>
      </c>
      <c r="E935" s="13" t="s">
        <v>1</v>
      </c>
      <c r="F935" s="13" t="s">
        <v>1</v>
      </c>
      <c r="G935" s="13" t="s">
        <v>1</v>
      </c>
      <c r="H935" s="1">
        <f t="shared" si="28"/>
        <v>0</v>
      </c>
      <c r="I935" s="1" t="e">
        <f t="shared" si="29"/>
        <v>#DIV/0!</v>
      </c>
    </row>
    <row r="936" spans="1:9" x14ac:dyDescent="0.2">
      <c r="A936" s="10">
        <v>17289</v>
      </c>
      <c r="B936" s="2" t="s">
        <v>532</v>
      </c>
      <c r="C936" s="13" t="s">
        <v>1</v>
      </c>
      <c r="D936" s="13" t="s">
        <v>1</v>
      </c>
      <c r="E936" s="13" t="s">
        <v>1</v>
      </c>
      <c r="F936" s="13" t="s">
        <v>1</v>
      </c>
      <c r="G936" s="13" t="s">
        <v>1</v>
      </c>
      <c r="H936" s="1">
        <f t="shared" si="28"/>
        <v>0</v>
      </c>
      <c r="I936" s="1" t="e">
        <f t="shared" si="29"/>
        <v>#DIV/0!</v>
      </c>
    </row>
    <row r="937" spans="1:9" x14ac:dyDescent="0.2">
      <c r="A937" s="10">
        <v>42757</v>
      </c>
      <c r="B937" s="2" t="s">
        <v>531</v>
      </c>
      <c r="C937" s="13" t="s">
        <v>1</v>
      </c>
      <c r="D937" s="13" t="s">
        <v>1</v>
      </c>
      <c r="E937" s="13" t="s">
        <v>1</v>
      </c>
      <c r="F937" s="13" t="s">
        <v>1</v>
      </c>
      <c r="G937" s="13" t="s">
        <v>1</v>
      </c>
      <c r="H937" s="1">
        <f t="shared" si="28"/>
        <v>0</v>
      </c>
      <c r="I937" s="1" t="e">
        <f t="shared" si="29"/>
        <v>#DIV/0!</v>
      </c>
    </row>
    <row r="938" spans="1:9" x14ac:dyDescent="0.2">
      <c r="A938" s="10">
        <v>46301</v>
      </c>
      <c r="B938" s="2" t="s">
        <v>530</v>
      </c>
      <c r="C938" s="13" t="s">
        <v>1</v>
      </c>
      <c r="D938" s="13" t="s">
        <v>1</v>
      </c>
      <c r="E938" s="13" t="s">
        <v>1</v>
      </c>
      <c r="F938" s="13" t="s">
        <v>1</v>
      </c>
      <c r="G938" s="13" t="s">
        <v>1</v>
      </c>
      <c r="H938" s="1">
        <f t="shared" si="28"/>
        <v>0</v>
      </c>
      <c r="I938" s="1" t="e">
        <f t="shared" si="29"/>
        <v>#DIV/0!</v>
      </c>
    </row>
    <row r="939" spans="1:9" x14ac:dyDescent="0.2">
      <c r="A939" s="10">
        <v>46556</v>
      </c>
      <c r="B939" s="2" t="s">
        <v>529</v>
      </c>
      <c r="C939" s="13" t="s">
        <v>1</v>
      </c>
      <c r="D939" s="13" t="s">
        <v>1</v>
      </c>
      <c r="E939" s="13" t="s">
        <v>1</v>
      </c>
      <c r="F939" s="13" t="s">
        <v>1</v>
      </c>
      <c r="G939" s="13" t="s">
        <v>1</v>
      </c>
      <c r="H939" s="1">
        <f t="shared" si="28"/>
        <v>0</v>
      </c>
      <c r="I939" s="1" t="e">
        <f t="shared" si="29"/>
        <v>#DIV/0!</v>
      </c>
    </row>
    <row r="940" spans="1:9" x14ac:dyDescent="0.2">
      <c r="A940" s="10">
        <v>32095</v>
      </c>
      <c r="B940" s="2" t="s">
        <v>528</v>
      </c>
      <c r="C940" s="13" t="s">
        <v>1</v>
      </c>
      <c r="D940" s="13" t="s">
        <v>1</v>
      </c>
      <c r="E940" s="13" t="s">
        <v>1</v>
      </c>
      <c r="F940" s="13" t="s">
        <v>1</v>
      </c>
      <c r="G940" s="13" t="s">
        <v>1</v>
      </c>
      <c r="H940" s="1">
        <f t="shared" si="28"/>
        <v>0</v>
      </c>
      <c r="I940" s="1" t="e">
        <f t="shared" si="29"/>
        <v>#DIV/0!</v>
      </c>
    </row>
    <row r="941" spans="1:9" x14ac:dyDescent="0.2">
      <c r="A941" s="10">
        <v>42557</v>
      </c>
      <c r="B941" s="2" t="s">
        <v>527</v>
      </c>
      <c r="C941" s="13" t="s">
        <v>1</v>
      </c>
      <c r="D941" s="13" t="s">
        <v>1</v>
      </c>
      <c r="E941" s="13" t="s">
        <v>1</v>
      </c>
      <c r="F941" s="13" t="s">
        <v>1</v>
      </c>
      <c r="G941" s="13" t="s">
        <v>1</v>
      </c>
      <c r="H941" s="1">
        <f t="shared" si="28"/>
        <v>0</v>
      </c>
      <c r="I941" s="1" t="e">
        <f t="shared" si="29"/>
        <v>#DIV/0!</v>
      </c>
    </row>
    <row r="942" spans="1:9" x14ac:dyDescent="0.2">
      <c r="A942" s="10">
        <v>33407</v>
      </c>
      <c r="B942" s="2" t="s">
        <v>526</v>
      </c>
      <c r="C942" s="13" t="s">
        <v>1</v>
      </c>
      <c r="D942" s="13" t="s">
        <v>1</v>
      </c>
      <c r="E942" s="13" t="s">
        <v>1</v>
      </c>
      <c r="F942" s="13" t="s">
        <v>1</v>
      </c>
      <c r="G942" s="13" t="s">
        <v>1</v>
      </c>
      <c r="H942" s="1">
        <f t="shared" si="28"/>
        <v>0</v>
      </c>
      <c r="I942" s="1" t="e">
        <f t="shared" si="29"/>
        <v>#DIV/0!</v>
      </c>
    </row>
    <row r="943" spans="1:9" x14ac:dyDescent="0.2">
      <c r="A943" s="10">
        <v>17625</v>
      </c>
      <c r="B943" s="2" t="s">
        <v>525</v>
      </c>
      <c r="C943" s="13" t="s">
        <v>1</v>
      </c>
      <c r="D943" s="13" t="s">
        <v>1</v>
      </c>
      <c r="E943" s="13" t="s">
        <v>1</v>
      </c>
      <c r="F943" s="13" t="s">
        <v>1</v>
      </c>
      <c r="G943" s="13" t="s">
        <v>1</v>
      </c>
      <c r="H943" s="1">
        <f t="shared" si="28"/>
        <v>0</v>
      </c>
      <c r="I943" s="1" t="e">
        <f t="shared" si="29"/>
        <v>#DIV/0!</v>
      </c>
    </row>
    <row r="944" spans="1:9" x14ac:dyDescent="0.2">
      <c r="A944" s="10">
        <v>17870</v>
      </c>
      <c r="B944" s="2" t="s">
        <v>524</v>
      </c>
      <c r="C944" s="13" t="s">
        <v>1</v>
      </c>
      <c r="D944" s="13" t="s">
        <v>1</v>
      </c>
      <c r="E944" s="13" t="s">
        <v>1</v>
      </c>
      <c r="F944" s="13" t="s">
        <v>1</v>
      </c>
      <c r="G944" s="13" t="s">
        <v>1</v>
      </c>
      <c r="H944" s="1">
        <f t="shared" si="28"/>
        <v>0</v>
      </c>
      <c r="I944" s="1" t="e">
        <f t="shared" si="29"/>
        <v>#DIV/0!</v>
      </c>
    </row>
    <row r="945" spans="1:9" x14ac:dyDescent="0.2">
      <c r="A945" s="10">
        <v>17961</v>
      </c>
      <c r="B945" s="2" t="s">
        <v>523</v>
      </c>
      <c r="C945" s="13" t="s">
        <v>1</v>
      </c>
      <c r="D945" s="13" t="s">
        <v>1</v>
      </c>
      <c r="E945" s="13" t="s">
        <v>1</v>
      </c>
      <c r="F945" s="13" t="s">
        <v>1</v>
      </c>
      <c r="G945" s="13" t="s">
        <v>1</v>
      </c>
      <c r="H945" s="1">
        <f t="shared" si="28"/>
        <v>0</v>
      </c>
      <c r="I945" s="1" t="e">
        <f t="shared" si="29"/>
        <v>#DIV/0!</v>
      </c>
    </row>
    <row r="946" spans="1:9" x14ac:dyDescent="0.2">
      <c r="A946" s="10">
        <v>17327</v>
      </c>
      <c r="B946" s="2" t="s">
        <v>522</v>
      </c>
      <c r="C946" s="13" t="s">
        <v>1</v>
      </c>
      <c r="D946" s="13" t="s">
        <v>1</v>
      </c>
      <c r="E946" s="13" t="s">
        <v>1</v>
      </c>
      <c r="F946" s="13" t="s">
        <v>1</v>
      </c>
      <c r="G946" s="13" t="s">
        <v>1</v>
      </c>
      <c r="H946" s="1">
        <f t="shared" si="28"/>
        <v>0</v>
      </c>
      <c r="I946" s="1" t="e">
        <f t="shared" si="29"/>
        <v>#DIV/0!</v>
      </c>
    </row>
    <row r="947" spans="1:9" x14ac:dyDescent="0.2">
      <c r="A947" s="10">
        <v>42700</v>
      </c>
      <c r="B947" s="2" t="s">
        <v>521</v>
      </c>
      <c r="C947" s="13" t="s">
        <v>1</v>
      </c>
      <c r="D947" s="13" t="s">
        <v>1</v>
      </c>
      <c r="E947" s="13" t="s">
        <v>1</v>
      </c>
      <c r="F947" s="13" t="s">
        <v>1</v>
      </c>
      <c r="G947" s="13" t="s">
        <v>1</v>
      </c>
      <c r="H947" s="1">
        <f t="shared" si="28"/>
        <v>0</v>
      </c>
      <c r="I947" s="1" t="e">
        <f t="shared" si="29"/>
        <v>#DIV/0!</v>
      </c>
    </row>
    <row r="948" spans="1:9" x14ac:dyDescent="0.2">
      <c r="A948" s="10">
        <v>17444</v>
      </c>
      <c r="B948" s="2" t="s">
        <v>520</v>
      </c>
      <c r="C948" s="13" t="s">
        <v>1</v>
      </c>
      <c r="D948" s="13" t="s">
        <v>1</v>
      </c>
      <c r="E948" s="13" t="s">
        <v>1</v>
      </c>
      <c r="F948" s="13" t="s">
        <v>1</v>
      </c>
      <c r="G948" s="13" t="s">
        <v>1</v>
      </c>
      <c r="H948" s="1">
        <f t="shared" si="28"/>
        <v>0</v>
      </c>
      <c r="I948" s="1" t="e">
        <f t="shared" si="29"/>
        <v>#DIV/0!</v>
      </c>
    </row>
    <row r="949" spans="1:9" x14ac:dyDescent="0.2">
      <c r="A949" s="10">
        <v>32711</v>
      </c>
      <c r="B949" s="2" t="s">
        <v>519</v>
      </c>
      <c r="C949" s="13" t="s">
        <v>1</v>
      </c>
      <c r="D949" s="13" t="s">
        <v>1</v>
      </c>
      <c r="E949" s="13" t="s">
        <v>1</v>
      </c>
      <c r="F949" s="13" t="s">
        <v>1</v>
      </c>
      <c r="G949" s="13" t="s">
        <v>1</v>
      </c>
      <c r="H949" s="1">
        <f t="shared" si="28"/>
        <v>0</v>
      </c>
      <c r="I949" s="1" t="e">
        <f t="shared" si="29"/>
        <v>#DIV/0!</v>
      </c>
    </row>
    <row r="950" spans="1:9" x14ac:dyDescent="0.2">
      <c r="A950" s="10">
        <v>17391</v>
      </c>
      <c r="B950" s="2" t="s">
        <v>518</v>
      </c>
      <c r="C950" s="13" t="s">
        <v>1</v>
      </c>
      <c r="D950" s="13" t="s">
        <v>1</v>
      </c>
      <c r="E950" s="13" t="s">
        <v>1</v>
      </c>
      <c r="F950" s="13" t="s">
        <v>1</v>
      </c>
      <c r="G950" s="13" t="s">
        <v>1</v>
      </c>
      <c r="H950" s="1">
        <f t="shared" si="28"/>
        <v>0</v>
      </c>
      <c r="I950" s="1" t="e">
        <f t="shared" si="29"/>
        <v>#DIV/0!</v>
      </c>
    </row>
    <row r="951" spans="1:9" x14ac:dyDescent="0.2">
      <c r="A951" s="10">
        <v>145962</v>
      </c>
      <c r="B951" s="2" t="s">
        <v>517</v>
      </c>
      <c r="C951" s="13" t="s">
        <v>1</v>
      </c>
      <c r="D951" s="13" t="s">
        <v>1</v>
      </c>
      <c r="E951" s="13" t="s">
        <v>1</v>
      </c>
      <c r="F951" s="13" t="s">
        <v>1</v>
      </c>
      <c r="G951" s="13" t="s">
        <v>1</v>
      </c>
      <c r="H951" s="1">
        <f t="shared" si="28"/>
        <v>0</v>
      </c>
      <c r="I951" s="1" t="e">
        <f t="shared" si="29"/>
        <v>#DIV/0!</v>
      </c>
    </row>
    <row r="952" spans="1:9" x14ac:dyDescent="0.2">
      <c r="A952" s="10">
        <v>42758</v>
      </c>
      <c r="B952" s="2" t="s">
        <v>516</v>
      </c>
      <c r="C952" s="13" t="s">
        <v>1</v>
      </c>
      <c r="D952" s="13" t="s">
        <v>1</v>
      </c>
      <c r="E952" s="13" t="s">
        <v>1</v>
      </c>
      <c r="F952" s="13" t="s">
        <v>1</v>
      </c>
      <c r="G952" s="13" t="s">
        <v>1</v>
      </c>
      <c r="H952" s="1">
        <f t="shared" si="28"/>
        <v>0</v>
      </c>
      <c r="I952" s="1" t="e">
        <f t="shared" si="29"/>
        <v>#DIV/0!</v>
      </c>
    </row>
    <row r="953" spans="1:9" x14ac:dyDescent="0.2">
      <c r="A953" s="10">
        <v>17530</v>
      </c>
      <c r="B953" s="2" t="s">
        <v>515</v>
      </c>
      <c r="C953" s="13" t="s">
        <v>1</v>
      </c>
      <c r="D953" s="13" t="s">
        <v>1</v>
      </c>
      <c r="E953" s="13" t="s">
        <v>1</v>
      </c>
      <c r="F953" s="13" t="s">
        <v>1</v>
      </c>
      <c r="G953" s="13" t="s">
        <v>1</v>
      </c>
      <c r="H953" s="1">
        <f t="shared" si="28"/>
        <v>0</v>
      </c>
      <c r="I953" s="1" t="e">
        <f t="shared" si="29"/>
        <v>#DIV/0!</v>
      </c>
    </row>
    <row r="954" spans="1:9" x14ac:dyDescent="0.2">
      <c r="A954" s="10">
        <v>17325</v>
      </c>
      <c r="B954" s="2" t="s">
        <v>514</v>
      </c>
      <c r="C954" s="13" t="s">
        <v>1</v>
      </c>
      <c r="D954" s="13" t="s">
        <v>1</v>
      </c>
      <c r="E954" s="13" t="s">
        <v>1</v>
      </c>
      <c r="F954" s="13" t="s">
        <v>1</v>
      </c>
      <c r="G954" s="13" t="s">
        <v>1</v>
      </c>
      <c r="H954" s="1">
        <f t="shared" si="28"/>
        <v>0</v>
      </c>
      <c r="I954" s="1" t="e">
        <f t="shared" si="29"/>
        <v>#DIV/0!</v>
      </c>
    </row>
    <row r="955" spans="1:9" x14ac:dyDescent="0.2">
      <c r="A955" s="10">
        <v>17563</v>
      </c>
      <c r="B955" s="2" t="s">
        <v>513</v>
      </c>
      <c r="C955" s="13" t="s">
        <v>1</v>
      </c>
      <c r="D955" s="13" t="s">
        <v>1</v>
      </c>
      <c r="E955" s="13" t="s">
        <v>1</v>
      </c>
      <c r="F955" s="13" t="s">
        <v>1</v>
      </c>
      <c r="G955" s="13" t="s">
        <v>1</v>
      </c>
      <c r="H955" s="1">
        <f t="shared" si="28"/>
        <v>0</v>
      </c>
      <c r="I955" s="1" t="e">
        <f t="shared" si="29"/>
        <v>#DIV/0!</v>
      </c>
    </row>
    <row r="956" spans="1:9" x14ac:dyDescent="0.2">
      <c r="A956" s="10">
        <v>17613</v>
      </c>
      <c r="B956" s="2" t="s">
        <v>512</v>
      </c>
      <c r="C956" s="13" t="s">
        <v>1</v>
      </c>
      <c r="D956" s="13" t="s">
        <v>1</v>
      </c>
      <c r="E956" s="13" t="s">
        <v>1</v>
      </c>
      <c r="F956" s="13" t="s">
        <v>1</v>
      </c>
      <c r="G956" s="13" t="s">
        <v>1</v>
      </c>
      <c r="H956" s="1">
        <f t="shared" si="28"/>
        <v>0</v>
      </c>
      <c r="I956" s="1" t="e">
        <f t="shared" si="29"/>
        <v>#DIV/0!</v>
      </c>
    </row>
    <row r="957" spans="1:9" x14ac:dyDescent="0.2">
      <c r="A957" s="10">
        <v>145963</v>
      </c>
      <c r="B957" s="2" t="s">
        <v>511</v>
      </c>
      <c r="C957" s="13" t="s">
        <v>1</v>
      </c>
      <c r="D957" s="13" t="s">
        <v>1</v>
      </c>
      <c r="E957" s="13" t="s">
        <v>1</v>
      </c>
      <c r="F957" s="13" t="s">
        <v>1</v>
      </c>
      <c r="G957" s="13" t="s">
        <v>1</v>
      </c>
      <c r="H957" s="1">
        <f t="shared" si="28"/>
        <v>0</v>
      </c>
      <c r="I957" s="1" t="e">
        <f t="shared" si="29"/>
        <v>#DIV/0!</v>
      </c>
    </row>
    <row r="958" spans="1:9" x14ac:dyDescent="0.2">
      <c r="A958" s="10">
        <v>42746</v>
      </c>
      <c r="B958" s="2" t="s">
        <v>510</v>
      </c>
      <c r="C958" s="13" t="s">
        <v>1</v>
      </c>
      <c r="D958" s="13" t="s">
        <v>1</v>
      </c>
      <c r="E958" s="13" t="s">
        <v>1</v>
      </c>
      <c r="F958" s="13" t="s">
        <v>1</v>
      </c>
      <c r="G958" s="13" t="s">
        <v>1</v>
      </c>
      <c r="H958" s="1">
        <f t="shared" si="28"/>
        <v>0</v>
      </c>
      <c r="I958" s="1" t="e">
        <f t="shared" si="29"/>
        <v>#DIV/0!</v>
      </c>
    </row>
    <row r="959" spans="1:9" x14ac:dyDescent="0.2">
      <c r="A959" s="10">
        <v>145715</v>
      </c>
      <c r="B959" s="2" t="s">
        <v>509</v>
      </c>
      <c r="C959" s="13" t="s">
        <v>1</v>
      </c>
      <c r="D959" s="13" t="s">
        <v>1</v>
      </c>
      <c r="E959" s="13" t="s">
        <v>1</v>
      </c>
      <c r="F959" s="13" t="s">
        <v>1</v>
      </c>
      <c r="G959" s="13" t="s">
        <v>1</v>
      </c>
      <c r="H959" s="1">
        <f t="shared" si="28"/>
        <v>0</v>
      </c>
      <c r="I959" s="1" t="e">
        <f t="shared" si="29"/>
        <v>#DIV/0!</v>
      </c>
    </row>
    <row r="960" spans="1:9" x14ac:dyDescent="0.2">
      <c r="A960" s="10">
        <v>15619</v>
      </c>
      <c r="B960" s="2" t="s">
        <v>508</v>
      </c>
      <c r="C960" s="13" t="s">
        <v>1</v>
      </c>
      <c r="D960" s="13" t="s">
        <v>1</v>
      </c>
      <c r="E960" s="13" t="s">
        <v>1</v>
      </c>
      <c r="F960" s="13" t="s">
        <v>1</v>
      </c>
      <c r="G960" s="13" t="s">
        <v>1</v>
      </c>
      <c r="H960" s="1">
        <f t="shared" si="28"/>
        <v>0</v>
      </c>
      <c r="I960" s="1" t="e">
        <f t="shared" si="29"/>
        <v>#DIV/0!</v>
      </c>
    </row>
    <row r="961" spans="1:9" x14ac:dyDescent="0.2">
      <c r="A961" s="10">
        <v>17593</v>
      </c>
      <c r="B961" s="2" t="s">
        <v>507</v>
      </c>
      <c r="C961" s="13" t="s">
        <v>1</v>
      </c>
      <c r="D961" s="13" t="s">
        <v>1</v>
      </c>
      <c r="E961" s="13" t="s">
        <v>1</v>
      </c>
      <c r="F961" s="13" t="s">
        <v>1</v>
      </c>
      <c r="G961" s="13" t="s">
        <v>1</v>
      </c>
      <c r="H961" s="1">
        <f t="shared" si="28"/>
        <v>0</v>
      </c>
      <c r="I961" s="1" t="e">
        <f t="shared" si="29"/>
        <v>#DIV/0!</v>
      </c>
    </row>
    <row r="962" spans="1:9" x14ac:dyDescent="0.2">
      <c r="A962" s="10">
        <v>17394</v>
      </c>
      <c r="B962" s="2" t="s">
        <v>506</v>
      </c>
      <c r="C962" s="13" t="s">
        <v>1</v>
      </c>
      <c r="D962" s="13" t="s">
        <v>1</v>
      </c>
      <c r="E962" s="13" t="s">
        <v>1</v>
      </c>
      <c r="F962" s="13" t="s">
        <v>1</v>
      </c>
      <c r="G962" s="13" t="s">
        <v>1</v>
      </c>
      <c r="H962" s="1">
        <f t="shared" si="28"/>
        <v>0</v>
      </c>
      <c r="I962" s="1" t="e">
        <f t="shared" si="29"/>
        <v>#DIV/0!</v>
      </c>
    </row>
    <row r="963" spans="1:9" x14ac:dyDescent="0.2">
      <c r="A963" s="10">
        <v>42607</v>
      </c>
      <c r="B963" s="2" t="s">
        <v>505</v>
      </c>
      <c r="C963" s="13" t="s">
        <v>1</v>
      </c>
      <c r="D963" s="13" t="s">
        <v>1</v>
      </c>
      <c r="E963" s="13" t="s">
        <v>1</v>
      </c>
      <c r="F963" s="13" t="s">
        <v>1</v>
      </c>
      <c r="G963" s="13" t="s">
        <v>1</v>
      </c>
      <c r="H963" s="1">
        <f t="shared" si="28"/>
        <v>0</v>
      </c>
      <c r="I963" s="1" t="e">
        <f t="shared" si="29"/>
        <v>#DIV/0!</v>
      </c>
    </row>
    <row r="964" spans="1:9" x14ac:dyDescent="0.2">
      <c r="A964" s="10">
        <v>21498</v>
      </c>
      <c r="B964" s="2" t="s">
        <v>504</v>
      </c>
      <c r="C964" s="13" t="s">
        <v>1</v>
      </c>
      <c r="D964" s="13" t="s">
        <v>1</v>
      </c>
      <c r="E964" s="13" t="s">
        <v>1</v>
      </c>
      <c r="F964" s="13" t="s">
        <v>1</v>
      </c>
      <c r="G964" s="13" t="s">
        <v>1</v>
      </c>
      <c r="H964" s="1">
        <f t="shared" si="28"/>
        <v>0</v>
      </c>
      <c r="I964" s="1" t="e">
        <f t="shared" si="29"/>
        <v>#DIV/0!</v>
      </c>
    </row>
    <row r="965" spans="1:9" x14ac:dyDescent="0.2">
      <c r="A965" s="10">
        <v>42843</v>
      </c>
      <c r="B965" s="2" t="s">
        <v>503</v>
      </c>
      <c r="C965" s="13" t="s">
        <v>1</v>
      </c>
      <c r="D965" s="13" t="s">
        <v>1</v>
      </c>
      <c r="E965" s="13" t="s">
        <v>1</v>
      </c>
      <c r="F965" s="13" t="s">
        <v>1</v>
      </c>
      <c r="G965" s="13" t="s">
        <v>1</v>
      </c>
      <c r="H965" s="1">
        <f t="shared" ref="H965:H1028" si="30">COUNT(C965:G965)</f>
        <v>0</v>
      </c>
      <c r="I965" s="1" t="e">
        <f t="shared" ref="I965:I1028" si="31">STDEV(C965:G965)</f>
        <v>#DIV/0!</v>
      </c>
    </row>
    <row r="966" spans="1:9" x14ac:dyDescent="0.2">
      <c r="A966" s="10">
        <v>145696</v>
      </c>
      <c r="B966" s="2" t="s">
        <v>502</v>
      </c>
      <c r="C966" s="13" t="s">
        <v>1</v>
      </c>
      <c r="D966" s="13" t="s">
        <v>1</v>
      </c>
      <c r="E966" s="13" t="s">
        <v>1</v>
      </c>
      <c r="F966" s="13" t="s">
        <v>1</v>
      </c>
      <c r="G966" s="13" t="s">
        <v>1</v>
      </c>
      <c r="H966" s="1">
        <f t="shared" si="30"/>
        <v>0</v>
      </c>
      <c r="I966" s="1" t="e">
        <f t="shared" si="31"/>
        <v>#DIV/0!</v>
      </c>
    </row>
    <row r="967" spans="1:9" x14ac:dyDescent="0.2">
      <c r="A967" s="10">
        <v>17460</v>
      </c>
      <c r="B967" s="2" t="s">
        <v>501</v>
      </c>
      <c r="C967" s="13" t="s">
        <v>1</v>
      </c>
      <c r="D967" s="13" t="s">
        <v>1</v>
      </c>
      <c r="E967" s="13" t="s">
        <v>1</v>
      </c>
      <c r="F967" s="13" t="s">
        <v>1</v>
      </c>
      <c r="G967" s="13" t="s">
        <v>1</v>
      </c>
      <c r="H967" s="1">
        <f t="shared" si="30"/>
        <v>0</v>
      </c>
      <c r="I967" s="1" t="e">
        <f t="shared" si="31"/>
        <v>#DIV/0!</v>
      </c>
    </row>
    <row r="968" spans="1:9" x14ac:dyDescent="0.2">
      <c r="A968" s="10">
        <v>145842</v>
      </c>
      <c r="B968" s="2" t="s">
        <v>500</v>
      </c>
      <c r="C968" s="13" t="s">
        <v>1</v>
      </c>
      <c r="D968" s="13" t="s">
        <v>1</v>
      </c>
      <c r="E968" s="13" t="s">
        <v>1</v>
      </c>
      <c r="F968" s="13" t="s">
        <v>1</v>
      </c>
      <c r="G968" s="13" t="s">
        <v>1</v>
      </c>
      <c r="H968" s="1">
        <f t="shared" si="30"/>
        <v>0</v>
      </c>
      <c r="I968" s="1" t="e">
        <f t="shared" si="31"/>
        <v>#DIV/0!</v>
      </c>
    </row>
    <row r="969" spans="1:9" x14ac:dyDescent="0.2">
      <c r="A969" s="10">
        <v>42535</v>
      </c>
      <c r="B969" s="2" t="s">
        <v>499</v>
      </c>
      <c r="C969" s="13" t="s">
        <v>1</v>
      </c>
      <c r="D969" s="13" t="s">
        <v>1</v>
      </c>
      <c r="E969" s="13" t="s">
        <v>1</v>
      </c>
      <c r="F969" s="13" t="s">
        <v>1</v>
      </c>
      <c r="G969" s="13" t="s">
        <v>1</v>
      </c>
      <c r="H969" s="1">
        <f t="shared" si="30"/>
        <v>0</v>
      </c>
      <c r="I969" s="1" t="e">
        <f t="shared" si="31"/>
        <v>#DIV/0!</v>
      </c>
    </row>
    <row r="970" spans="1:9" x14ac:dyDescent="0.2">
      <c r="A970" s="10">
        <v>145839</v>
      </c>
      <c r="B970" s="2" t="s">
        <v>498</v>
      </c>
      <c r="C970" s="13" t="s">
        <v>1</v>
      </c>
      <c r="D970" s="13" t="s">
        <v>1</v>
      </c>
      <c r="E970" s="13" t="s">
        <v>1</v>
      </c>
      <c r="F970" s="13" t="s">
        <v>1</v>
      </c>
      <c r="G970" s="13" t="s">
        <v>1</v>
      </c>
      <c r="H970" s="1">
        <f t="shared" si="30"/>
        <v>0</v>
      </c>
      <c r="I970" s="1" t="e">
        <f t="shared" si="31"/>
        <v>#DIV/0!</v>
      </c>
    </row>
    <row r="971" spans="1:9" x14ac:dyDescent="0.2">
      <c r="A971" s="10">
        <v>42807</v>
      </c>
      <c r="B971" s="2" t="s">
        <v>497</v>
      </c>
      <c r="C971" s="13" t="s">
        <v>1</v>
      </c>
      <c r="D971" s="13" t="s">
        <v>1</v>
      </c>
      <c r="E971" s="13" t="s">
        <v>1</v>
      </c>
      <c r="F971" s="13" t="s">
        <v>1</v>
      </c>
      <c r="G971" s="13" t="s">
        <v>1</v>
      </c>
      <c r="H971" s="1">
        <f t="shared" si="30"/>
        <v>0</v>
      </c>
      <c r="I971" s="1" t="e">
        <f t="shared" si="31"/>
        <v>#DIV/0!</v>
      </c>
    </row>
    <row r="972" spans="1:9" x14ac:dyDescent="0.2">
      <c r="A972" s="10">
        <v>146006</v>
      </c>
      <c r="B972" s="2" t="s">
        <v>496</v>
      </c>
      <c r="C972" s="13" t="s">
        <v>1</v>
      </c>
      <c r="D972" s="13" t="s">
        <v>1</v>
      </c>
      <c r="E972" s="13" t="s">
        <v>1</v>
      </c>
      <c r="F972" s="13" t="s">
        <v>1</v>
      </c>
      <c r="G972" s="13" t="s">
        <v>1</v>
      </c>
      <c r="H972" s="1">
        <f t="shared" si="30"/>
        <v>0</v>
      </c>
      <c r="I972" s="1" t="e">
        <f t="shared" si="31"/>
        <v>#DIV/0!</v>
      </c>
    </row>
    <row r="973" spans="1:9" x14ac:dyDescent="0.2">
      <c r="A973" s="10">
        <v>42525</v>
      </c>
      <c r="B973" s="2" t="s">
        <v>495</v>
      </c>
      <c r="C973" s="13" t="s">
        <v>1</v>
      </c>
      <c r="D973" s="13" t="s">
        <v>1</v>
      </c>
      <c r="E973" s="13" t="s">
        <v>1</v>
      </c>
      <c r="F973" s="13" t="s">
        <v>1</v>
      </c>
      <c r="G973" s="13" t="s">
        <v>1</v>
      </c>
      <c r="H973" s="1">
        <f t="shared" si="30"/>
        <v>0</v>
      </c>
      <c r="I973" s="1" t="e">
        <f t="shared" si="31"/>
        <v>#DIV/0!</v>
      </c>
    </row>
    <row r="974" spans="1:9" x14ac:dyDescent="0.2">
      <c r="A974" s="10">
        <v>145716</v>
      </c>
      <c r="B974" s="2" t="s">
        <v>494</v>
      </c>
      <c r="C974" s="13" t="s">
        <v>1</v>
      </c>
      <c r="D974" s="13" t="s">
        <v>1</v>
      </c>
      <c r="E974" s="13" t="s">
        <v>1</v>
      </c>
      <c r="F974" s="13" t="s">
        <v>1</v>
      </c>
      <c r="G974" s="13" t="s">
        <v>1</v>
      </c>
      <c r="H974" s="1">
        <f t="shared" si="30"/>
        <v>0</v>
      </c>
      <c r="I974" s="1" t="e">
        <f t="shared" si="31"/>
        <v>#DIV/0!</v>
      </c>
    </row>
    <row r="975" spans="1:9" x14ac:dyDescent="0.2">
      <c r="A975" s="10">
        <v>29190</v>
      </c>
      <c r="B975" s="2" t="s">
        <v>493</v>
      </c>
      <c r="C975" s="13" t="s">
        <v>1</v>
      </c>
      <c r="D975" s="13" t="s">
        <v>1</v>
      </c>
      <c r="E975" s="13" t="s">
        <v>1</v>
      </c>
      <c r="F975" s="13" t="s">
        <v>1</v>
      </c>
      <c r="G975" s="13" t="s">
        <v>1</v>
      </c>
      <c r="H975" s="1">
        <f t="shared" si="30"/>
        <v>0</v>
      </c>
      <c r="I975" s="1" t="e">
        <f t="shared" si="31"/>
        <v>#DIV/0!</v>
      </c>
    </row>
    <row r="976" spans="1:9" x14ac:dyDescent="0.2">
      <c r="A976" s="10">
        <v>17347</v>
      </c>
      <c r="B976" s="2" t="s">
        <v>492</v>
      </c>
      <c r="C976" s="13" t="s">
        <v>1</v>
      </c>
      <c r="D976" s="13" t="s">
        <v>1</v>
      </c>
      <c r="E976" s="13" t="s">
        <v>1</v>
      </c>
      <c r="F976" s="13" t="s">
        <v>1</v>
      </c>
      <c r="G976" s="13" t="s">
        <v>1</v>
      </c>
      <c r="H976" s="1">
        <f t="shared" si="30"/>
        <v>0</v>
      </c>
      <c r="I976" s="1" t="e">
        <f t="shared" si="31"/>
        <v>#DIV/0!</v>
      </c>
    </row>
    <row r="977" spans="1:9" x14ac:dyDescent="0.2">
      <c r="A977" s="10">
        <v>11277</v>
      </c>
      <c r="B977" s="2" t="s">
        <v>491</v>
      </c>
      <c r="C977" s="13" t="s">
        <v>1</v>
      </c>
      <c r="D977" s="13" t="s">
        <v>1</v>
      </c>
      <c r="E977" s="13" t="s">
        <v>1</v>
      </c>
      <c r="F977" s="13" t="s">
        <v>1</v>
      </c>
      <c r="G977" s="13" t="s">
        <v>1</v>
      </c>
      <c r="H977" s="1">
        <f t="shared" si="30"/>
        <v>0</v>
      </c>
      <c r="I977" s="1" t="e">
        <f t="shared" si="31"/>
        <v>#DIV/0!</v>
      </c>
    </row>
    <row r="978" spans="1:9" x14ac:dyDescent="0.2">
      <c r="A978" s="10">
        <v>42964</v>
      </c>
      <c r="B978" s="2" t="s">
        <v>490</v>
      </c>
      <c r="C978" s="13" t="s">
        <v>1</v>
      </c>
      <c r="D978" s="13" t="s">
        <v>1</v>
      </c>
      <c r="E978" s="13" t="s">
        <v>1</v>
      </c>
      <c r="F978" s="13" t="s">
        <v>1</v>
      </c>
      <c r="G978" s="13" t="s">
        <v>1</v>
      </c>
      <c r="H978" s="1">
        <f t="shared" si="30"/>
        <v>0</v>
      </c>
      <c r="I978" s="1" t="e">
        <f t="shared" si="31"/>
        <v>#DIV/0!</v>
      </c>
    </row>
    <row r="979" spans="1:9" x14ac:dyDescent="0.2">
      <c r="A979" s="10">
        <v>42970</v>
      </c>
      <c r="B979" s="2" t="s">
        <v>489</v>
      </c>
      <c r="C979" s="13" t="s">
        <v>1</v>
      </c>
      <c r="D979" s="13" t="s">
        <v>1</v>
      </c>
      <c r="E979" s="13" t="s">
        <v>1</v>
      </c>
      <c r="F979" s="13" t="s">
        <v>1</v>
      </c>
      <c r="G979" s="13" t="s">
        <v>1</v>
      </c>
      <c r="H979" s="1">
        <f t="shared" si="30"/>
        <v>0</v>
      </c>
      <c r="I979" s="1" t="e">
        <f t="shared" si="31"/>
        <v>#DIV/0!</v>
      </c>
    </row>
    <row r="980" spans="1:9" x14ac:dyDescent="0.2">
      <c r="A980" s="10">
        <v>28759</v>
      </c>
      <c r="B980" s="2" t="s">
        <v>488</v>
      </c>
      <c r="C980" s="13" t="s">
        <v>1</v>
      </c>
      <c r="D980" s="13" t="s">
        <v>1</v>
      </c>
      <c r="E980" s="13" t="s">
        <v>1</v>
      </c>
      <c r="F980" s="13" t="s">
        <v>1</v>
      </c>
      <c r="G980" s="13" t="s">
        <v>1</v>
      </c>
      <c r="H980" s="1">
        <f t="shared" si="30"/>
        <v>0</v>
      </c>
      <c r="I980" s="1" t="e">
        <f t="shared" si="31"/>
        <v>#DIV/0!</v>
      </c>
    </row>
    <row r="981" spans="1:9" x14ac:dyDescent="0.2">
      <c r="A981" s="10">
        <v>23767</v>
      </c>
      <c r="B981" s="2" t="s">
        <v>487</v>
      </c>
      <c r="C981" s="13" t="s">
        <v>1</v>
      </c>
      <c r="D981" s="13" t="s">
        <v>1</v>
      </c>
      <c r="E981" s="13" t="s">
        <v>1</v>
      </c>
      <c r="F981" s="13" t="s">
        <v>1</v>
      </c>
      <c r="G981" s="13" t="s">
        <v>1</v>
      </c>
      <c r="H981" s="1">
        <f t="shared" si="30"/>
        <v>0</v>
      </c>
      <c r="I981" s="1" t="e">
        <f t="shared" si="31"/>
        <v>#DIV/0!</v>
      </c>
    </row>
    <row r="982" spans="1:9" x14ac:dyDescent="0.2">
      <c r="A982" s="10">
        <v>42852</v>
      </c>
      <c r="B982" s="2" t="s">
        <v>486</v>
      </c>
      <c r="C982" s="13" t="s">
        <v>1</v>
      </c>
      <c r="D982" s="13" t="s">
        <v>1</v>
      </c>
      <c r="E982" s="13" t="s">
        <v>1</v>
      </c>
      <c r="F982" s="13" t="s">
        <v>1</v>
      </c>
      <c r="G982" s="13" t="s">
        <v>1</v>
      </c>
      <c r="H982" s="1">
        <f t="shared" si="30"/>
        <v>0</v>
      </c>
      <c r="I982" s="1" t="e">
        <f t="shared" si="31"/>
        <v>#DIV/0!</v>
      </c>
    </row>
    <row r="983" spans="1:9" x14ac:dyDescent="0.2">
      <c r="A983" s="10">
        <v>32608</v>
      </c>
      <c r="B983" s="2" t="s">
        <v>485</v>
      </c>
      <c r="C983" s="13" t="s">
        <v>1</v>
      </c>
      <c r="D983" s="13" t="s">
        <v>1</v>
      </c>
      <c r="E983" s="13" t="s">
        <v>1</v>
      </c>
      <c r="F983" s="13" t="s">
        <v>1</v>
      </c>
      <c r="G983" s="13" t="s">
        <v>1</v>
      </c>
      <c r="H983" s="1">
        <f t="shared" si="30"/>
        <v>0</v>
      </c>
      <c r="I983" s="1" t="e">
        <f t="shared" si="31"/>
        <v>#DIV/0!</v>
      </c>
    </row>
    <row r="984" spans="1:9" x14ac:dyDescent="0.2">
      <c r="A984" s="10">
        <v>146107</v>
      </c>
      <c r="B984" s="2" t="s">
        <v>484</v>
      </c>
      <c r="C984" s="13" t="s">
        <v>1</v>
      </c>
      <c r="D984" s="13" t="s">
        <v>1</v>
      </c>
      <c r="E984" s="13" t="s">
        <v>1</v>
      </c>
      <c r="F984" s="13" t="s">
        <v>1</v>
      </c>
      <c r="G984" s="13" t="s">
        <v>1</v>
      </c>
      <c r="H984" s="1">
        <f t="shared" si="30"/>
        <v>0</v>
      </c>
      <c r="I984" s="1" t="e">
        <f t="shared" si="31"/>
        <v>#DIV/0!</v>
      </c>
    </row>
    <row r="985" spans="1:9" x14ac:dyDescent="0.2">
      <c r="A985" s="10">
        <v>146096</v>
      </c>
      <c r="B985" s="2" t="s">
        <v>483</v>
      </c>
      <c r="C985" s="13" t="s">
        <v>1</v>
      </c>
      <c r="D985" s="13" t="s">
        <v>1</v>
      </c>
      <c r="E985" s="13" t="s">
        <v>1</v>
      </c>
      <c r="F985" s="13" t="s">
        <v>1</v>
      </c>
      <c r="G985" s="13" t="s">
        <v>1</v>
      </c>
      <c r="H985" s="1">
        <f t="shared" si="30"/>
        <v>0</v>
      </c>
      <c r="I985" s="1" t="e">
        <f t="shared" si="31"/>
        <v>#DIV/0!</v>
      </c>
    </row>
    <row r="986" spans="1:9" x14ac:dyDescent="0.2">
      <c r="A986" s="10">
        <v>28396</v>
      </c>
      <c r="B986" s="2" t="s">
        <v>482</v>
      </c>
      <c r="C986" s="13" t="s">
        <v>1</v>
      </c>
      <c r="D986" s="13" t="s">
        <v>1</v>
      </c>
      <c r="E986" s="13" t="s">
        <v>1</v>
      </c>
      <c r="F986" s="13" t="s">
        <v>1</v>
      </c>
      <c r="G986" s="13" t="s">
        <v>1</v>
      </c>
      <c r="H986" s="1">
        <f t="shared" si="30"/>
        <v>0</v>
      </c>
      <c r="I986" s="1" t="e">
        <f t="shared" si="31"/>
        <v>#DIV/0!</v>
      </c>
    </row>
    <row r="987" spans="1:9" x14ac:dyDescent="0.2">
      <c r="A987" s="10">
        <v>28009</v>
      </c>
      <c r="B987" s="2" t="s">
        <v>481</v>
      </c>
      <c r="C987" s="13" t="s">
        <v>1</v>
      </c>
      <c r="D987" s="13" t="s">
        <v>1</v>
      </c>
      <c r="E987" s="13" t="s">
        <v>1</v>
      </c>
      <c r="F987" s="13" t="s">
        <v>1</v>
      </c>
      <c r="G987" s="13" t="s">
        <v>1</v>
      </c>
      <c r="H987" s="1">
        <f t="shared" si="30"/>
        <v>0</v>
      </c>
      <c r="I987" s="1" t="e">
        <f t="shared" si="31"/>
        <v>#DIV/0!</v>
      </c>
    </row>
    <row r="988" spans="1:9" x14ac:dyDescent="0.2">
      <c r="A988" s="10">
        <v>42828</v>
      </c>
      <c r="B988" s="2" t="s">
        <v>480</v>
      </c>
      <c r="C988" s="13" t="s">
        <v>1</v>
      </c>
      <c r="D988" s="13" t="s">
        <v>1</v>
      </c>
      <c r="E988" s="13" t="s">
        <v>1</v>
      </c>
      <c r="F988" s="13" t="s">
        <v>1</v>
      </c>
      <c r="G988" s="13" t="s">
        <v>1</v>
      </c>
      <c r="H988" s="1">
        <f t="shared" si="30"/>
        <v>0</v>
      </c>
      <c r="I988" s="1" t="e">
        <f t="shared" si="31"/>
        <v>#DIV/0!</v>
      </c>
    </row>
    <row r="989" spans="1:9" x14ac:dyDescent="0.2">
      <c r="A989" s="10">
        <v>28251</v>
      </c>
      <c r="B989" s="2" t="s">
        <v>479</v>
      </c>
      <c r="C989" s="13" t="s">
        <v>1</v>
      </c>
      <c r="D989" s="13" t="s">
        <v>1</v>
      </c>
      <c r="E989" s="13" t="s">
        <v>1</v>
      </c>
      <c r="F989" s="13" t="s">
        <v>1</v>
      </c>
      <c r="G989" s="13" t="s">
        <v>1</v>
      </c>
      <c r="H989" s="1">
        <f t="shared" si="30"/>
        <v>0</v>
      </c>
      <c r="I989" s="1" t="e">
        <f t="shared" si="31"/>
        <v>#DIV/0!</v>
      </c>
    </row>
    <row r="990" spans="1:9" x14ac:dyDescent="0.2">
      <c r="A990" s="10">
        <v>30442</v>
      </c>
      <c r="B990" s="2" t="s">
        <v>478</v>
      </c>
      <c r="C990" s="13" t="s">
        <v>1</v>
      </c>
      <c r="D990" s="13" t="s">
        <v>1</v>
      </c>
      <c r="E990" s="13" t="s">
        <v>1</v>
      </c>
      <c r="F990" s="13" t="s">
        <v>1</v>
      </c>
      <c r="G990" s="13" t="s">
        <v>1</v>
      </c>
      <c r="H990" s="1">
        <f t="shared" si="30"/>
        <v>0</v>
      </c>
      <c r="I990" s="1" t="e">
        <f t="shared" si="31"/>
        <v>#DIV/0!</v>
      </c>
    </row>
    <row r="991" spans="1:9" x14ac:dyDescent="0.2">
      <c r="A991" s="10">
        <v>17917</v>
      </c>
      <c r="B991" s="2" t="s">
        <v>477</v>
      </c>
      <c r="C991" s="13" t="s">
        <v>1</v>
      </c>
      <c r="D991" s="13" t="s">
        <v>1</v>
      </c>
      <c r="E991" s="13" t="s">
        <v>1</v>
      </c>
      <c r="F991" s="13" t="s">
        <v>1</v>
      </c>
      <c r="G991" s="13" t="s">
        <v>1</v>
      </c>
      <c r="H991" s="1">
        <f t="shared" si="30"/>
        <v>0</v>
      </c>
      <c r="I991" s="1" t="e">
        <f t="shared" si="31"/>
        <v>#DIV/0!</v>
      </c>
    </row>
    <row r="992" spans="1:9" x14ac:dyDescent="0.2">
      <c r="A992" s="10">
        <v>17817</v>
      </c>
      <c r="B992" s="2" t="s">
        <v>476</v>
      </c>
      <c r="C992" s="13" t="s">
        <v>1</v>
      </c>
      <c r="D992" s="13" t="s">
        <v>1</v>
      </c>
      <c r="E992" s="13" t="s">
        <v>1</v>
      </c>
      <c r="F992" s="13" t="s">
        <v>1</v>
      </c>
      <c r="G992" s="13" t="s">
        <v>1</v>
      </c>
      <c r="H992" s="1">
        <f t="shared" si="30"/>
        <v>0</v>
      </c>
      <c r="I992" s="1" t="e">
        <f t="shared" si="31"/>
        <v>#DIV/0!</v>
      </c>
    </row>
    <row r="993" spans="1:9" x14ac:dyDescent="0.2">
      <c r="A993" s="10">
        <v>145721</v>
      </c>
      <c r="B993" s="2" t="s">
        <v>475</v>
      </c>
      <c r="C993" s="13" t="s">
        <v>1</v>
      </c>
      <c r="D993" s="13" t="s">
        <v>1</v>
      </c>
      <c r="E993" s="13" t="s">
        <v>1</v>
      </c>
      <c r="F993" s="13" t="s">
        <v>1</v>
      </c>
      <c r="G993" s="13" t="s">
        <v>1</v>
      </c>
      <c r="H993" s="1">
        <f t="shared" si="30"/>
        <v>0</v>
      </c>
      <c r="I993" s="1" t="e">
        <f t="shared" si="31"/>
        <v>#DIV/0!</v>
      </c>
    </row>
    <row r="994" spans="1:9" x14ac:dyDescent="0.2">
      <c r="A994" s="10">
        <v>28884</v>
      </c>
      <c r="B994" s="2" t="s">
        <v>474</v>
      </c>
      <c r="C994" s="13" t="s">
        <v>1</v>
      </c>
      <c r="D994" s="13" t="s">
        <v>1</v>
      </c>
      <c r="E994" s="13" t="s">
        <v>1</v>
      </c>
      <c r="F994" s="13" t="s">
        <v>1</v>
      </c>
      <c r="G994" s="13" t="s">
        <v>1</v>
      </c>
      <c r="H994" s="1">
        <f t="shared" si="30"/>
        <v>0</v>
      </c>
      <c r="I994" s="1" t="e">
        <f t="shared" si="31"/>
        <v>#DIV/0!</v>
      </c>
    </row>
    <row r="995" spans="1:9" x14ac:dyDescent="0.2">
      <c r="A995" s="10">
        <v>42940</v>
      </c>
      <c r="B995" s="2" t="s">
        <v>473</v>
      </c>
      <c r="C995" s="13" t="s">
        <v>1</v>
      </c>
      <c r="D995" s="13" t="s">
        <v>1</v>
      </c>
      <c r="E995" s="13" t="s">
        <v>1</v>
      </c>
      <c r="F995" s="13" t="s">
        <v>1</v>
      </c>
      <c r="G995" s="13" t="s">
        <v>1</v>
      </c>
      <c r="H995" s="1">
        <f t="shared" si="30"/>
        <v>0</v>
      </c>
      <c r="I995" s="1" t="e">
        <f t="shared" si="31"/>
        <v>#DIV/0!</v>
      </c>
    </row>
    <row r="996" spans="1:9" x14ac:dyDescent="0.2">
      <c r="A996" s="10">
        <v>42806</v>
      </c>
      <c r="B996" s="2" t="s">
        <v>472</v>
      </c>
      <c r="C996" s="13" t="s">
        <v>1</v>
      </c>
      <c r="D996" s="13" t="s">
        <v>1</v>
      </c>
      <c r="E996" s="13" t="s">
        <v>1</v>
      </c>
      <c r="F996" s="13" t="s">
        <v>1</v>
      </c>
      <c r="G996" s="13" t="s">
        <v>1</v>
      </c>
      <c r="H996" s="1">
        <f t="shared" si="30"/>
        <v>0</v>
      </c>
      <c r="I996" s="1" t="e">
        <f t="shared" si="31"/>
        <v>#DIV/0!</v>
      </c>
    </row>
    <row r="997" spans="1:9" x14ac:dyDescent="0.2">
      <c r="A997" s="10">
        <v>145724</v>
      </c>
      <c r="B997" s="2" t="s">
        <v>471</v>
      </c>
      <c r="C997" s="13" t="s">
        <v>1</v>
      </c>
      <c r="D997" s="13" t="s">
        <v>1</v>
      </c>
      <c r="E997" s="13" t="s">
        <v>1</v>
      </c>
      <c r="F997" s="13" t="s">
        <v>1</v>
      </c>
      <c r="G997" s="13" t="s">
        <v>1</v>
      </c>
      <c r="H997" s="1">
        <f t="shared" si="30"/>
        <v>0</v>
      </c>
      <c r="I997" s="1" t="e">
        <f t="shared" si="31"/>
        <v>#DIV/0!</v>
      </c>
    </row>
    <row r="998" spans="1:9" x14ac:dyDescent="0.2">
      <c r="A998" s="10">
        <v>28889</v>
      </c>
      <c r="B998" s="2" t="s">
        <v>470</v>
      </c>
      <c r="C998" s="13" t="s">
        <v>1</v>
      </c>
      <c r="D998" s="13" t="s">
        <v>1</v>
      </c>
      <c r="E998" s="13" t="s">
        <v>1</v>
      </c>
      <c r="F998" s="13" t="s">
        <v>1</v>
      </c>
      <c r="G998" s="13" t="s">
        <v>1</v>
      </c>
      <c r="H998" s="1">
        <f t="shared" si="30"/>
        <v>0</v>
      </c>
      <c r="I998" s="1" t="e">
        <f t="shared" si="31"/>
        <v>#DIV/0!</v>
      </c>
    </row>
    <row r="999" spans="1:9" x14ac:dyDescent="0.2">
      <c r="A999" s="10">
        <v>42556</v>
      </c>
      <c r="B999" s="2" t="s">
        <v>469</v>
      </c>
      <c r="C999" s="13" t="s">
        <v>1</v>
      </c>
      <c r="D999" s="13" t="s">
        <v>1</v>
      </c>
      <c r="E999" s="13" t="s">
        <v>1</v>
      </c>
      <c r="F999" s="13" t="s">
        <v>1</v>
      </c>
      <c r="G999" s="13" t="s">
        <v>1</v>
      </c>
      <c r="H999" s="1">
        <f t="shared" si="30"/>
        <v>0</v>
      </c>
      <c r="I999" s="1" t="e">
        <f t="shared" si="31"/>
        <v>#DIV/0!</v>
      </c>
    </row>
    <row r="1000" spans="1:9" x14ac:dyDescent="0.2">
      <c r="A1000" s="10">
        <v>21501</v>
      </c>
      <c r="B1000" s="2" t="s">
        <v>468</v>
      </c>
      <c r="C1000" s="13" t="s">
        <v>1</v>
      </c>
      <c r="D1000" s="13" t="s">
        <v>1</v>
      </c>
      <c r="E1000" s="13" t="s">
        <v>1</v>
      </c>
      <c r="F1000" s="13" t="s">
        <v>1</v>
      </c>
      <c r="G1000" s="13" t="s">
        <v>1</v>
      </c>
      <c r="H1000" s="1">
        <f t="shared" si="30"/>
        <v>0</v>
      </c>
      <c r="I1000" s="1" t="e">
        <f t="shared" si="31"/>
        <v>#DIV/0!</v>
      </c>
    </row>
    <row r="1001" spans="1:9" x14ac:dyDescent="0.2">
      <c r="A1001" s="10">
        <v>42858</v>
      </c>
      <c r="B1001" s="2" t="s">
        <v>467</v>
      </c>
      <c r="C1001" s="13" t="s">
        <v>1</v>
      </c>
      <c r="D1001" s="13" t="s">
        <v>1</v>
      </c>
      <c r="E1001" s="13" t="s">
        <v>1</v>
      </c>
      <c r="F1001" s="13" t="s">
        <v>1</v>
      </c>
      <c r="G1001" s="13" t="s">
        <v>1</v>
      </c>
      <c r="H1001" s="1">
        <f t="shared" si="30"/>
        <v>0</v>
      </c>
      <c r="I1001" s="1" t="e">
        <f t="shared" si="31"/>
        <v>#DIV/0!</v>
      </c>
    </row>
    <row r="1002" spans="1:9" x14ac:dyDescent="0.2">
      <c r="A1002" s="10">
        <v>42493</v>
      </c>
      <c r="B1002" s="2" t="s">
        <v>466</v>
      </c>
      <c r="C1002" s="13" t="s">
        <v>1</v>
      </c>
      <c r="D1002" s="13" t="s">
        <v>1</v>
      </c>
      <c r="E1002" s="13" t="s">
        <v>1</v>
      </c>
      <c r="F1002" s="13" t="s">
        <v>1</v>
      </c>
      <c r="G1002" s="13" t="s">
        <v>1</v>
      </c>
      <c r="H1002" s="1">
        <f t="shared" si="30"/>
        <v>0</v>
      </c>
      <c r="I1002" s="1" t="e">
        <f t="shared" si="31"/>
        <v>#DIV/0!</v>
      </c>
    </row>
    <row r="1003" spans="1:9" x14ac:dyDescent="0.2">
      <c r="A1003" s="10">
        <v>145649</v>
      </c>
      <c r="B1003" s="2" t="s">
        <v>465</v>
      </c>
      <c r="C1003" s="13" t="s">
        <v>1</v>
      </c>
      <c r="D1003" s="13" t="s">
        <v>1</v>
      </c>
      <c r="E1003" s="13" t="s">
        <v>1</v>
      </c>
      <c r="F1003" s="13" t="s">
        <v>1</v>
      </c>
      <c r="G1003" s="13" t="s">
        <v>1</v>
      </c>
      <c r="H1003" s="1">
        <f t="shared" si="30"/>
        <v>0</v>
      </c>
      <c r="I1003" s="1" t="e">
        <f t="shared" si="31"/>
        <v>#DIV/0!</v>
      </c>
    </row>
    <row r="1004" spans="1:9" x14ac:dyDescent="0.2">
      <c r="A1004" s="10">
        <v>46507</v>
      </c>
      <c r="B1004" s="2" t="s">
        <v>464</v>
      </c>
      <c r="C1004" s="13" t="s">
        <v>1</v>
      </c>
      <c r="D1004" s="13" t="s">
        <v>1</v>
      </c>
      <c r="E1004" s="13" t="s">
        <v>1</v>
      </c>
      <c r="F1004" s="13" t="s">
        <v>1</v>
      </c>
      <c r="G1004" s="13" t="s">
        <v>1</v>
      </c>
      <c r="H1004" s="1">
        <f t="shared" si="30"/>
        <v>0</v>
      </c>
      <c r="I1004" s="1" t="e">
        <f t="shared" si="31"/>
        <v>#DIV/0!</v>
      </c>
    </row>
    <row r="1005" spans="1:9" x14ac:dyDescent="0.2">
      <c r="A1005" s="10">
        <v>42683</v>
      </c>
      <c r="B1005" s="2" t="s">
        <v>463</v>
      </c>
      <c r="C1005" s="13" t="s">
        <v>1</v>
      </c>
      <c r="D1005" s="13" t="s">
        <v>1</v>
      </c>
      <c r="E1005" s="13" t="s">
        <v>1</v>
      </c>
      <c r="F1005" s="13" t="s">
        <v>1</v>
      </c>
      <c r="G1005" s="13" t="s">
        <v>1</v>
      </c>
      <c r="H1005" s="1">
        <f t="shared" si="30"/>
        <v>0</v>
      </c>
      <c r="I1005" s="1" t="e">
        <f t="shared" si="31"/>
        <v>#DIV/0!</v>
      </c>
    </row>
    <row r="1006" spans="1:9" x14ac:dyDescent="0.2">
      <c r="A1006" s="10">
        <v>42788</v>
      </c>
      <c r="B1006" s="2" t="s">
        <v>462</v>
      </c>
      <c r="C1006" s="13" t="s">
        <v>1</v>
      </c>
      <c r="D1006" s="13" t="s">
        <v>1</v>
      </c>
      <c r="E1006" s="13" t="s">
        <v>1</v>
      </c>
      <c r="F1006" s="13" t="s">
        <v>1</v>
      </c>
      <c r="G1006" s="13" t="s">
        <v>1</v>
      </c>
      <c r="H1006" s="1">
        <f t="shared" si="30"/>
        <v>0</v>
      </c>
      <c r="I1006" s="1" t="e">
        <f t="shared" si="31"/>
        <v>#DIV/0!</v>
      </c>
    </row>
    <row r="1007" spans="1:9" x14ac:dyDescent="0.2">
      <c r="A1007" s="10">
        <v>42926</v>
      </c>
      <c r="B1007" s="2" t="s">
        <v>461</v>
      </c>
      <c r="C1007" s="13" t="s">
        <v>1</v>
      </c>
      <c r="D1007" s="13" t="s">
        <v>1</v>
      </c>
      <c r="E1007" s="13" t="s">
        <v>1</v>
      </c>
      <c r="F1007" s="13" t="s">
        <v>1</v>
      </c>
      <c r="G1007" s="13" t="s">
        <v>1</v>
      </c>
      <c r="H1007" s="1">
        <f t="shared" si="30"/>
        <v>0</v>
      </c>
      <c r="I1007" s="1" t="e">
        <f t="shared" si="31"/>
        <v>#DIV/0!</v>
      </c>
    </row>
    <row r="1008" spans="1:9" x14ac:dyDescent="0.2">
      <c r="A1008" s="10">
        <v>42801</v>
      </c>
      <c r="B1008" s="2" t="s">
        <v>460</v>
      </c>
      <c r="C1008" s="13" t="s">
        <v>1</v>
      </c>
      <c r="D1008" s="13" t="s">
        <v>1</v>
      </c>
      <c r="E1008" s="13" t="s">
        <v>1</v>
      </c>
      <c r="F1008" s="13" t="s">
        <v>1</v>
      </c>
      <c r="G1008" s="13" t="s">
        <v>1</v>
      </c>
      <c r="H1008" s="1">
        <f t="shared" si="30"/>
        <v>0</v>
      </c>
      <c r="I1008" s="1" t="e">
        <f t="shared" si="31"/>
        <v>#DIV/0!</v>
      </c>
    </row>
    <row r="1009" spans="1:9" x14ac:dyDescent="0.2">
      <c r="A1009" s="10">
        <v>42717</v>
      </c>
      <c r="B1009" s="2" t="s">
        <v>459</v>
      </c>
      <c r="C1009" s="13" t="s">
        <v>1</v>
      </c>
      <c r="D1009" s="13" t="s">
        <v>1</v>
      </c>
      <c r="E1009" s="13" t="s">
        <v>1</v>
      </c>
      <c r="F1009" s="13" t="s">
        <v>1</v>
      </c>
      <c r="G1009" s="13" t="s">
        <v>1</v>
      </c>
      <c r="H1009" s="1">
        <f t="shared" si="30"/>
        <v>0</v>
      </c>
      <c r="I1009" s="1" t="e">
        <f t="shared" si="31"/>
        <v>#DIV/0!</v>
      </c>
    </row>
    <row r="1010" spans="1:9" x14ac:dyDescent="0.2">
      <c r="A1010" s="10">
        <v>145742</v>
      </c>
      <c r="B1010" s="2" t="s">
        <v>458</v>
      </c>
      <c r="C1010" s="13" t="s">
        <v>1</v>
      </c>
      <c r="D1010" s="13" t="s">
        <v>1</v>
      </c>
      <c r="E1010" s="13" t="s">
        <v>1</v>
      </c>
      <c r="F1010" s="13" t="s">
        <v>1</v>
      </c>
      <c r="G1010" s="13" t="s">
        <v>1</v>
      </c>
      <c r="H1010" s="1">
        <f t="shared" si="30"/>
        <v>0</v>
      </c>
      <c r="I1010" s="1" t="e">
        <f t="shared" si="31"/>
        <v>#DIV/0!</v>
      </c>
    </row>
    <row r="1011" spans="1:9" x14ac:dyDescent="0.2">
      <c r="A1011" s="10">
        <v>42869</v>
      </c>
      <c r="B1011" s="2" t="s">
        <v>457</v>
      </c>
      <c r="C1011" s="13" t="s">
        <v>1</v>
      </c>
      <c r="D1011" s="13" t="s">
        <v>1</v>
      </c>
      <c r="E1011" s="13" t="s">
        <v>1</v>
      </c>
      <c r="F1011" s="13" t="s">
        <v>1</v>
      </c>
      <c r="G1011" s="13" t="s">
        <v>1</v>
      </c>
      <c r="H1011" s="1">
        <f t="shared" si="30"/>
        <v>0</v>
      </c>
      <c r="I1011" s="1" t="e">
        <f t="shared" si="31"/>
        <v>#DIV/0!</v>
      </c>
    </row>
    <row r="1012" spans="1:9" x14ac:dyDescent="0.2">
      <c r="A1012" s="10">
        <v>145980</v>
      </c>
      <c r="B1012" s="2" t="s">
        <v>456</v>
      </c>
      <c r="C1012" s="13" t="s">
        <v>1</v>
      </c>
      <c r="D1012" s="13" t="s">
        <v>1</v>
      </c>
      <c r="E1012" s="13" t="s">
        <v>1</v>
      </c>
      <c r="F1012" s="13" t="s">
        <v>1</v>
      </c>
      <c r="G1012" s="13" t="s">
        <v>1</v>
      </c>
      <c r="H1012" s="1">
        <f t="shared" si="30"/>
        <v>0</v>
      </c>
      <c r="I1012" s="1" t="e">
        <f t="shared" si="31"/>
        <v>#DIV/0!</v>
      </c>
    </row>
    <row r="1013" spans="1:9" x14ac:dyDescent="0.2">
      <c r="A1013" s="10">
        <v>42814</v>
      </c>
      <c r="B1013" s="2" t="s">
        <v>455</v>
      </c>
      <c r="C1013" s="13" t="s">
        <v>1</v>
      </c>
      <c r="D1013" s="13" t="s">
        <v>1</v>
      </c>
      <c r="E1013" s="13" t="s">
        <v>1</v>
      </c>
      <c r="F1013" s="13" t="s">
        <v>1</v>
      </c>
      <c r="G1013" s="13" t="s">
        <v>1</v>
      </c>
      <c r="H1013" s="1">
        <f t="shared" si="30"/>
        <v>0</v>
      </c>
      <c r="I1013" s="1" t="e">
        <f t="shared" si="31"/>
        <v>#DIV/0!</v>
      </c>
    </row>
    <row r="1014" spans="1:9" x14ac:dyDescent="0.2">
      <c r="A1014" s="10">
        <v>42608</v>
      </c>
      <c r="B1014" s="2" t="s">
        <v>454</v>
      </c>
      <c r="C1014" s="13" t="s">
        <v>1</v>
      </c>
      <c r="D1014" s="13" t="s">
        <v>1</v>
      </c>
      <c r="E1014" s="13" t="s">
        <v>1</v>
      </c>
      <c r="F1014" s="13" t="s">
        <v>1</v>
      </c>
      <c r="G1014" s="13" t="s">
        <v>1</v>
      </c>
      <c r="H1014" s="1">
        <f t="shared" si="30"/>
        <v>0</v>
      </c>
      <c r="I1014" s="1" t="e">
        <f t="shared" si="31"/>
        <v>#DIV/0!</v>
      </c>
    </row>
    <row r="1015" spans="1:9" x14ac:dyDescent="0.2">
      <c r="A1015" s="10">
        <v>42873</v>
      </c>
      <c r="B1015" s="2" t="s">
        <v>453</v>
      </c>
      <c r="C1015" s="13" t="s">
        <v>1</v>
      </c>
      <c r="D1015" s="13" t="s">
        <v>1</v>
      </c>
      <c r="E1015" s="13" t="s">
        <v>1</v>
      </c>
      <c r="F1015" s="13" t="s">
        <v>1</v>
      </c>
      <c r="G1015" s="13" t="s">
        <v>1</v>
      </c>
      <c r="H1015" s="1">
        <f t="shared" si="30"/>
        <v>0</v>
      </c>
      <c r="I1015" s="1" t="e">
        <f t="shared" si="31"/>
        <v>#DIV/0!</v>
      </c>
    </row>
    <row r="1016" spans="1:9" x14ac:dyDescent="0.2">
      <c r="A1016" s="10">
        <v>11181</v>
      </c>
      <c r="B1016" s="2" t="s">
        <v>452</v>
      </c>
      <c r="C1016" s="13" t="s">
        <v>1</v>
      </c>
      <c r="D1016" s="13" t="s">
        <v>1</v>
      </c>
      <c r="E1016" s="13" t="s">
        <v>1</v>
      </c>
      <c r="F1016" s="13" t="s">
        <v>1</v>
      </c>
      <c r="G1016" s="13" t="s">
        <v>1</v>
      </c>
      <c r="H1016" s="1">
        <f t="shared" si="30"/>
        <v>0</v>
      </c>
      <c r="I1016" s="1" t="e">
        <f t="shared" si="31"/>
        <v>#DIV/0!</v>
      </c>
    </row>
    <row r="1017" spans="1:9" x14ac:dyDescent="0.2">
      <c r="A1017" s="10">
        <v>42971</v>
      </c>
      <c r="B1017" s="2" t="s">
        <v>451</v>
      </c>
      <c r="C1017" s="13" t="s">
        <v>1</v>
      </c>
      <c r="D1017" s="13" t="s">
        <v>1</v>
      </c>
      <c r="E1017" s="13" t="s">
        <v>1</v>
      </c>
      <c r="F1017" s="13" t="s">
        <v>1</v>
      </c>
      <c r="G1017" s="13" t="s">
        <v>1</v>
      </c>
      <c r="H1017" s="1">
        <f t="shared" si="30"/>
        <v>0</v>
      </c>
      <c r="I1017" s="1" t="e">
        <f t="shared" si="31"/>
        <v>#DIV/0!</v>
      </c>
    </row>
    <row r="1018" spans="1:9" x14ac:dyDescent="0.2">
      <c r="A1018" s="10">
        <v>145651</v>
      </c>
      <c r="B1018" s="2" t="s">
        <v>450</v>
      </c>
      <c r="C1018" s="13" t="s">
        <v>1</v>
      </c>
      <c r="D1018" s="13" t="s">
        <v>1</v>
      </c>
      <c r="E1018" s="13" t="s">
        <v>1</v>
      </c>
      <c r="F1018" s="13" t="s">
        <v>1</v>
      </c>
      <c r="G1018" s="13" t="s">
        <v>1</v>
      </c>
      <c r="H1018" s="1">
        <f t="shared" si="30"/>
        <v>0</v>
      </c>
      <c r="I1018" s="1" t="e">
        <f t="shared" si="31"/>
        <v>#DIV/0!</v>
      </c>
    </row>
    <row r="1019" spans="1:9" x14ac:dyDescent="0.2">
      <c r="A1019" s="10">
        <v>17824</v>
      </c>
      <c r="B1019" s="2" t="s">
        <v>449</v>
      </c>
      <c r="C1019" s="13" t="s">
        <v>1</v>
      </c>
      <c r="D1019" s="13" t="s">
        <v>1</v>
      </c>
      <c r="E1019" s="13" t="s">
        <v>1</v>
      </c>
      <c r="F1019" s="13" t="s">
        <v>1</v>
      </c>
      <c r="G1019" s="13" t="s">
        <v>1</v>
      </c>
      <c r="H1019" s="1">
        <f t="shared" si="30"/>
        <v>0</v>
      </c>
      <c r="I1019" s="1" t="e">
        <f t="shared" si="31"/>
        <v>#DIV/0!</v>
      </c>
    </row>
    <row r="1020" spans="1:9" x14ac:dyDescent="0.2">
      <c r="A1020" s="10">
        <v>42492</v>
      </c>
      <c r="B1020" s="2" t="s">
        <v>448</v>
      </c>
      <c r="C1020" s="13" t="s">
        <v>1</v>
      </c>
      <c r="D1020" s="13" t="s">
        <v>1</v>
      </c>
      <c r="E1020" s="13" t="s">
        <v>1</v>
      </c>
      <c r="F1020" s="13" t="s">
        <v>1</v>
      </c>
      <c r="G1020" s="13" t="s">
        <v>1</v>
      </c>
      <c r="H1020" s="1">
        <f t="shared" si="30"/>
        <v>0</v>
      </c>
      <c r="I1020" s="1" t="e">
        <f t="shared" si="31"/>
        <v>#DIV/0!</v>
      </c>
    </row>
    <row r="1021" spans="1:9" x14ac:dyDescent="0.2">
      <c r="A1021" s="10">
        <v>17848</v>
      </c>
      <c r="B1021" s="2" t="s">
        <v>447</v>
      </c>
      <c r="C1021" s="13" t="s">
        <v>1</v>
      </c>
      <c r="D1021" s="13" t="s">
        <v>1</v>
      </c>
      <c r="E1021" s="13" t="s">
        <v>1</v>
      </c>
      <c r="F1021" s="13" t="s">
        <v>1</v>
      </c>
      <c r="G1021" s="13" t="s">
        <v>1</v>
      </c>
      <c r="H1021" s="1">
        <f t="shared" si="30"/>
        <v>0</v>
      </c>
      <c r="I1021" s="1" t="e">
        <f t="shared" si="31"/>
        <v>#DIV/0!</v>
      </c>
    </row>
    <row r="1022" spans="1:9" x14ac:dyDescent="0.2">
      <c r="A1022" s="10">
        <v>145934</v>
      </c>
      <c r="B1022" s="2" t="s">
        <v>446</v>
      </c>
      <c r="C1022" s="13" t="s">
        <v>1</v>
      </c>
      <c r="D1022" s="13" t="s">
        <v>1</v>
      </c>
      <c r="E1022" s="13" t="s">
        <v>1</v>
      </c>
      <c r="F1022" s="13" t="s">
        <v>1</v>
      </c>
      <c r="G1022" s="13" t="s">
        <v>1</v>
      </c>
      <c r="H1022" s="1">
        <f t="shared" si="30"/>
        <v>0</v>
      </c>
      <c r="I1022" s="1" t="e">
        <f t="shared" si="31"/>
        <v>#DIV/0!</v>
      </c>
    </row>
    <row r="1023" spans="1:9" x14ac:dyDescent="0.2">
      <c r="A1023" s="10">
        <v>17880</v>
      </c>
      <c r="B1023" s="2" t="s">
        <v>445</v>
      </c>
      <c r="C1023" s="13" t="s">
        <v>1</v>
      </c>
      <c r="D1023" s="13" t="s">
        <v>1</v>
      </c>
      <c r="E1023" s="13" t="s">
        <v>1</v>
      </c>
      <c r="F1023" s="13" t="s">
        <v>1</v>
      </c>
      <c r="G1023" s="13" t="s">
        <v>1</v>
      </c>
      <c r="H1023" s="1">
        <f t="shared" si="30"/>
        <v>0</v>
      </c>
      <c r="I1023" s="1" t="e">
        <f t="shared" si="31"/>
        <v>#DIV/0!</v>
      </c>
    </row>
    <row r="1024" spans="1:9" x14ac:dyDescent="0.2">
      <c r="A1024" s="10">
        <v>17820</v>
      </c>
      <c r="B1024" s="2" t="s">
        <v>444</v>
      </c>
      <c r="C1024" s="13" t="s">
        <v>1</v>
      </c>
      <c r="D1024" s="13" t="s">
        <v>1</v>
      </c>
      <c r="E1024" s="13" t="s">
        <v>1</v>
      </c>
      <c r="F1024" s="13" t="s">
        <v>1</v>
      </c>
      <c r="G1024" s="13" t="s">
        <v>1</v>
      </c>
      <c r="H1024" s="1">
        <f t="shared" si="30"/>
        <v>0</v>
      </c>
      <c r="I1024" s="1" t="e">
        <f t="shared" si="31"/>
        <v>#DIV/0!</v>
      </c>
    </row>
    <row r="1025" spans="1:9" x14ac:dyDescent="0.2">
      <c r="A1025" s="10">
        <v>17957</v>
      </c>
      <c r="B1025" s="2" t="s">
        <v>443</v>
      </c>
      <c r="C1025" s="13" t="s">
        <v>1</v>
      </c>
      <c r="D1025" s="13" t="s">
        <v>1</v>
      </c>
      <c r="E1025" s="13" t="s">
        <v>1</v>
      </c>
      <c r="F1025" s="13" t="s">
        <v>1</v>
      </c>
      <c r="G1025" s="13" t="s">
        <v>1</v>
      </c>
      <c r="H1025" s="1">
        <f t="shared" si="30"/>
        <v>0</v>
      </c>
      <c r="I1025" s="1" t="e">
        <f t="shared" si="31"/>
        <v>#DIV/0!</v>
      </c>
    </row>
    <row r="1026" spans="1:9" x14ac:dyDescent="0.2">
      <c r="A1026" s="10">
        <v>145947</v>
      </c>
      <c r="B1026" s="2" t="s">
        <v>442</v>
      </c>
      <c r="C1026" s="13" t="s">
        <v>1</v>
      </c>
      <c r="D1026" s="13" t="s">
        <v>1</v>
      </c>
      <c r="E1026" s="13" t="s">
        <v>1</v>
      </c>
      <c r="F1026" s="13" t="s">
        <v>1</v>
      </c>
      <c r="G1026" s="13" t="s">
        <v>1</v>
      </c>
      <c r="H1026" s="1">
        <f t="shared" si="30"/>
        <v>0</v>
      </c>
      <c r="I1026" s="1" t="e">
        <f t="shared" si="31"/>
        <v>#DIV/0!</v>
      </c>
    </row>
    <row r="1027" spans="1:9" x14ac:dyDescent="0.2">
      <c r="A1027" s="10">
        <v>42838</v>
      </c>
      <c r="B1027" s="2" t="s">
        <v>441</v>
      </c>
      <c r="C1027" s="13" t="s">
        <v>1</v>
      </c>
      <c r="D1027" s="13" t="s">
        <v>1</v>
      </c>
      <c r="E1027" s="13" t="s">
        <v>1</v>
      </c>
      <c r="F1027" s="13" t="s">
        <v>1</v>
      </c>
      <c r="G1027" s="13" t="s">
        <v>1</v>
      </c>
      <c r="H1027" s="1">
        <f t="shared" si="30"/>
        <v>0</v>
      </c>
      <c r="I1027" s="1" t="e">
        <f t="shared" si="31"/>
        <v>#DIV/0!</v>
      </c>
    </row>
    <row r="1028" spans="1:9" x14ac:dyDescent="0.2">
      <c r="A1028" s="10">
        <v>17932</v>
      </c>
      <c r="B1028" s="2" t="s">
        <v>440</v>
      </c>
      <c r="C1028" s="13" t="s">
        <v>1</v>
      </c>
      <c r="D1028" s="13" t="s">
        <v>1</v>
      </c>
      <c r="E1028" s="13" t="s">
        <v>1</v>
      </c>
      <c r="F1028" s="13" t="s">
        <v>1</v>
      </c>
      <c r="G1028" s="13" t="s">
        <v>1</v>
      </c>
      <c r="H1028" s="1">
        <f t="shared" si="30"/>
        <v>0</v>
      </c>
      <c r="I1028" s="1" t="e">
        <f t="shared" si="31"/>
        <v>#DIV/0!</v>
      </c>
    </row>
    <row r="1029" spans="1:9" x14ac:dyDescent="0.2">
      <c r="A1029" s="10">
        <v>42721</v>
      </c>
      <c r="B1029" s="2" t="s">
        <v>439</v>
      </c>
      <c r="C1029" s="13" t="s">
        <v>1</v>
      </c>
      <c r="D1029" s="13" t="s">
        <v>1</v>
      </c>
      <c r="E1029" s="13" t="s">
        <v>1</v>
      </c>
      <c r="F1029" s="13" t="s">
        <v>1</v>
      </c>
      <c r="G1029" s="13" t="s">
        <v>1</v>
      </c>
      <c r="H1029" s="1">
        <f t="shared" ref="H1029:H1092" si="32">COUNT(C1029:G1029)</f>
        <v>0</v>
      </c>
      <c r="I1029" s="1" t="e">
        <f t="shared" ref="I1029:I1092" si="33">STDEV(C1029:G1029)</f>
        <v>#DIV/0!</v>
      </c>
    </row>
    <row r="1030" spans="1:9" x14ac:dyDescent="0.2">
      <c r="A1030" s="10">
        <v>17841</v>
      </c>
      <c r="B1030" s="2" t="s">
        <v>438</v>
      </c>
      <c r="C1030" s="13" t="s">
        <v>1</v>
      </c>
      <c r="D1030" s="13" t="s">
        <v>1</v>
      </c>
      <c r="E1030" s="13" t="s">
        <v>1</v>
      </c>
      <c r="F1030" s="13" t="s">
        <v>1</v>
      </c>
      <c r="G1030" s="13" t="s">
        <v>1</v>
      </c>
      <c r="H1030" s="1">
        <f t="shared" si="32"/>
        <v>0</v>
      </c>
      <c r="I1030" s="1" t="e">
        <f t="shared" si="33"/>
        <v>#DIV/0!</v>
      </c>
    </row>
    <row r="1031" spans="1:9" x14ac:dyDescent="0.2">
      <c r="A1031" s="10">
        <v>30209</v>
      </c>
      <c r="B1031" s="2" t="s">
        <v>437</v>
      </c>
      <c r="C1031" s="13" t="s">
        <v>1</v>
      </c>
      <c r="D1031" s="13" t="s">
        <v>1</v>
      </c>
      <c r="E1031" s="13" t="s">
        <v>1</v>
      </c>
      <c r="F1031" s="13" t="s">
        <v>1</v>
      </c>
      <c r="G1031" s="13" t="s">
        <v>1</v>
      </c>
      <c r="H1031" s="1">
        <f t="shared" si="32"/>
        <v>0</v>
      </c>
      <c r="I1031" s="1" t="e">
        <f t="shared" si="33"/>
        <v>#DIV/0!</v>
      </c>
    </row>
    <row r="1032" spans="1:9" x14ac:dyDescent="0.2">
      <c r="A1032" s="10">
        <v>145933</v>
      </c>
      <c r="B1032" s="2" t="s">
        <v>436</v>
      </c>
      <c r="C1032" s="13" t="s">
        <v>1</v>
      </c>
      <c r="D1032" s="13" t="s">
        <v>1</v>
      </c>
      <c r="E1032" s="13" t="s">
        <v>1</v>
      </c>
      <c r="F1032" s="13" t="s">
        <v>1</v>
      </c>
      <c r="G1032" s="13" t="s">
        <v>1</v>
      </c>
      <c r="H1032" s="1">
        <f t="shared" si="32"/>
        <v>0</v>
      </c>
      <c r="I1032" s="1" t="e">
        <f t="shared" si="33"/>
        <v>#DIV/0!</v>
      </c>
    </row>
    <row r="1033" spans="1:9" x14ac:dyDescent="0.2">
      <c r="A1033" s="10">
        <v>28250</v>
      </c>
      <c r="B1033" s="2" t="s">
        <v>435</v>
      </c>
      <c r="C1033" s="13" t="s">
        <v>1</v>
      </c>
      <c r="D1033" s="13" t="s">
        <v>1</v>
      </c>
      <c r="E1033" s="13" t="s">
        <v>1</v>
      </c>
      <c r="F1033" s="13" t="s">
        <v>1</v>
      </c>
      <c r="G1033" s="13" t="s">
        <v>1</v>
      </c>
      <c r="H1033" s="1">
        <f t="shared" si="32"/>
        <v>0</v>
      </c>
      <c r="I1033" s="1" t="e">
        <f t="shared" si="33"/>
        <v>#DIV/0!</v>
      </c>
    </row>
    <row r="1034" spans="1:9" x14ac:dyDescent="0.2">
      <c r="A1034" s="10">
        <v>30768</v>
      </c>
      <c r="B1034" s="2" t="s">
        <v>434</v>
      </c>
      <c r="C1034" s="13" t="s">
        <v>1</v>
      </c>
      <c r="D1034" s="13" t="s">
        <v>1</v>
      </c>
      <c r="E1034" s="13" t="s">
        <v>1</v>
      </c>
      <c r="F1034" s="13" t="s">
        <v>1</v>
      </c>
      <c r="G1034" s="13" t="s">
        <v>1</v>
      </c>
      <c r="H1034" s="1">
        <f t="shared" si="32"/>
        <v>0</v>
      </c>
      <c r="I1034" s="1" t="e">
        <f t="shared" si="33"/>
        <v>#DIV/0!</v>
      </c>
    </row>
    <row r="1035" spans="1:9" x14ac:dyDescent="0.2">
      <c r="A1035" s="10">
        <v>145825</v>
      </c>
      <c r="B1035" s="2" t="s">
        <v>433</v>
      </c>
      <c r="C1035" s="13" t="s">
        <v>1</v>
      </c>
      <c r="D1035" s="13" t="s">
        <v>1</v>
      </c>
      <c r="E1035" s="13" t="s">
        <v>1</v>
      </c>
      <c r="F1035" s="13" t="s">
        <v>1</v>
      </c>
      <c r="G1035" s="13" t="s">
        <v>1</v>
      </c>
      <c r="H1035" s="1">
        <f t="shared" si="32"/>
        <v>0</v>
      </c>
      <c r="I1035" s="1" t="e">
        <f t="shared" si="33"/>
        <v>#DIV/0!</v>
      </c>
    </row>
    <row r="1036" spans="1:9" x14ac:dyDescent="0.2">
      <c r="A1036" s="10">
        <v>46509</v>
      </c>
      <c r="B1036" s="2" t="s">
        <v>432</v>
      </c>
      <c r="C1036" s="13" t="s">
        <v>1</v>
      </c>
      <c r="D1036" s="13" t="s">
        <v>1</v>
      </c>
      <c r="E1036" s="13" t="s">
        <v>1</v>
      </c>
      <c r="F1036" s="13" t="s">
        <v>1</v>
      </c>
      <c r="G1036" s="13" t="s">
        <v>1</v>
      </c>
      <c r="H1036" s="1">
        <f t="shared" si="32"/>
        <v>0</v>
      </c>
      <c r="I1036" s="1" t="e">
        <f t="shared" si="33"/>
        <v>#DIV/0!</v>
      </c>
    </row>
    <row r="1037" spans="1:9" x14ac:dyDescent="0.2">
      <c r="A1037" s="10">
        <v>45923</v>
      </c>
      <c r="B1037" s="2" t="s">
        <v>431</v>
      </c>
      <c r="C1037" s="13" t="s">
        <v>1</v>
      </c>
      <c r="D1037" s="13" t="s">
        <v>1</v>
      </c>
      <c r="E1037" s="13" t="s">
        <v>1</v>
      </c>
      <c r="F1037" s="13" t="s">
        <v>1</v>
      </c>
      <c r="G1037" s="13" t="s">
        <v>1</v>
      </c>
      <c r="H1037" s="1">
        <f t="shared" si="32"/>
        <v>0</v>
      </c>
      <c r="I1037" s="1" t="e">
        <f t="shared" si="33"/>
        <v>#DIV/0!</v>
      </c>
    </row>
    <row r="1038" spans="1:9" x14ac:dyDescent="0.2">
      <c r="A1038" s="10">
        <v>46769</v>
      </c>
      <c r="B1038" s="2" t="s">
        <v>430</v>
      </c>
      <c r="C1038" s="13" t="s">
        <v>1</v>
      </c>
      <c r="D1038" s="13" t="s">
        <v>1</v>
      </c>
      <c r="E1038" s="13" t="s">
        <v>1</v>
      </c>
      <c r="F1038" s="13" t="s">
        <v>1</v>
      </c>
      <c r="G1038" s="13" t="s">
        <v>1</v>
      </c>
      <c r="H1038" s="1">
        <f t="shared" si="32"/>
        <v>0</v>
      </c>
      <c r="I1038" s="1" t="e">
        <f t="shared" si="33"/>
        <v>#DIV/0!</v>
      </c>
    </row>
    <row r="1039" spans="1:9" x14ac:dyDescent="0.2">
      <c r="A1039" s="10">
        <v>46638</v>
      </c>
      <c r="B1039" s="2" t="s">
        <v>429</v>
      </c>
      <c r="C1039" s="13" t="s">
        <v>1</v>
      </c>
      <c r="D1039" s="13" t="s">
        <v>1</v>
      </c>
      <c r="E1039" s="13" t="s">
        <v>1</v>
      </c>
      <c r="F1039" s="13" t="s">
        <v>1</v>
      </c>
      <c r="G1039" s="13" t="s">
        <v>1</v>
      </c>
      <c r="H1039" s="1">
        <f t="shared" si="32"/>
        <v>0</v>
      </c>
      <c r="I1039" s="1" t="e">
        <f t="shared" si="33"/>
        <v>#DIV/0!</v>
      </c>
    </row>
    <row r="1040" spans="1:9" x14ac:dyDescent="0.2">
      <c r="A1040" s="10">
        <v>46676</v>
      </c>
      <c r="B1040" s="2" t="s">
        <v>428</v>
      </c>
      <c r="C1040" s="13" t="s">
        <v>1</v>
      </c>
      <c r="D1040" s="13" t="s">
        <v>1</v>
      </c>
      <c r="E1040" s="13" t="s">
        <v>1</v>
      </c>
      <c r="F1040" s="13" t="s">
        <v>1</v>
      </c>
      <c r="G1040" s="13" t="s">
        <v>1</v>
      </c>
      <c r="H1040" s="1">
        <f t="shared" si="32"/>
        <v>0</v>
      </c>
      <c r="I1040" s="1" t="e">
        <f t="shared" si="33"/>
        <v>#DIV/0!</v>
      </c>
    </row>
    <row r="1041" spans="1:9" x14ac:dyDescent="0.2">
      <c r="A1041" s="10">
        <v>46463</v>
      </c>
      <c r="B1041" s="2" t="s">
        <v>427</v>
      </c>
      <c r="C1041" s="13" t="s">
        <v>1</v>
      </c>
      <c r="D1041" s="13" t="s">
        <v>1</v>
      </c>
      <c r="E1041" s="13" t="s">
        <v>1</v>
      </c>
      <c r="F1041" s="13" t="s">
        <v>1</v>
      </c>
      <c r="G1041" s="13" t="s">
        <v>1</v>
      </c>
      <c r="H1041" s="1">
        <f t="shared" si="32"/>
        <v>0</v>
      </c>
      <c r="I1041" s="1" t="e">
        <f t="shared" si="33"/>
        <v>#DIV/0!</v>
      </c>
    </row>
    <row r="1042" spans="1:9" x14ac:dyDescent="0.2">
      <c r="A1042" s="10">
        <v>46609</v>
      </c>
      <c r="B1042" s="2" t="s">
        <v>426</v>
      </c>
      <c r="C1042" s="13" t="s">
        <v>1</v>
      </c>
      <c r="D1042" s="13" t="s">
        <v>1</v>
      </c>
      <c r="E1042" s="13" t="s">
        <v>1</v>
      </c>
      <c r="F1042" s="13" t="s">
        <v>1</v>
      </c>
      <c r="G1042" s="13" t="s">
        <v>1</v>
      </c>
      <c r="H1042" s="1">
        <f t="shared" si="32"/>
        <v>0</v>
      </c>
      <c r="I1042" s="1" t="e">
        <f t="shared" si="33"/>
        <v>#DIV/0!</v>
      </c>
    </row>
    <row r="1043" spans="1:9" x14ac:dyDescent="0.2">
      <c r="A1043" s="10">
        <v>46755</v>
      </c>
      <c r="B1043" s="2" t="s">
        <v>425</v>
      </c>
      <c r="C1043" s="13" t="s">
        <v>1</v>
      </c>
      <c r="D1043" s="13" t="s">
        <v>1</v>
      </c>
      <c r="E1043" s="13" t="s">
        <v>1</v>
      </c>
      <c r="F1043" s="13" t="s">
        <v>1</v>
      </c>
      <c r="G1043" s="13" t="s">
        <v>1</v>
      </c>
      <c r="H1043" s="1">
        <f t="shared" si="32"/>
        <v>0</v>
      </c>
      <c r="I1043" s="1" t="e">
        <f t="shared" si="33"/>
        <v>#DIV/0!</v>
      </c>
    </row>
    <row r="1044" spans="1:9" x14ac:dyDescent="0.2">
      <c r="A1044" s="10">
        <v>46804</v>
      </c>
      <c r="B1044" s="2" t="s">
        <v>424</v>
      </c>
      <c r="C1044" s="13" t="s">
        <v>1</v>
      </c>
      <c r="D1044" s="13" t="s">
        <v>1</v>
      </c>
      <c r="E1044" s="13" t="s">
        <v>1</v>
      </c>
      <c r="F1044" s="13" t="s">
        <v>1</v>
      </c>
      <c r="G1044" s="13" t="s">
        <v>1</v>
      </c>
      <c r="H1044" s="1">
        <f t="shared" si="32"/>
        <v>0</v>
      </c>
      <c r="I1044" s="1" t="e">
        <f t="shared" si="33"/>
        <v>#DIV/0!</v>
      </c>
    </row>
    <row r="1045" spans="1:9" x14ac:dyDescent="0.2">
      <c r="A1045" s="10">
        <v>46775</v>
      </c>
      <c r="B1045" s="2" t="s">
        <v>423</v>
      </c>
      <c r="C1045" s="13" t="s">
        <v>1</v>
      </c>
      <c r="D1045" s="13" t="s">
        <v>1</v>
      </c>
      <c r="E1045" s="13" t="s">
        <v>1</v>
      </c>
      <c r="F1045" s="13" t="s">
        <v>1</v>
      </c>
      <c r="G1045" s="13" t="s">
        <v>1</v>
      </c>
      <c r="H1045" s="1">
        <f t="shared" si="32"/>
        <v>0</v>
      </c>
      <c r="I1045" s="1" t="e">
        <f t="shared" si="33"/>
        <v>#DIV/0!</v>
      </c>
    </row>
    <row r="1046" spans="1:9" x14ac:dyDescent="0.2">
      <c r="A1046" s="10">
        <v>46587</v>
      </c>
      <c r="B1046" s="2" t="s">
        <v>422</v>
      </c>
      <c r="C1046" s="13" t="s">
        <v>1</v>
      </c>
      <c r="D1046" s="13" t="s">
        <v>1</v>
      </c>
      <c r="E1046" s="13" t="s">
        <v>1</v>
      </c>
      <c r="F1046" s="13" t="s">
        <v>1</v>
      </c>
      <c r="G1046" s="13" t="s">
        <v>1</v>
      </c>
      <c r="H1046" s="1">
        <f t="shared" si="32"/>
        <v>0</v>
      </c>
      <c r="I1046" s="1" t="e">
        <f t="shared" si="33"/>
        <v>#DIV/0!</v>
      </c>
    </row>
    <row r="1047" spans="1:9" x14ac:dyDescent="0.2">
      <c r="A1047" s="10">
        <v>46465</v>
      </c>
      <c r="B1047" s="2" t="s">
        <v>421</v>
      </c>
      <c r="C1047" s="13" t="s">
        <v>1</v>
      </c>
      <c r="D1047" s="13" t="s">
        <v>1</v>
      </c>
      <c r="E1047" s="13" t="s">
        <v>1</v>
      </c>
      <c r="F1047" s="13" t="s">
        <v>1</v>
      </c>
      <c r="G1047" s="13" t="s">
        <v>1</v>
      </c>
      <c r="H1047" s="1">
        <f t="shared" si="32"/>
        <v>0</v>
      </c>
      <c r="I1047" s="1" t="e">
        <f t="shared" si="33"/>
        <v>#DIV/0!</v>
      </c>
    </row>
    <row r="1048" spans="1:9" x14ac:dyDescent="0.2">
      <c r="A1048" s="10">
        <v>46327</v>
      </c>
      <c r="B1048" s="2" t="s">
        <v>420</v>
      </c>
      <c r="C1048" s="13" t="s">
        <v>1</v>
      </c>
      <c r="D1048" s="13" t="s">
        <v>1</v>
      </c>
      <c r="E1048" s="13" t="s">
        <v>1</v>
      </c>
      <c r="F1048" s="13" t="s">
        <v>1</v>
      </c>
      <c r="G1048" s="13" t="s">
        <v>1</v>
      </c>
      <c r="H1048" s="1">
        <f t="shared" si="32"/>
        <v>0</v>
      </c>
      <c r="I1048" s="1" t="e">
        <f t="shared" si="33"/>
        <v>#DIV/0!</v>
      </c>
    </row>
    <row r="1049" spans="1:9" x14ac:dyDescent="0.2">
      <c r="A1049" s="10">
        <v>46597</v>
      </c>
      <c r="B1049" s="2" t="s">
        <v>419</v>
      </c>
      <c r="C1049" s="13" t="s">
        <v>1</v>
      </c>
      <c r="D1049" s="13" t="s">
        <v>1</v>
      </c>
      <c r="E1049" s="13" t="s">
        <v>1</v>
      </c>
      <c r="F1049" s="13" t="s">
        <v>1</v>
      </c>
      <c r="G1049" s="13" t="s">
        <v>1</v>
      </c>
      <c r="H1049" s="1">
        <f t="shared" si="32"/>
        <v>0</v>
      </c>
      <c r="I1049" s="1" t="e">
        <f t="shared" si="33"/>
        <v>#DIV/0!</v>
      </c>
    </row>
    <row r="1050" spans="1:9" x14ac:dyDescent="0.2">
      <c r="A1050" s="10">
        <v>146224</v>
      </c>
      <c r="B1050" s="2" t="s">
        <v>418</v>
      </c>
      <c r="C1050" s="13" t="s">
        <v>1</v>
      </c>
      <c r="D1050" s="13" t="s">
        <v>1</v>
      </c>
      <c r="E1050" s="13" t="s">
        <v>1</v>
      </c>
      <c r="F1050" s="13" t="s">
        <v>1</v>
      </c>
      <c r="G1050" s="13" t="s">
        <v>1</v>
      </c>
      <c r="H1050" s="1">
        <f t="shared" si="32"/>
        <v>0</v>
      </c>
      <c r="I1050" s="1" t="e">
        <f t="shared" si="33"/>
        <v>#DIV/0!</v>
      </c>
    </row>
    <row r="1051" spans="1:9" x14ac:dyDescent="0.2">
      <c r="A1051" s="10">
        <v>46477</v>
      </c>
      <c r="B1051" s="2" t="s">
        <v>417</v>
      </c>
      <c r="C1051" s="13" t="s">
        <v>1</v>
      </c>
      <c r="D1051" s="13" t="s">
        <v>1</v>
      </c>
      <c r="E1051" s="13" t="s">
        <v>1</v>
      </c>
      <c r="F1051" s="13" t="s">
        <v>1</v>
      </c>
      <c r="G1051" s="13" t="s">
        <v>1</v>
      </c>
      <c r="H1051" s="1">
        <f t="shared" si="32"/>
        <v>0</v>
      </c>
      <c r="I1051" s="1" t="e">
        <f t="shared" si="33"/>
        <v>#DIV/0!</v>
      </c>
    </row>
    <row r="1052" spans="1:9" x14ac:dyDescent="0.2">
      <c r="A1052" s="10">
        <v>46234</v>
      </c>
      <c r="B1052" s="2" t="s">
        <v>416</v>
      </c>
      <c r="C1052" s="13" t="s">
        <v>1</v>
      </c>
      <c r="D1052" s="13" t="s">
        <v>1</v>
      </c>
      <c r="E1052" s="13" t="s">
        <v>1</v>
      </c>
      <c r="F1052" s="13" t="s">
        <v>1</v>
      </c>
      <c r="G1052" s="13" t="s">
        <v>1</v>
      </c>
      <c r="H1052" s="1">
        <f t="shared" si="32"/>
        <v>0</v>
      </c>
      <c r="I1052" s="1" t="e">
        <f t="shared" si="33"/>
        <v>#DIV/0!</v>
      </c>
    </row>
    <row r="1053" spans="1:9" x14ac:dyDescent="0.2">
      <c r="A1053" s="10">
        <v>46318</v>
      </c>
      <c r="B1053" s="2" t="s">
        <v>415</v>
      </c>
      <c r="C1053" s="13" t="s">
        <v>1</v>
      </c>
      <c r="D1053" s="13" t="s">
        <v>1</v>
      </c>
      <c r="E1053" s="13" t="s">
        <v>1</v>
      </c>
      <c r="F1053" s="13" t="s">
        <v>1</v>
      </c>
      <c r="G1053" s="13" t="s">
        <v>1</v>
      </c>
      <c r="H1053" s="1">
        <f t="shared" si="32"/>
        <v>0</v>
      </c>
      <c r="I1053" s="1" t="e">
        <f t="shared" si="33"/>
        <v>#DIV/0!</v>
      </c>
    </row>
    <row r="1054" spans="1:9" x14ac:dyDescent="0.2">
      <c r="A1054" s="10">
        <v>46981</v>
      </c>
      <c r="B1054" s="2" t="s">
        <v>414</v>
      </c>
      <c r="C1054" s="13" t="s">
        <v>1</v>
      </c>
      <c r="D1054" s="13" t="s">
        <v>1</v>
      </c>
      <c r="E1054" s="13" t="s">
        <v>1</v>
      </c>
      <c r="F1054" s="13" t="s">
        <v>1</v>
      </c>
      <c r="G1054" s="13" t="s">
        <v>1</v>
      </c>
      <c r="H1054" s="1">
        <f t="shared" si="32"/>
        <v>0</v>
      </c>
      <c r="I1054" s="1" t="e">
        <f t="shared" si="33"/>
        <v>#DIV/0!</v>
      </c>
    </row>
    <row r="1055" spans="1:9" x14ac:dyDescent="0.2">
      <c r="A1055" s="10">
        <v>46229</v>
      </c>
      <c r="B1055" s="2" t="s">
        <v>413</v>
      </c>
      <c r="C1055" s="13" t="s">
        <v>1</v>
      </c>
      <c r="D1055" s="13" t="s">
        <v>1</v>
      </c>
      <c r="E1055" s="13" t="s">
        <v>1</v>
      </c>
      <c r="F1055" s="13" t="s">
        <v>1</v>
      </c>
      <c r="G1055" s="13" t="s">
        <v>1</v>
      </c>
      <c r="H1055" s="1">
        <f t="shared" si="32"/>
        <v>0</v>
      </c>
      <c r="I1055" s="1" t="e">
        <f t="shared" si="33"/>
        <v>#DIV/0!</v>
      </c>
    </row>
    <row r="1056" spans="1:9" x14ac:dyDescent="0.2">
      <c r="A1056" s="10">
        <v>46280</v>
      </c>
      <c r="B1056" s="2" t="s">
        <v>412</v>
      </c>
      <c r="C1056" s="13" t="s">
        <v>1</v>
      </c>
      <c r="D1056" s="13" t="s">
        <v>1</v>
      </c>
      <c r="E1056" s="13" t="s">
        <v>1</v>
      </c>
      <c r="F1056" s="13" t="s">
        <v>1</v>
      </c>
      <c r="G1056" s="13" t="s">
        <v>1</v>
      </c>
      <c r="H1056" s="1">
        <f t="shared" si="32"/>
        <v>0</v>
      </c>
      <c r="I1056" s="1" t="e">
        <f t="shared" si="33"/>
        <v>#DIV/0!</v>
      </c>
    </row>
    <row r="1057" spans="1:9" x14ac:dyDescent="0.2">
      <c r="A1057" s="10">
        <v>46748</v>
      </c>
      <c r="B1057" s="2" t="s">
        <v>411</v>
      </c>
      <c r="C1057" s="13" t="s">
        <v>1</v>
      </c>
      <c r="D1057" s="13" t="s">
        <v>1</v>
      </c>
      <c r="E1057" s="13" t="s">
        <v>1</v>
      </c>
      <c r="F1057" s="13" t="s">
        <v>1</v>
      </c>
      <c r="G1057" s="13" t="s">
        <v>1</v>
      </c>
      <c r="H1057" s="1">
        <f t="shared" si="32"/>
        <v>0</v>
      </c>
      <c r="I1057" s="1" t="e">
        <f t="shared" si="33"/>
        <v>#DIV/0!</v>
      </c>
    </row>
    <row r="1058" spans="1:9" x14ac:dyDescent="0.2">
      <c r="A1058" s="10">
        <v>46727</v>
      </c>
      <c r="B1058" s="2" t="s">
        <v>410</v>
      </c>
      <c r="C1058" s="13" t="s">
        <v>1</v>
      </c>
      <c r="D1058" s="13" t="s">
        <v>1</v>
      </c>
      <c r="E1058" s="13" t="s">
        <v>1</v>
      </c>
      <c r="F1058" s="13" t="s">
        <v>1</v>
      </c>
      <c r="G1058" s="13" t="s">
        <v>1</v>
      </c>
      <c r="H1058" s="1">
        <f t="shared" si="32"/>
        <v>0</v>
      </c>
      <c r="I1058" s="1" t="e">
        <f t="shared" si="33"/>
        <v>#DIV/0!</v>
      </c>
    </row>
    <row r="1059" spans="1:9" x14ac:dyDescent="0.2">
      <c r="A1059" s="10">
        <v>46864</v>
      </c>
      <c r="B1059" s="2" t="s">
        <v>409</v>
      </c>
      <c r="C1059" s="13" t="s">
        <v>1</v>
      </c>
      <c r="D1059" s="13" t="s">
        <v>1</v>
      </c>
      <c r="E1059" s="13" t="s">
        <v>1</v>
      </c>
      <c r="F1059" s="13" t="s">
        <v>1</v>
      </c>
      <c r="G1059" s="13" t="s">
        <v>1</v>
      </c>
      <c r="H1059" s="1">
        <f t="shared" si="32"/>
        <v>0</v>
      </c>
      <c r="I1059" s="1" t="e">
        <f t="shared" si="33"/>
        <v>#DIV/0!</v>
      </c>
    </row>
    <row r="1060" spans="1:9" x14ac:dyDescent="0.2">
      <c r="A1060" s="10">
        <v>46865</v>
      </c>
      <c r="B1060" s="2" t="s">
        <v>408</v>
      </c>
      <c r="C1060" s="13" t="s">
        <v>1</v>
      </c>
      <c r="D1060" s="13" t="s">
        <v>1</v>
      </c>
      <c r="E1060" s="13" t="s">
        <v>1</v>
      </c>
      <c r="F1060" s="13" t="s">
        <v>1</v>
      </c>
      <c r="G1060" s="13" t="s">
        <v>1</v>
      </c>
      <c r="H1060" s="1">
        <f t="shared" si="32"/>
        <v>0</v>
      </c>
      <c r="I1060" s="1" t="e">
        <f t="shared" si="33"/>
        <v>#DIV/0!</v>
      </c>
    </row>
    <row r="1061" spans="1:9" x14ac:dyDescent="0.2">
      <c r="A1061" s="10">
        <v>46546</v>
      </c>
      <c r="B1061" s="2" t="s">
        <v>407</v>
      </c>
      <c r="C1061" s="13" t="s">
        <v>1</v>
      </c>
      <c r="D1061" s="13" t="s">
        <v>1</v>
      </c>
      <c r="E1061" s="13" t="s">
        <v>1</v>
      </c>
      <c r="F1061" s="13" t="s">
        <v>1</v>
      </c>
      <c r="G1061" s="13" t="s">
        <v>1</v>
      </c>
      <c r="H1061" s="1">
        <f t="shared" si="32"/>
        <v>0</v>
      </c>
      <c r="I1061" s="1" t="e">
        <f t="shared" si="33"/>
        <v>#DIV/0!</v>
      </c>
    </row>
    <row r="1062" spans="1:9" x14ac:dyDescent="0.2">
      <c r="A1062" s="10">
        <v>46490</v>
      </c>
      <c r="B1062" s="2" t="s">
        <v>406</v>
      </c>
      <c r="C1062" s="13" t="s">
        <v>1</v>
      </c>
      <c r="D1062" s="13" t="s">
        <v>1</v>
      </c>
      <c r="E1062" s="13" t="s">
        <v>1</v>
      </c>
      <c r="F1062" s="13" t="s">
        <v>1</v>
      </c>
      <c r="G1062" s="13" t="s">
        <v>1</v>
      </c>
      <c r="H1062" s="1">
        <f t="shared" si="32"/>
        <v>0</v>
      </c>
      <c r="I1062" s="1" t="e">
        <f t="shared" si="33"/>
        <v>#DIV/0!</v>
      </c>
    </row>
    <row r="1063" spans="1:9" x14ac:dyDescent="0.2">
      <c r="A1063" s="10">
        <v>46492</v>
      </c>
      <c r="B1063" s="2" t="s">
        <v>405</v>
      </c>
      <c r="C1063" s="13" t="s">
        <v>1</v>
      </c>
      <c r="D1063" s="13" t="s">
        <v>1</v>
      </c>
      <c r="E1063" s="13" t="s">
        <v>1</v>
      </c>
      <c r="F1063" s="13" t="s">
        <v>1</v>
      </c>
      <c r="G1063" s="13" t="s">
        <v>1</v>
      </c>
      <c r="H1063" s="1">
        <f t="shared" si="32"/>
        <v>0</v>
      </c>
      <c r="I1063" s="1" t="e">
        <f t="shared" si="33"/>
        <v>#DIV/0!</v>
      </c>
    </row>
    <row r="1064" spans="1:9" x14ac:dyDescent="0.2">
      <c r="A1064" s="10">
        <v>145931</v>
      </c>
      <c r="B1064" s="2" t="s">
        <v>404</v>
      </c>
      <c r="C1064" s="13" t="s">
        <v>1</v>
      </c>
      <c r="D1064" s="13" t="s">
        <v>1</v>
      </c>
      <c r="E1064" s="13" t="s">
        <v>1</v>
      </c>
      <c r="F1064" s="13" t="s">
        <v>1</v>
      </c>
      <c r="G1064" s="13" t="s">
        <v>1</v>
      </c>
      <c r="H1064" s="1">
        <f t="shared" si="32"/>
        <v>0</v>
      </c>
      <c r="I1064" s="1" t="e">
        <f t="shared" si="33"/>
        <v>#DIV/0!</v>
      </c>
    </row>
    <row r="1065" spans="1:9" x14ac:dyDescent="0.2">
      <c r="A1065" s="10">
        <v>46504</v>
      </c>
      <c r="B1065" s="2" t="s">
        <v>403</v>
      </c>
      <c r="C1065" s="13" t="s">
        <v>1</v>
      </c>
      <c r="D1065" s="13" t="s">
        <v>1</v>
      </c>
      <c r="E1065" s="13" t="s">
        <v>1</v>
      </c>
      <c r="F1065" s="13" t="s">
        <v>1</v>
      </c>
      <c r="G1065" s="13" t="s">
        <v>1</v>
      </c>
      <c r="H1065" s="1">
        <f t="shared" si="32"/>
        <v>0</v>
      </c>
      <c r="I1065" s="1" t="e">
        <f t="shared" si="33"/>
        <v>#DIV/0!</v>
      </c>
    </row>
    <row r="1066" spans="1:9" x14ac:dyDescent="0.2">
      <c r="A1066" s="10">
        <v>46830</v>
      </c>
      <c r="B1066" s="2" t="s">
        <v>402</v>
      </c>
      <c r="C1066" s="13" t="s">
        <v>1</v>
      </c>
      <c r="D1066" s="13" t="s">
        <v>1</v>
      </c>
      <c r="E1066" s="13" t="s">
        <v>1</v>
      </c>
      <c r="F1066" s="13" t="s">
        <v>1</v>
      </c>
      <c r="G1066" s="13" t="s">
        <v>1</v>
      </c>
      <c r="H1066" s="1">
        <f t="shared" si="32"/>
        <v>0</v>
      </c>
      <c r="I1066" s="1" t="e">
        <f t="shared" si="33"/>
        <v>#DIV/0!</v>
      </c>
    </row>
    <row r="1067" spans="1:9" x14ac:dyDescent="0.2">
      <c r="A1067" s="10">
        <v>46459</v>
      </c>
      <c r="B1067" s="2" t="s">
        <v>401</v>
      </c>
      <c r="C1067" s="13" t="s">
        <v>1</v>
      </c>
      <c r="D1067" s="13" t="s">
        <v>1</v>
      </c>
      <c r="E1067" s="13" t="s">
        <v>1</v>
      </c>
      <c r="F1067" s="13" t="s">
        <v>1</v>
      </c>
      <c r="G1067" s="13" t="s">
        <v>1</v>
      </c>
      <c r="H1067" s="1">
        <f t="shared" si="32"/>
        <v>0</v>
      </c>
      <c r="I1067" s="1" t="e">
        <f t="shared" si="33"/>
        <v>#DIV/0!</v>
      </c>
    </row>
    <row r="1068" spans="1:9" x14ac:dyDescent="0.2">
      <c r="A1068" s="10">
        <v>46874</v>
      </c>
      <c r="B1068" s="2" t="s">
        <v>400</v>
      </c>
      <c r="C1068" s="13" t="s">
        <v>1</v>
      </c>
      <c r="D1068" s="13" t="s">
        <v>1</v>
      </c>
      <c r="E1068" s="13" t="s">
        <v>1</v>
      </c>
      <c r="F1068" s="13" t="s">
        <v>1</v>
      </c>
      <c r="G1068" s="13" t="s">
        <v>1</v>
      </c>
      <c r="H1068" s="1">
        <f t="shared" si="32"/>
        <v>0</v>
      </c>
      <c r="I1068" s="1" t="e">
        <f t="shared" si="33"/>
        <v>#DIV/0!</v>
      </c>
    </row>
    <row r="1069" spans="1:9" x14ac:dyDescent="0.2">
      <c r="A1069" s="10">
        <v>46575</v>
      </c>
      <c r="B1069" s="2" t="s">
        <v>399</v>
      </c>
      <c r="C1069" s="13" t="s">
        <v>1</v>
      </c>
      <c r="D1069" s="13" t="s">
        <v>1</v>
      </c>
      <c r="E1069" s="13" t="s">
        <v>1</v>
      </c>
      <c r="F1069" s="13" t="s">
        <v>1</v>
      </c>
      <c r="G1069" s="13" t="s">
        <v>1</v>
      </c>
      <c r="H1069" s="1">
        <f t="shared" si="32"/>
        <v>0</v>
      </c>
      <c r="I1069" s="1" t="e">
        <f t="shared" si="33"/>
        <v>#DIV/0!</v>
      </c>
    </row>
    <row r="1070" spans="1:9" x14ac:dyDescent="0.2">
      <c r="A1070" s="10">
        <v>145939</v>
      </c>
      <c r="B1070" s="2" t="s">
        <v>398</v>
      </c>
      <c r="C1070" s="13" t="s">
        <v>1</v>
      </c>
      <c r="D1070" s="13" t="s">
        <v>1</v>
      </c>
      <c r="E1070" s="13" t="s">
        <v>1</v>
      </c>
      <c r="F1070" s="13" t="s">
        <v>1</v>
      </c>
      <c r="G1070" s="13" t="s">
        <v>1</v>
      </c>
      <c r="H1070" s="1">
        <f t="shared" si="32"/>
        <v>0</v>
      </c>
      <c r="I1070" s="1" t="e">
        <f t="shared" si="33"/>
        <v>#DIV/0!</v>
      </c>
    </row>
    <row r="1071" spans="1:9" x14ac:dyDescent="0.2">
      <c r="A1071" s="10">
        <v>46225</v>
      </c>
      <c r="B1071" s="2" t="s">
        <v>397</v>
      </c>
      <c r="C1071" s="13" t="s">
        <v>1</v>
      </c>
      <c r="D1071" s="13" t="s">
        <v>1</v>
      </c>
      <c r="E1071" s="13" t="s">
        <v>1</v>
      </c>
      <c r="F1071" s="13" t="s">
        <v>1</v>
      </c>
      <c r="G1071" s="13" t="s">
        <v>1</v>
      </c>
      <c r="H1071" s="1">
        <f t="shared" si="32"/>
        <v>0</v>
      </c>
      <c r="I1071" s="1" t="e">
        <f t="shared" si="33"/>
        <v>#DIV/0!</v>
      </c>
    </row>
    <row r="1072" spans="1:9" x14ac:dyDescent="0.2">
      <c r="A1072" s="10">
        <v>46637</v>
      </c>
      <c r="B1072" s="2" t="s">
        <v>396</v>
      </c>
      <c r="C1072" s="13" t="s">
        <v>1</v>
      </c>
      <c r="D1072" s="13" t="s">
        <v>1</v>
      </c>
      <c r="E1072" s="13" t="s">
        <v>1</v>
      </c>
      <c r="F1072" s="13" t="s">
        <v>1</v>
      </c>
      <c r="G1072" s="13" t="s">
        <v>1</v>
      </c>
      <c r="H1072" s="1">
        <f t="shared" si="32"/>
        <v>0</v>
      </c>
      <c r="I1072" s="1" t="e">
        <f t="shared" si="33"/>
        <v>#DIV/0!</v>
      </c>
    </row>
    <row r="1073" spans="1:9" x14ac:dyDescent="0.2">
      <c r="A1073" s="10">
        <v>46886</v>
      </c>
      <c r="B1073" s="2" t="s">
        <v>395</v>
      </c>
      <c r="C1073" s="13" t="s">
        <v>1</v>
      </c>
      <c r="D1073" s="13" t="s">
        <v>1</v>
      </c>
      <c r="E1073" s="13" t="s">
        <v>1</v>
      </c>
      <c r="F1073" s="13" t="s">
        <v>1</v>
      </c>
      <c r="G1073" s="13" t="s">
        <v>1</v>
      </c>
      <c r="H1073" s="1">
        <f t="shared" si="32"/>
        <v>0</v>
      </c>
      <c r="I1073" s="1" t="e">
        <f t="shared" si="33"/>
        <v>#DIV/0!</v>
      </c>
    </row>
    <row r="1074" spans="1:9" x14ac:dyDescent="0.2">
      <c r="A1074" s="10">
        <v>46216</v>
      </c>
      <c r="B1074" s="2" t="s">
        <v>394</v>
      </c>
      <c r="C1074" s="13" t="s">
        <v>1</v>
      </c>
      <c r="D1074" s="13" t="s">
        <v>1</v>
      </c>
      <c r="E1074" s="13" t="s">
        <v>1</v>
      </c>
      <c r="F1074" s="13" t="s">
        <v>1</v>
      </c>
      <c r="G1074" s="13" t="s">
        <v>1</v>
      </c>
      <c r="H1074" s="1">
        <f t="shared" si="32"/>
        <v>0</v>
      </c>
      <c r="I1074" s="1" t="e">
        <f t="shared" si="33"/>
        <v>#DIV/0!</v>
      </c>
    </row>
    <row r="1075" spans="1:9" x14ac:dyDescent="0.2">
      <c r="A1075" s="10">
        <v>46665</v>
      </c>
      <c r="B1075" s="2" t="s">
        <v>393</v>
      </c>
      <c r="C1075" s="13" t="s">
        <v>1</v>
      </c>
      <c r="D1075" s="13" t="s">
        <v>1</v>
      </c>
      <c r="E1075" s="13" t="s">
        <v>1</v>
      </c>
      <c r="F1075" s="13" t="s">
        <v>1</v>
      </c>
      <c r="G1075" s="13" t="s">
        <v>1</v>
      </c>
      <c r="H1075" s="1">
        <f t="shared" si="32"/>
        <v>0</v>
      </c>
      <c r="I1075" s="1" t="e">
        <f t="shared" si="33"/>
        <v>#DIV/0!</v>
      </c>
    </row>
    <row r="1076" spans="1:9" x14ac:dyDescent="0.2">
      <c r="A1076" s="10">
        <v>46838</v>
      </c>
      <c r="B1076" s="2" t="s">
        <v>392</v>
      </c>
      <c r="C1076" s="13" t="s">
        <v>1</v>
      </c>
      <c r="D1076" s="13" t="s">
        <v>1</v>
      </c>
      <c r="E1076" s="13" t="s">
        <v>1</v>
      </c>
      <c r="F1076" s="13" t="s">
        <v>1</v>
      </c>
      <c r="G1076" s="13" t="s">
        <v>1</v>
      </c>
      <c r="H1076" s="1">
        <f t="shared" si="32"/>
        <v>0</v>
      </c>
      <c r="I1076" s="1" t="e">
        <f t="shared" si="33"/>
        <v>#DIV/0!</v>
      </c>
    </row>
    <row r="1077" spans="1:9" x14ac:dyDescent="0.2">
      <c r="A1077" s="10">
        <v>46502</v>
      </c>
      <c r="B1077" s="2" t="s">
        <v>391</v>
      </c>
      <c r="C1077" s="13" t="s">
        <v>1</v>
      </c>
      <c r="D1077" s="13" t="s">
        <v>1</v>
      </c>
      <c r="E1077" s="13" t="s">
        <v>1</v>
      </c>
      <c r="F1077" s="13" t="s">
        <v>1</v>
      </c>
      <c r="G1077" s="13" t="s">
        <v>1</v>
      </c>
      <c r="H1077" s="1">
        <f t="shared" si="32"/>
        <v>0</v>
      </c>
      <c r="I1077" s="1" t="e">
        <f t="shared" si="33"/>
        <v>#DIV/0!</v>
      </c>
    </row>
    <row r="1078" spans="1:9" x14ac:dyDescent="0.2">
      <c r="A1078" s="10">
        <v>46497</v>
      </c>
      <c r="B1078" s="2" t="s">
        <v>390</v>
      </c>
      <c r="C1078" s="13" t="s">
        <v>1</v>
      </c>
      <c r="D1078" s="13" t="s">
        <v>1</v>
      </c>
      <c r="E1078" s="13" t="s">
        <v>1</v>
      </c>
      <c r="F1078" s="13" t="s">
        <v>1</v>
      </c>
      <c r="G1078" s="13" t="s">
        <v>1</v>
      </c>
      <c r="H1078" s="1">
        <f t="shared" si="32"/>
        <v>0</v>
      </c>
      <c r="I1078" s="1" t="e">
        <f t="shared" si="33"/>
        <v>#DIV/0!</v>
      </c>
    </row>
    <row r="1079" spans="1:9" x14ac:dyDescent="0.2">
      <c r="A1079" s="10">
        <v>46224</v>
      </c>
      <c r="B1079" s="2" t="s">
        <v>389</v>
      </c>
      <c r="C1079" s="13" t="s">
        <v>1</v>
      </c>
      <c r="D1079" s="13" t="s">
        <v>1</v>
      </c>
      <c r="E1079" s="13" t="s">
        <v>1</v>
      </c>
      <c r="F1079" s="13" t="s">
        <v>1</v>
      </c>
      <c r="G1079" s="13" t="s">
        <v>1</v>
      </c>
      <c r="H1079" s="1">
        <f t="shared" si="32"/>
        <v>0</v>
      </c>
      <c r="I1079" s="1" t="e">
        <f t="shared" si="33"/>
        <v>#DIV/0!</v>
      </c>
    </row>
    <row r="1080" spans="1:9" x14ac:dyDescent="0.2">
      <c r="A1080" s="10">
        <v>46532</v>
      </c>
      <c r="B1080" s="2" t="s">
        <v>388</v>
      </c>
      <c r="C1080" s="13" t="s">
        <v>1</v>
      </c>
      <c r="D1080" s="13" t="s">
        <v>1</v>
      </c>
      <c r="E1080" s="13" t="s">
        <v>1</v>
      </c>
      <c r="F1080" s="13" t="s">
        <v>1</v>
      </c>
      <c r="G1080" s="13" t="s">
        <v>1</v>
      </c>
      <c r="H1080" s="1">
        <f t="shared" si="32"/>
        <v>0</v>
      </c>
      <c r="I1080" s="1" t="e">
        <f t="shared" si="33"/>
        <v>#DIV/0!</v>
      </c>
    </row>
    <row r="1081" spans="1:9" x14ac:dyDescent="0.2">
      <c r="A1081" s="10">
        <v>46337</v>
      </c>
      <c r="B1081" s="2" t="s">
        <v>387</v>
      </c>
      <c r="C1081" s="13" t="s">
        <v>1</v>
      </c>
      <c r="D1081" s="13" t="s">
        <v>1</v>
      </c>
      <c r="E1081" s="13" t="s">
        <v>1</v>
      </c>
      <c r="F1081" s="13" t="s">
        <v>1</v>
      </c>
      <c r="G1081" s="13" t="s">
        <v>1</v>
      </c>
      <c r="H1081" s="1">
        <f t="shared" si="32"/>
        <v>0</v>
      </c>
      <c r="I1081" s="1" t="e">
        <f t="shared" si="33"/>
        <v>#DIV/0!</v>
      </c>
    </row>
    <row r="1082" spans="1:9" x14ac:dyDescent="0.2">
      <c r="A1082" s="10">
        <v>46238</v>
      </c>
      <c r="B1082" s="2" t="s">
        <v>386</v>
      </c>
      <c r="C1082" s="13" t="s">
        <v>1</v>
      </c>
      <c r="D1082" s="13" t="s">
        <v>1</v>
      </c>
      <c r="E1082" s="13" t="s">
        <v>1</v>
      </c>
      <c r="F1082" s="13" t="s">
        <v>1</v>
      </c>
      <c r="G1082" s="13" t="s">
        <v>1</v>
      </c>
      <c r="H1082" s="1">
        <f t="shared" si="32"/>
        <v>0</v>
      </c>
      <c r="I1082" s="1" t="e">
        <f t="shared" si="33"/>
        <v>#DIV/0!</v>
      </c>
    </row>
    <row r="1083" spans="1:9" x14ac:dyDescent="0.2">
      <c r="A1083" s="10">
        <v>46858</v>
      </c>
      <c r="B1083" s="2" t="s">
        <v>385</v>
      </c>
      <c r="C1083" s="13" t="s">
        <v>1</v>
      </c>
      <c r="D1083" s="13" t="s">
        <v>1</v>
      </c>
      <c r="E1083" s="13" t="s">
        <v>1</v>
      </c>
      <c r="F1083" s="13" t="s">
        <v>1</v>
      </c>
      <c r="G1083" s="13" t="s">
        <v>1</v>
      </c>
      <c r="H1083" s="1">
        <f t="shared" si="32"/>
        <v>0</v>
      </c>
      <c r="I1083" s="1" t="e">
        <f t="shared" si="33"/>
        <v>#DIV/0!</v>
      </c>
    </row>
    <row r="1084" spans="1:9" x14ac:dyDescent="0.2">
      <c r="A1084" s="10">
        <v>46473</v>
      </c>
      <c r="B1084" s="2" t="s">
        <v>384</v>
      </c>
      <c r="C1084" s="13" t="s">
        <v>1</v>
      </c>
      <c r="D1084" s="13" t="s">
        <v>1</v>
      </c>
      <c r="E1084" s="13" t="s">
        <v>1</v>
      </c>
      <c r="F1084" s="13" t="s">
        <v>1</v>
      </c>
      <c r="G1084" s="13" t="s">
        <v>1</v>
      </c>
      <c r="H1084" s="1">
        <f t="shared" si="32"/>
        <v>0</v>
      </c>
      <c r="I1084" s="1" t="e">
        <f t="shared" si="33"/>
        <v>#DIV/0!</v>
      </c>
    </row>
    <row r="1085" spans="1:9" x14ac:dyDescent="0.2">
      <c r="A1085" s="10">
        <v>46605</v>
      </c>
      <c r="B1085" s="2" t="s">
        <v>383</v>
      </c>
      <c r="C1085" s="13" t="s">
        <v>1</v>
      </c>
      <c r="D1085" s="13" t="s">
        <v>1</v>
      </c>
      <c r="E1085" s="13" t="s">
        <v>1</v>
      </c>
      <c r="F1085" s="13" t="s">
        <v>1</v>
      </c>
      <c r="G1085" s="13" t="s">
        <v>1</v>
      </c>
      <c r="H1085" s="1">
        <f t="shared" si="32"/>
        <v>0</v>
      </c>
      <c r="I1085" s="1" t="e">
        <f t="shared" si="33"/>
        <v>#DIV/0!</v>
      </c>
    </row>
    <row r="1086" spans="1:9" x14ac:dyDescent="0.2">
      <c r="A1086" s="10">
        <v>46499</v>
      </c>
      <c r="B1086" s="2" t="s">
        <v>382</v>
      </c>
      <c r="C1086" s="13" t="s">
        <v>1</v>
      </c>
      <c r="D1086" s="13" t="s">
        <v>1</v>
      </c>
      <c r="E1086" s="13" t="s">
        <v>1</v>
      </c>
      <c r="F1086" s="13" t="s">
        <v>1</v>
      </c>
      <c r="G1086" s="13" t="s">
        <v>1</v>
      </c>
      <c r="H1086" s="1">
        <f t="shared" si="32"/>
        <v>0</v>
      </c>
      <c r="I1086" s="1" t="e">
        <f t="shared" si="33"/>
        <v>#DIV/0!</v>
      </c>
    </row>
    <row r="1087" spans="1:9" x14ac:dyDescent="0.2">
      <c r="A1087" s="10">
        <v>46372</v>
      </c>
      <c r="B1087" s="2" t="s">
        <v>381</v>
      </c>
      <c r="C1087" s="13" t="s">
        <v>1</v>
      </c>
      <c r="D1087" s="13" t="s">
        <v>1</v>
      </c>
      <c r="E1087" s="13" t="s">
        <v>1</v>
      </c>
      <c r="F1087" s="13" t="s">
        <v>1</v>
      </c>
      <c r="G1087" s="13" t="s">
        <v>1</v>
      </c>
      <c r="H1087" s="1">
        <f t="shared" si="32"/>
        <v>0</v>
      </c>
      <c r="I1087" s="1" t="e">
        <f t="shared" si="33"/>
        <v>#DIV/0!</v>
      </c>
    </row>
    <row r="1088" spans="1:9" x14ac:dyDescent="0.2">
      <c r="A1088" s="10">
        <v>46760</v>
      </c>
      <c r="B1088" s="2" t="s">
        <v>380</v>
      </c>
      <c r="C1088" s="13" t="s">
        <v>1</v>
      </c>
      <c r="D1088" s="13" t="s">
        <v>1</v>
      </c>
      <c r="E1088" s="13" t="s">
        <v>1</v>
      </c>
      <c r="F1088" s="13" t="s">
        <v>1</v>
      </c>
      <c r="G1088" s="13" t="s">
        <v>1</v>
      </c>
      <c r="H1088" s="1">
        <f t="shared" si="32"/>
        <v>0</v>
      </c>
      <c r="I1088" s="1" t="e">
        <f t="shared" si="33"/>
        <v>#DIV/0!</v>
      </c>
    </row>
    <row r="1089" spans="1:9" x14ac:dyDescent="0.2">
      <c r="A1089" s="10">
        <v>46663</v>
      </c>
      <c r="B1089" s="2" t="s">
        <v>379</v>
      </c>
      <c r="C1089" s="13" t="s">
        <v>1</v>
      </c>
      <c r="D1089" s="13" t="s">
        <v>1</v>
      </c>
      <c r="E1089" s="13" t="s">
        <v>1</v>
      </c>
      <c r="F1089" s="13" t="s">
        <v>1</v>
      </c>
      <c r="G1089" s="13" t="s">
        <v>1</v>
      </c>
      <c r="H1089" s="1">
        <f t="shared" si="32"/>
        <v>0</v>
      </c>
      <c r="I1089" s="1" t="e">
        <f t="shared" si="33"/>
        <v>#DIV/0!</v>
      </c>
    </row>
    <row r="1090" spans="1:9" x14ac:dyDescent="0.2">
      <c r="A1090" s="10">
        <v>46480</v>
      </c>
      <c r="B1090" s="2" t="s">
        <v>378</v>
      </c>
      <c r="C1090" s="13" t="s">
        <v>1</v>
      </c>
      <c r="D1090" s="13" t="s">
        <v>1</v>
      </c>
      <c r="E1090" s="13" t="s">
        <v>1</v>
      </c>
      <c r="F1090" s="13" t="s">
        <v>1</v>
      </c>
      <c r="G1090" s="13" t="s">
        <v>1</v>
      </c>
      <c r="H1090" s="1">
        <f t="shared" si="32"/>
        <v>0</v>
      </c>
      <c r="I1090" s="1" t="e">
        <f t="shared" si="33"/>
        <v>#DIV/0!</v>
      </c>
    </row>
    <row r="1091" spans="1:9" x14ac:dyDescent="0.2">
      <c r="A1091" s="10">
        <v>46257</v>
      </c>
      <c r="B1091" s="2" t="s">
        <v>377</v>
      </c>
      <c r="C1091" s="13" t="s">
        <v>1</v>
      </c>
      <c r="D1091" s="13" t="s">
        <v>1</v>
      </c>
      <c r="E1091" s="13" t="s">
        <v>1</v>
      </c>
      <c r="F1091" s="13" t="s">
        <v>1</v>
      </c>
      <c r="G1091" s="13" t="s">
        <v>1</v>
      </c>
      <c r="H1091" s="1">
        <f t="shared" si="32"/>
        <v>0</v>
      </c>
      <c r="I1091" s="1" t="e">
        <f t="shared" si="33"/>
        <v>#DIV/0!</v>
      </c>
    </row>
    <row r="1092" spans="1:9" x14ac:dyDescent="0.2">
      <c r="A1092" s="10">
        <v>46333</v>
      </c>
      <c r="B1092" s="2" t="s">
        <v>376</v>
      </c>
      <c r="C1092" s="13" t="s">
        <v>1</v>
      </c>
      <c r="D1092" s="13" t="s">
        <v>1</v>
      </c>
      <c r="E1092" s="13" t="s">
        <v>1</v>
      </c>
      <c r="F1092" s="13" t="s">
        <v>1</v>
      </c>
      <c r="G1092" s="13" t="s">
        <v>1</v>
      </c>
      <c r="H1092" s="1">
        <f t="shared" si="32"/>
        <v>0</v>
      </c>
      <c r="I1092" s="1" t="e">
        <f t="shared" si="33"/>
        <v>#DIV/0!</v>
      </c>
    </row>
    <row r="1093" spans="1:9" x14ac:dyDescent="0.2">
      <c r="A1093" s="10">
        <v>46672</v>
      </c>
      <c r="B1093" s="2" t="s">
        <v>375</v>
      </c>
      <c r="C1093" s="13" t="s">
        <v>1</v>
      </c>
      <c r="D1093" s="13" t="s">
        <v>1</v>
      </c>
      <c r="E1093" s="13" t="s">
        <v>1</v>
      </c>
      <c r="F1093" s="13" t="s">
        <v>1</v>
      </c>
      <c r="G1093" s="13" t="s">
        <v>1</v>
      </c>
      <c r="H1093" s="1">
        <f t="shared" ref="H1093:H1156" si="34">COUNT(C1093:G1093)</f>
        <v>0</v>
      </c>
      <c r="I1093" s="1" t="e">
        <f t="shared" ref="I1093:I1156" si="35">STDEV(C1093:G1093)</f>
        <v>#DIV/0!</v>
      </c>
    </row>
    <row r="1094" spans="1:9" x14ac:dyDescent="0.2">
      <c r="A1094" s="10">
        <v>46767</v>
      </c>
      <c r="B1094" s="2" t="s">
        <v>374</v>
      </c>
      <c r="C1094" s="13" t="s">
        <v>1</v>
      </c>
      <c r="D1094" s="13" t="s">
        <v>1</v>
      </c>
      <c r="E1094" s="13" t="s">
        <v>1</v>
      </c>
      <c r="F1094" s="13" t="s">
        <v>1</v>
      </c>
      <c r="G1094" s="13" t="s">
        <v>1</v>
      </c>
      <c r="H1094" s="1">
        <f t="shared" si="34"/>
        <v>0</v>
      </c>
      <c r="I1094" s="1" t="e">
        <f t="shared" si="35"/>
        <v>#DIV/0!</v>
      </c>
    </row>
    <row r="1095" spans="1:9" x14ac:dyDescent="0.2">
      <c r="A1095" s="10">
        <v>21617</v>
      </c>
      <c r="B1095" s="2" t="s">
        <v>373</v>
      </c>
      <c r="C1095" s="13" t="s">
        <v>1</v>
      </c>
      <c r="D1095" s="13" t="s">
        <v>1</v>
      </c>
      <c r="E1095" s="13" t="s">
        <v>1</v>
      </c>
      <c r="F1095" s="13" t="s">
        <v>1</v>
      </c>
      <c r="G1095" s="13" t="s">
        <v>1</v>
      </c>
      <c r="H1095" s="1">
        <f t="shared" si="34"/>
        <v>0</v>
      </c>
      <c r="I1095" s="1" t="e">
        <f t="shared" si="35"/>
        <v>#DIV/0!</v>
      </c>
    </row>
    <row r="1096" spans="1:9" x14ac:dyDescent="0.2">
      <c r="A1096" s="10">
        <v>46254</v>
      </c>
      <c r="B1096" s="2" t="s">
        <v>372</v>
      </c>
      <c r="C1096" s="13" t="s">
        <v>1</v>
      </c>
      <c r="D1096" s="13" t="s">
        <v>1</v>
      </c>
      <c r="E1096" s="13" t="s">
        <v>1</v>
      </c>
      <c r="F1096" s="13" t="s">
        <v>1</v>
      </c>
      <c r="G1096" s="13" t="s">
        <v>1</v>
      </c>
      <c r="H1096" s="1">
        <f t="shared" si="34"/>
        <v>0</v>
      </c>
      <c r="I1096" s="1" t="e">
        <f t="shared" si="35"/>
        <v>#DIV/0!</v>
      </c>
    </row>
    <row r="1097" spans="1:9" x14ac:dyDescent="0.2">
      <c r="A1097" s="10">
        <v>46975</v>
      </c>
      <c r="B1097" s="2" t="s">
        <v>371</v>
      </c>
      <c r="C1097" s="13" t="s">
        <v>1</v>
      </c>
      <c r="D1097" s="13" t="s">
        <v>1</v>
      </c>
      <c r="E1097" s="13" t="s">
        <v>1</v>
      </c>
      <c r="F1097" s="13" t="s">
        <v>1</v>
      </c>
      <c r="G1097" s="13" t="s">
        <v>1</v>
      </c>
      <c r="H1097" s="1">
        <f t="shared" si="34"/>
        <v>0</v>
      </c>
      <c r="I1097" s="1" t="e">
        <f t="shared" si="35"/>
        <v>#DIV/0!</v>
      </c>
    </row>
    <row r="1098" spans="1:9" x14ac:dyDescent="0.2">
      <c r="A1098" s="10">
        <v>46651</v>
      </c>
      <c r="B1098" s="2" t="s">
        <v>370</v>
      </c>
      <c r="C1098" s="13" t="s">
        <v>1</v>
      </c>
      <c r="D1098" s="13" t="s">
        <v>1</v>
      </c>
      <c r="E1098" s="13" t="s">
        <v>1</v>
      </c>
      <c r="F1098" s="13" t="s">
        <v>1</v>
      </c>
      <c r="G1098" s="13" t="s">
        <v>1</v>
      </c>
      <c r="H1098" s="1">
        <f t="shared" si="34"/>
        <v>0</v>
      </c>
      <c r="I1098" s="1" t="e">
        <f t="shared" si="35"/>
        <v>#DIV/0!</v>
      </c>
    </row>
    <row r="1099" spans="1:9" x14ac:dyDescent="0.2">
      <c r="A1099" s="10">
        <v>46464</v>
      </c>
      <c r="B1099" s="2" t="s">
        <v>369</v>
      </c>
      <c r="C1099" s="13" t="s">
        <v>1</v>
      </c>
      <c r="D1099" s="13" t="s">
        <v>1</v>
      </c>
      <c r="E1099" s="13" t="s">
        <v>1</v>
      </c>
      <c r="F1099" s="13" t="s">
        <v>1</v>
      </c>
      <c r="G1099" s="13" t="s">
        <v>1</v>
      </c>
      <c r="H1099" s="1">
        <f t="shared" si="34"/>
        <v>0</v>
      </c>
      <c r="I1099" s="1" t="e">
        <f t="shared" si="35"/>
        <v>#DIV/0!</v>
      </c>
    </row>
    <row r="1100" spans="1:9" x14ac:dyDescent="0.2">
      <c r="A1100" s="10">
        <v>46867</v>
      </c>
      <c r="B1100" s="2" t="s">
        <v>368</v>
      </c>
      <c r="C1100" s="13" t="s">
        <v>1</v>
      </c>
      <c r="D1100" s="13" t="s">
        <v>1</v>
      </c>
      <c r="E1100" s="13" t="s">
        <v>1</v>
      </c>
      <c r="F1100" s="13" t="s">
        <v>1</v>
      </c>
      <c r="G1100" s="13" t="s">
        <v>1</v>
      </c>
      <c r="H1100" s="1">
        <f t="shared" si="34"/>
        <v>0</v>
      </c>
      <c r="I1100" s="1" t="e">
        <f t="shared" si="35"/>
        <v>#DIV/0!</v>
      </c>
    </row>
    <row r="1101" spans="1:9" x14ac:dyDescent="0.2">
      <c r="A1101" s="10">
        <v>46745</v>
      </c>
      <c r="B1101" s="2" t="s">
        <v>367</v>
      </c>
      <c r="C1101" s="13" t="s">
        <v>1</v>
      </c>
      <c r="D1101" s="13" t="s">
        <v>1</v>
      </c>
      <c r="E1101" s="13" t="s">
        <v>1</v>
      </c>
      <c r="F1101" s="13" t="s">
        <v>1</v>
      </c>
      <c r="G1101" s="13" t="s">
        <v>1</v>
      </c>
      <c r="H1101" s="1">
        <f t="shared" si="34"/>
        <v>0</v>
      </c>
      <c r="I1101" s="1" t="e">
        <f t="shared" si="35"/>
        <v>#DIV/0!</v>
      </c>
    </row>
    <row r="1102" spans="1:9" x14ac:dyDescent="0.2">
      <c r="A1102" s="10">
        <v>46714</v>
      </c>
      <c r="B1102" s="2" t="s">
        <v>366</v>
      </c>
      <c r="C1102" s="13" t="s">
        <v>1</v>
      </c>
      <c r="D1102" s="13" t="s">
        <v>1</v>
      </c>
      <c r="E1102" s="13" t="s">
        <v>1</v>
      </c>
      <c r="F1102" s="13" t="s">
        <v>1</v>
      </c>
      <c r="G1102" s="13" t="s">
        <v>1</v>
      </c>
      <c r="H1102" s="1">
        <f t="shared" si="34"/>
        <v>0</v>
      </c>
      <c r="I1102" s="1" t="e">
        <f t="shared" si="35"/>
        <v>#DIV/0!</v>
      </c>
    </row>
    <row r="1103" spans="1:9" x14ac:dyDescent="0.2">
      <c r="A1103" s="10">
        <v>46370</v>
      </c>
      <c r="B1103" s="2" t="s">
        <v>365</v>
      </c>
      <c r="C1103" s="13" t="s">
        <v>1</v>
      </c>
      <c r="D1103" s="13" t="s">
        <v>1</v>
      </c>
      <c r="E1103" s="13" t="s">
        <v>1</v>
      </c>
      <c r="F1103" s="13" t="s">
        <v>1</v>
      </c>
      <c r="G1103" s="13" t="s">
        <v>1</v>
      </c>
      <c r="H1103" s="1">
        <f t="shared" si="34"/>
        <v>0</v>
      </c>
      <c r="I1103" s="1" t="e">
        <f t="shared" si="35"/>
        <v>#DIV/0!</v>
      </c>
    </row>
    <row r="1104" spans="1:9" x14ac:dyDescent="0.2">
      <c r="A1104" s="10">
        <v>46471</v>
      </c>
      <c r="B1104" s="2" t="s">
        <v>364</v>
      </c>
      <c r="C1104" s="13" t="s">
        <v>1</v>
      </c>
      <c r="D1104" s="13" t="s">
        <v>1</v>
      </c>
      <c r="E1104" s="13" t="s">
        <v>1</v>
      </c>
      <c r="F1104" s="13" t="s">
        <v>1</v>
      </c>
      <c r="G1104" s="13" t="s">
        <v>1</v>
      </c>
      <c r="H1104" s="1">
        <f t="shared" si="34"/>
        <v>0</v>
      </c>
      <c r="I1104" s="1" t="e">
        <f t="shared" si="35"/>
        <v>#DIV/0!</v>
      </c>
    </row>
    <row r="1105" spans="1:9" x14ac:dyDescent="0.2">
      <c r="A1105" s="10">
        <v>46718</v>
      </c>
      <c r="B1105" s="2" t="s">
        <v>363</v>
      </c>
      <c r="C1105" s="13" t="s">
        <v>1</v>
      </c>
      <c r="D1105" s="13" t="s">
        <v>1</v>
      </c>
      <c r="E1105" s="13" t="s">
        <v>1</v>
      </c>
      <c r="F1105" s="13" t="s">
        <v>1</v>
      </c>
      <c r="G1105" s="13" t="s">
        <v>1</v>
      </c>
      <c r="H1105" s="1">
        <f t="shared" si="34"/>
        <v>0</v>
      </c>
      <c r="I1105" s="1" t="e">
        <f t="shared" si="35"/>
        <v>#DIV/0!</v>
      </c>
    </row>
    <row r="1106" spans="1:9" x14ac:dyDescent="0.2">
      <c r="A1106" s="10">
        <v>46785</v>
      </c>
      <c r="B1106" s="2" t="s">
        <v>362</v>
      </c>
      <c r="C1106" s="13" t="s">
        <v>1</v>
      </c>
      <c r="D1106" s="13" t="s">
        <v>1</v>
      </c>
      <c r="E1106" s="13" t="s">
        <v>1</v>
      </c>
      <c r="F1106" s="13" t="s">
        <v>1</v>
      </c>
      <c r="G1106" s="13" t="s">
        <v>1</v>
      </c>
      <c r="H1106" s="1">
        <f t="shared" si="34"/>
        <v>0</v>
      </c>
      <c r="I1106" s="1" t="e">
        <f t="shared" si="35"/>
        <v>#DIV/0!</v>
      </c>
    </row>
    <row r="1107" spans="1:9" x14ac:dyDescent="0.2">
      <c r="A1107" s="10">
        <v>46431</v>
      </c>
      <c r="B1107" s="2" t="s">
        <v>361</v>
      </c>
      <c r="C1107" s="13" t="s">
        <v>1</v>
      </c>
      <c r="D1107" s="13" t="s">
        <v>1</v>
      </c>
      <c r="E1107" s="13" t="s">
        <v>1</v>
      </c>
      <c r="F1107" s="13" t="s">
        <v>1</v>
      </c>
      <c r="G1107" s="13" t="s">
        <v>1</v>
      </c>
      <c r="H1107" s="1">
        <f t="shared" si="34"/>
        <v>0</v>
      </c>
      <c r="I1107" s="1" t="e">
        <f t="shared" si="35"/>
        <v>#DIV/0!</v>
      </c>
    </row>
    <row r="1108" spans="1:9" x14ac:dyDescent="0.2">
      <c r="A1108" s="10">
        <v>46644</v>
      </c>
      <c r="B1108" s="2" t="s">
        <v>360</v>
      </c>
      <c r="C1108" s="13" t="s">
        <v>1</v>
      </c>
      <c r="D1108" s="13" t="s">
        <v>1</v>
      </c>
      <c r="E1108" s="13" t="s">
        <v>1</v>
      </c>
      <c r="F1108" s="13" t="s">
        <v>1</v>
      </c>
      <c r="G1108" s="13" t="s">
        <v>1</v>
      </c>
      <c r="H1108" s="1">
        <f t="shared" si="34"/>
        <v>0</v>
      </c>
      <c r="I1108" s="1" t="e">
        <f t="shared" si="35"/>
        <v>#DIV/0!</v>
      </c>
    </row>
    <row r="1109" spans="1:9" x14ac:dyDescent="0.2">
      <c r="A1109" s="10">
        <v>46530</v>
      </c>
      <c r="B1109" s="2" t="s">
        <v>359</v>
      </c>
      <c r="C1109" s="13" t="s">
        <v>1</v>
      </c>
      <c r="D1109" s="13" t="s">
        <v>1</v>
      </c>
      <c r="E1109" s="13" t="s">
        <v>1</v>
      </c>
      <c r="F1109" s="13" t="s">
        <v>1</v>
      </c>
      <c r="G1109" s="13" t="s">
        <v>1</v>
      </c>
      <c r="H1109" s="1">
        <f t="shared" si="34"/>
        <v>0</v>
      </c>
      <c r="I1109" s="1" t="e">
        <f t="shared" si="35"/>
        <v>#DIV/0!</v>
      </c>
    </row>
    <row r="1110" spans="1:9" x14ac:dyDescent="0.2">
      <c r="A1110" s="10">
        <v>46809</v>
      </c>
      <c r="B1110" s="2" t="s">
        <v>358</v>
      </c>
      <c r="C1110" s="13" t="s">
        <v>1</v>
      </c>
      <c r="D1110" s="13" t="s">
        <v>1</v>
      </c>
      <c r="E1110" s="13" t="s">
        <v>1</v>
      </c>
      <c r="F1110" s="13" t="s">
        <v>1</v>
      </c>
      <c r="G1110" s="13" t="s">
        <v>1</v>
      </c>
      <c r="H1110" s="1">
        <f t="shared" si="34"/>
        <v>0</v>
      </c>
      <c r="I1110" s="1" t="e">
        <f t="shared" si="35"/>
        <v>#DIV/0!</v>
      </c>
    </row>
    <row r="1111" spans="1:9" x14ac:dyDescent="0.2">
      <c r="A1111" s="10">
        <v>46782</v>
      </c>
      <c r="B1111" s="2" t="s">
        <v>357</v>
      </c>
      <c r="C1111" s="13" t="s">
        <v>1</v>
      </c>
      <c r="D1111" s="13" t="s">
        <v>1</v>
      </c>
      <c r="E1111" s="13" t="s">
        <v>1</v>
      </c>
      <c r="F1111" s="13" t="s">
        <v>1</v>
      </c>
      <c r="G1111" s="13" t="s">
        <v>1</v>
      </c>
      <c r="H1111" s="1">
        <f t="shared" si="34"/>
        <v>0</v>
      </c>
      <c r="I1111" s="1" t="e">
        <f t="shared" si="35"/>
        <v>#DIV/0!</v>
      </c>
    </row>
    <row r="1112" spans="1:9" x14ac:dyDescent="0.2">
      <c r="A1112" s="10">
        <v>46522</v>
      </c>
      <c r="B1112" s="2" t="s">
        <v>356</v>
      </c>
      <c r="C1112" s="13" t="s">
        <v>1</v>
      </c>
      <c r="D1112" s="13" t="s">
        <v>1</v>
      </c>
      <c r="E1112" s="13" t="s">
        <v>1</v>
      </c>
      <c r="F1112" s="13" t="s">
        <v>1</v>
      </c>
      <c r="G1112" s="13" t="s">
        <v>1</v>
      </c>
      <c r="H1112" s="1">
        <f t="shared" si="34"/>
        <v>0</v>
      </c>
      <c r="I1112" s="1" t="e">
        <f t="shared" si="35"/>
        <v>#DIV/0!</v>
      </c>
    </row>
    <row r="1113" spans="1:9" x14ac:dyDescent="0.2">
      <c r="A1113" s="10">
        <v>46931</v>
      </c>
      <c r="B1113" s="2" t="s">
        <v>355</v>
      </c>
      <c r="C1113" s="13" t="s">
        <v>1</v>
      </c>
      <c r="D1113" s="13" t="s">
        <v>1</v>
      </c>
      <c r="E1113" s="13" t="s">
        <v>1</v>
      </c>
      <c r="F1113" s="13" t="s">
        <v>1</v>
      </c>
      <c r="G1113" s="13" t="s">
        <v>1</v>
      </c>
      <c r="H1113" s="1">
        <f t="shared" si="34"/>
        <v>0</v>
      </c>
      <c r="I1113" s="1" t="e">
        <f t="shared" si="35"/>
        <v>#DIV/0!</v>
      </c>
    </row>
    <row r="1114" spans="1:9" x14ac:dyDescent="0.2">
      <c r="A1114" s="10">
        <v>46456</v>
      </c>
      <c r="B1114" s="2" t="s">
        <v>354</v>
      </c>
      <c r="C1114" s="13" t="s">
        <v>1</v>
      </c>
      <c r="D1114" s="13" t="s">
        <v>1</v>
      </c>
      <c r="E1114" s="13" t="s">
        <v>1</v>
      </c>
      <c r="F1114" s="13" t="s">
        <v>1</v>
      </c>
      <c r="G1114" s="13" t="s">
        <v>1</v>
      </c>
      <c r="H1114" s="1">
        <f t="shared" si="34"/>
        <v>0</v>
      </c>
      <c r="I1114" s="1" t="e">
        <f t="shared" si="35"/>
        <v>#DIV/0!</v>
      </c>
    </row>
    <row r="1115" spans="1:9" x14ac:dyDescent="0.2">
      <c r="A1115" s="10">
        <v>46524</v>
      </c>
      <c r="B1115" s="2" t="s">
        <v>353</v>
      </c>
      <c r="C1115" s="13" t="s">
        <v>1</v>
      </c>
      <c r="D1115" s="13" t="s">
        <v>1</v>
      </c>
      <c r="E1115" s="13" t="s">
        <v>1</v>
      </c>
      <c r="F1115" s="13" t="s">
        <v>1</v>
      </c>
      <c r="G1115" s="13" t="s">
        <v>1</v>
      </c>
      <c r="H1115" s="1">
        <f t="shared" si="34"/>
        <v>0</v>
      </c>
      <c r="I1115" s="1" t="e">
        <f t="shared" si="35"/>
        <v>#DIV/0!</v>
      </c>
    </row>
    <row r="1116" spans="1:9" x14ac:dyDescent="0.2">
      <c r="A1116" s="10">
        <v>46881</v>
      </c>
      <c r="B1116" s="2" t="s">
        <v>352</v>
      </c>
      <c r="C1116" s="13" t="s">
        <v>1</v>
      </c>
      <c r="D1116" s="13" t="s">
        <v>1</v>
      </c>
      <c r="E1116" s="13" t="s">
        <v>1</v>
      </c>
      <c r="F1116" s="13" t="s">
        <v>1</v>
      </c>
      <c r="G1116" s="13" t="s">
        <v>1</v>
      </c>
      <c r="H1116" s="1">
        <f t="shared" si="34"/>
        <v>0</v>
      </c>
      <c r="I1116" s="1" t="e">
        <f t="shared" si="35"/>
        <v>#DIV/0!</v>
      </c>
    </row>
    <row r="1117" spans="1:9" x14ac:dyDescent="0.2">
      <c r="A1117" s="10">
        <v>46740</v>
      </c>
      <c r="B1117" s="2" t="s">
        <v>351</v>
      </c>
      <c r="C1117" s="13" t="s">
        <v>1</v>
      </c>
      <c r="D1117" s="13" t="s">
        <v>1</v>
      </c>
      <c r="E1117" s="13" t="s">
        <v>1</v>
      </c>
      <c r="F1117" s="13" t="s">
        <v>1</v>
      </c>
      <c r="G1117" s="13" t="s">
        <v>1</v>
      </c>
      <c r="H1117" s="1">
        <f t="shared" si="34"/>
        <v>0</v>
      </c>
      <c r="I1117" s="1" t="e">
        <f t="shared" si="35"/>
        <v>#DIV/0!</v>
      </c>
    </row>
    <row r="1118" spans="1:9" x14ac:dyDescent="0.2">
      <c r="A1118" s="10">
        <v>46854</v>
      </c>
      <c r="B1118" s="2" t="s">
        <v>350</v>
      </c>
      <c r="C1118" s="13" t="s">
        <v>1</v>
      </c>
      <c r="D1118" s="13" t="s">
        <v>1</v>
      </c>
      <c r="E1118" s="13" t="s">
        <v>1</v>
      </c>
      <c r="F1118" s="13" t="s">
        <v>1</v>
      </c>
      <c r="G1118" s="13" t="s">
        <v>1</v>
      </c>
      <c r="H1118" s="1">
        <f t="shared" si="34"/>
        <v>0</v>
      </c>
      <c r="I1118" s="1" t="e">
        <f t="shared" si="35"/>
        <v>#DIV/0!</v>
      </c>
    </row>
    <row r="1119" spans="1:9" x14ac:dyDescent="0.2">
      <c r="A1119" s="10">
        <v>46348</v>
      </c>
      <c r="B1119" s="2" t="s">
        <v>349</v>
      </c>
      <c r="C1119" s="13" t="s">
        <v>1</v>
      </c>
      <c r="D1119" s="13" t="s">
        <v>1</v>
      </c>
      <c r="E1119" s="13" t="s">
        <v>1</v>
      </c>
      <c r="F1119" s="13" t="s">
        <v>1</v>
      </c>
      <c r="G1119" s="13" t="s">
        <v>1</v>
      </c>
      <c r="H1119" s="1">
        <f t="shared" si="34"/>
        <v>0</v>
      </c>
      <c r="I1119" s="1" t="e">
        <f t="shared" si="35"/>
        <v>#DIV/0!</v>
      </c>
    </row>
    <row r="1120" spans="1:9" x14ac:dyDescent="0.2">
      <c r="A1120" s="10">
        <v>46357</v>
      </c>
      <c r="B1120" s="2" t="s">
        <v>348</v>
      </c>
      <c r="C1120" s="13" t="s">
        <v>1</v>
      </c>
      <c r="D1120" s="13" t="s">
        <v>1</v>
      </c>
      <c r="E1120" s="13" t="s">
        <v>1</v>
      </c>
      <c r="F1120" s="13" t="s">
        <v>1</v>
      </c>
      <c r="G1120" s="13" t="s">
        <v>1</v>
      </c>
      <c r="H1120" s="1">
        <f t="shared" si="34"/>
        <v>0</v>
      </c>
      <c r="I1120" s="1" t="e">
        <f t="shared" si="35"/>
        <v>#DIV/0!</v>
      </c>
    </row>
    <row r="1121" spans="1:9" x14ac:dyDescent="0.2">
      <c r="A1121" s="10">
        <v>46282</v>
      </c>
      <c r="B1121" s="2" t="s">
        <v>347</v>
      </c>
      <c r="C1121" s="13" t="s">
        <v>1</v>
      </c>
      <c r="D1121" s="13" t="s">
        <v>1</v>
      </c>
      <c r="E1121" s="13" t="s">
        <v>1</v>
      </c>
      <c r="F1121" s="13" t="s">
        <v>1</v>
      </c>
      <c r="G1121" s="13" t="s">
        <v>1</v>
      </c>
      <c r="H1121" s="1">
        <f t="shared" si="34"/>
        <v>0</v>
      </c>
      <c r="I1121" s="1" t="e">
        <f t="shared" si="35"/>
        <v>#DIV/0!</v>
      </c>
    </row>
    <row r="1122" spans="1:9" x14ac:dyDescent="0.2">
      <c r="A1122" s="10">
        <v>46560</v>
      </c>
      <c r="B1122" s="2" t="s">
        <v>346</v>
      </c>
      <c r="C1122" s="13" t="s">
        <v>1</v>
      </c>
      <c r="D1122" s="13" t="s">
        <v>1</v>
      </c>
      <c r="E1122" s="13" t="s">
        <v>1</v>
      </c>
      <c r="F1122" s="13" t="s">
        <v>1</v>
      </c>
      <c r="G1122" s="13" t="s">
        <v>1</v>
      </c>
      <c r="H1122" s="1">
        <f t="shared" si="34"/>
        <v>0</v>
      </c>
      <c r="I1122" s="1" t="e">
        <f t="shared" si="35"/>
        <v>#DIV/0!</v>
      </c>
    </row>
    <row r="1123" spans="1:9" x14ac:dyDescent="0.2">
      <c r="A1123" s="10">
        <v>46230</v>
      </c>
      <c r="B1123" s="2" t="s">
        <v>345</v>
      </c>
      <c r="C1123" s="13" t="s">
        <v>1</v>
      </c>
      <c r="D1123" s="13" t="s">
        <v>1</v>
      </c>
      <c r="E1123" s="13" t="s">
        <v>1</v>
      </c>
      <c r="F1123" s="13" t="s">
        <v>1</v>
      </c>
      <c r="G1123" s="13" t="s">
        <v>1</v>
      </c>
      <c r="H1123" s="1">
        <f t="shared" si="34"/>
        <v>0</v>
      </c>
      <c r="I1123" s="1" t="e">
        <f t="shared" si="35"/>
        <v>#DIV/0!</v>
      </c>
    </row>
    <row r="1124" spans="1:9" x14ac:dyDescent="0.2">
      <c r="A1124" s="10">
        <v>46226</v>
      </c>
      <c r="B1124" s="2" t="s">
        <v>344</v>
      </c>
      <c r="C1124" s="13" t="s">
        <v>1</v>
      </c>
      <c r="D1124" s="13" t="s">
        <v>1</v>
      </c>
      <c r="E1124" s="13" t="s">
        <v>1</v>
      </c>
      <c r="F1124" s="13" t="s">
        <v>1</v>
      </c>
      <c r="G1124" s="13" t="s">
        <v>1</v>
      </c>
      <c r="H1124" s="1">
        <f t="shared" si="34"/>
        <v>0</v>
      </c>
      <c r="I1124" s="1" t="e">
        <f t="shared" si="35"/>
        <v>#DIV/0!</v>
      </c>
    </row>
    <row r="1125" spans="1:9" x14ac:dyDescent="0.2">
      <c r="A1125" s="10">
        <v>45877</v>
      </c>
      <c r="B1125" s="2" t="s">
        <v>343</v>
      </c>
      <c r="C1125" s="13" t="s">
        <v>1</v>
      </c>
      <c r="D1125" s="13" t="s">
        <v>1</v>
      </c>
      <c r="E1125" s="13" t="s">
        <v>1</v>
      </c>
      <c r="F1125" s="13" t="s">
        <v>1</v>
      </c>
      <c r="G1125" s="13" t="s">
        <v>1</v>
      </c>
      <c r="H1125" s="1">
        <f t="shared" si="34"/>
        <v>0</v>
      </c>
      <c r="I1125" s="1" t="e">
        <f t="shared" si="35"/>
        <v>#DIV/0!</v>
      </c>
    </row>
    <row r="1126" spans="1:9" x14ac:dyDescent="0.2">
      <c r="A1126" s="10">
        <v>45883</v>
      </c>
      <c r="B1126" s="2" t="s">
        <v>342</v>
      </c>
      <c r="C1126" s="13" t="s">
        <v>1</v>
      </c>
      <c r="D1126" s="13" t="s">
        <v>1</v>
      </c>
      <c r="E1126" s="13" t="s">
        <v>1</v>
      </c>
      <c r="F1126" s="13" t="s">
        <v>1</v>
      </c>
      <c r="G1126" s="13" t="s">
        <v>1</v>
      </c>
      <c r="H1126" s="1">
        <f t="shared" si="34"/>
        <v>0</v>
      </c>
      <c r="I1126" s="1" t="e">
        <f t="shared" si="35"/>
        <v>#DIV/0!</v>
      </c>
    </row>
    <row r="1127" spans="1:9" x14ac:dyDescent="0.2">
      <c r="A1127" s="10">
        <v>21670</v>
      </c>
      <c r="B1127" s="2" t="s">
        <v>341</v>
      </c>
      <c r="C1127" s="13" t="s">
        <v>1</v>
      </c>
      <c r="D1127" s="13" t="s">
        <v>1</v>
      </c>
      <c r="E1127" s="13" t="s">
        <v>1</v>
      </c>
      <c r="F1127" s="13" t="s">
        <v>1</v>
      </c>
      <c r="G1127" s="13" t="s">
        <v>1</v>
      </c>
      <c r="H1127" s="1">
        <f t="shared" si="34"/>
        <v>0</v>
      </c>
      <c r="I1127" s="1" t="e">
        <f t="shared" si="35"/>
        <v>#DIV/0!</v>
      </c>
    </row>
    <row r="1128" spans="1:9" x14ac:dyDescent="0.2">
      <c r="A1128" s="10">
        <v>46542</v>
      </c>
      <c r="B1128" s="2" t="s">
        <v>340</v>
      </c>
      <c r="C1128" s="13" t="s">
        <v>1</v>
      </c>
      <c r="D1128" s="13" t="s">
        <v>1</v>
      </c>
      <c r="E1128" s="13" t="s">
        <v>1</v>
      </c>
      <c r="F1128" s="13" t="s">
        <v>1</v>
      </c>
      <c r="G1128" s="13" t="s">
        <v>1</v>
      </c>
      <c r="H1128" s="1">
        <f t="shared" si="34"/>
        <v>0</v>
      </c>
      <c r="I1128" s="1" t="e">
        <f t="shared" si="35"/>
        <v>#DIV/0!</v>
      </c>
    </row>
    <row r="1129" spans="1:9" x14ac:dyDescent="0.2">
      <c r="A1129" s="10">
        <v>46805</v>
      </c>
      <c r="B1129" s="2" t="s">
        <v>339</v>
      </c>
      <c r="C1129" s="13" t="s">
        <v>1</v>
      </c>
      <c r="D1129" s="13" t="s">
        <v>1</v>
      </c>
      <c r="E1129" s="13" t="s">
        <v>1</v>
      </c>
      <c r="F1129" s="13" t="s">
        <v>1</v>
      </c>
      <c r="G1129" s="13" t="s">
        <v>1</v>
      </c>
      <c r="H1129" s="1">
        <f t="shared" si="34"/>
        <v>0</v>
      </c>
      <c r="I1129" s="1" t="e">
        <f t="shared" si="35"/>
        <v>#DIV/0!</v>
      </c>
    </row>
    <row r="1130" spans="1:9" x14ac:dyDescent="0.2">
      <c r="A1130" s="10">
        <v>46494</v>
      </c>
      <c r="B1130" s="2" t="s">
        <v>338</v>
      </c>
      <c r="C1130" s="13" t="s">
        <v>1</v>
      </c>
      <c r="D1130" s="13" t="s">
        <v>1</v>
      </c>
      <c r="E1130" s="13" t="s">
        <v>1</v>
      </c>
      <c r="F1130" s="13" t="s">
        <v>1</v>
      </c>
      <c r="G1130" s="13" t="s">
        <v>1</v>
      </c>
      <c r="H1130" s="1">
        <f t="shared" si="34"/>
        <v>0</v>
      </c>
      <c r="I1130" s="1" t="e">
        <f t="shared" si="35"/>
        <v>#DIV/0!</v>
      </c>
    </row>
    <row r="1131" spans="1:9" x14ac:dyDescent="0.2">
      <c r="A1131" s="10">
        <v>46842</v>
      </c>
      <c r="B1131" s="2" t="s">
        <v>337</v>
      </c>
      <c r="C1131" s="13" t="s">
        <v>1</v>
      </c>
      <c r="D1131" s="13" t="s">
        <v>1</v>
      </c>
      <c r="E1131" s="13" t="s">
        <v>1</v>
      </c>
      <c r="F1131" s="13" t="s">
        <v>1</v>
      </c>
      <c r="G1131" s="13" t="s">
        <v>1</v>
      </c>
      <c r="H1131" s="1">
        <f t="shared" si="34"/>
        <v>0</v>
      </c>
      <c r="I1131" s="1" t="e">
        <f t="shared" si="35"/>
        <v>#DIV/0!</v>
      </c>
    </row>
    <row r="1132" spans="1:9" x14ac:dyDescent="0.2">
      <c r="A1132" s="10">
        <v>46245</v>
      </c>
      <c r="B1132" s="2" t="s">
        <v>336</v>
      </c>
      <c r="C1132" s="13" t="s">
        <v>1</v>
      </c>
      <c r="D1132" s="13" t="s">
        <v>1</v>
      </c>
      <c r="E1132" s="13" t="s">
        <v>1</v>
      </c>
      <c r="F1132" s="13" t="s">
        <v>1</v>
      </c>
      <c r="G1132" s="13" t="s">
        <v>1</v>
      </c>
      <c r="H1132" s="1">
        <f t="shared" si="34"/>
        <v>0</v>
      </c>
      <c r="I1132" s="1" t="e">
        <f t="shared" si="35"/>
        <v>#DIV/0!</v>
      </c>
    </row>
    <row r="1133" spans="1:9" x14ac:dyDescent="0.2">
      <c r="A1133" s="10">
        <v>46523</v>
      </c>
      <c r="B1133" s="2" t="s">
        <v>335</v>
      </c>
      <c r="C1133" s="13" t="s">
        <v>1</v>
      </c>
      <c r="D1133" s="13" t="s">
        <v>1</v>
      </c>
      <c r="E1133" s="13" t="s">
        <v>1</v>
      </c>
      <c r="F1133" s="13" t="s">
        <v>1</v>
      </c>
      <c r="G1133" s="13" t="s">
        <v>1</v>
      </c>
      <c r="H1133" s="1">
        <f t="shared" si="34"/>
        <v>0</v>
      </c>
      <c r="I1133" s="1" t="e">
        <f t="shared" si="35"/>
        <v>#DIV/0!</v>
      </c>
    </row>
    <row r="1134" spans="1:9" x14ac:dyDescent="0.2">
      <c r="A1134" s="10">
        <v>46591</v>
      </c>
      <c r="B1134" s="2" t="s">
        <v>334</v>
      </c>
      <c r="C1134" s="13" t="s">
        <v>1</v>
      </c>
      <c r="D1134" s="13" t="s">
        <v>1</v>
      </c>
      <c r="E1134" s="13" t="s">
        <v>1</v>
      </c>
      <c r="F1134" s="13" t="s">
        <v>1</v>
      </c>
      <c r="G1134" s="13" t="s">
        <v>1</v>
      </c>
      <c r="H1134" s="1">
        <f t="shared" si="34"/>
        <v>0</v>
      </c>
      <c r="I1134" s="1" t="e">
        <f t="shared" si="35"/>
        <v>#DIV/0!</v>
      </c>
    </row>
    <row r="1135" spans="1:9" x14ac:dyDescent="0.2">
      <c r="A1135" s="10">
        <v>46664</v>
      </c>
      <c r="B1135" s="2" t="s">
        <v>333</v>
      </c>
      <c r="C1135" s="13" t="s">
        <v>1</v>
      </c>
      <c r="D1135" s="13" t="s">
        <v>1</v>
      </c>
      <c r="E1135" s="13" t="s">
        <v>1</v>
      </c>
      <c r="F1135" s="13" t="s">
        <v>1</v>
      </c>
      <c r="G1135" s="13" t="s">
        <v>1</v>
      </c>
      <c r="H1135" s="1">
        <f t="shared" si="34"/>
        <v>0</v>
      </c>
      <c r="I1135" s="1" t="e">
        <f t="shared" si="35"/>
        <v>#DIV/0!</v>
      </c>
    </row>
    <row r="1136" spans="1:9" x14ac:dyDescent="0.2">
      <c r="A1136" s="10">
        <v>46397</v>
      </c>
      <c r="B1136" s="2" t="s">
        <v>332</v>
      </c>
      <c r="C1136" s="13" t="s">
        <v>1</v>
      </c>
      <c r="D1136" s="13" t="s">
        <v>1</v>
      </c>
      <c r="E1136" s="13" t="s">
        <v>1</v>
      </c>
      <c r="F1136" s="13" t="s">
        <v>1</v>
      </c>
      <c r="G1136" s="13" t="s">
        <v>1</v>
      </c>
      <c r="H1136" s="1">
        <f t="shared" si="34"/>
        <v>0</v>
      </c>
      <c r="I1136" s="1" t="e">
        <f t="shared" si="35"/>
        <v>#DIV/0!</v>
      </c>
    </row>
    <row r="1137" spans="1:9" x14ac:dyDescent="0.2">
      <c r="A1137" s="10">
        <v>46643</v>
      </c>
      <c r="B1137" s="2" t="s">
        <v>331</v>
      </c>
      <c r="C1137" s="13" t="s">
        <v>1</v>
      </c>
      <c r="D1137" s="13" t="s">
        <v>1</v>
      </c>
      <c r="E1137" s="13" t="s">
        <v>1</v>
      </c>
      <c r="F1137" s="13" t="s">
        <v>1</v>
      </c>
      <c r="G1137" s="13" t="s">
        <v>1</v>
      </c>
      <c r="H1137" s="1">
        <f t="shared" si="34"/>
        <v>0</v>
      </c>
      <c r="I1137" s="1" t="e">
        <f t="shared" si="35"/>
        <v>#DIV/0!</v>
      </c>
    </row>
    <row r="1138" spans="1:9" x14ac:dyDescent="0.2">
      <c r="A1138" s="10">
        <v>46722</v>
      </c>
      <c r="B1138" s="2" t="s">
        <v>330</v>
      </c>
      <c r="C1138" s="13" t="s">
        <v>1</v>
      </c>
      <c r="D1138" s="13" t="s">
        <v>1</v>
      </c>
      <c r="E1138" s="13" t="s">
        <v>1</v>
      </c>
      <c r="F1138" s="13" t="s">
        <v>1</v>
      </c>
      <c r="G1138" s="13" t="s">
        <v>1</v>
      </c>
      <c r="H1138" s="1">
        <f t="shared" si="34"/>
        <v>0</v>
      </c>
      <c r="I1138" s="1" t="e">
        <f t="shared" si="35"/>
        <v>#DIV/0!</v>
      </c>
    </row>
    <row r="1139" spans="1:9" x14ac:dyDescent="0.2">
      <c r="A1139" s="10">
        <v>46486</v>
      </c>
      <c r="B1139" s="2" t="s">
        <v>329</v>
      </c>
      <c r="C1139" s="13" t="s">
        <v>1</v>
      </c>
      <c r="D1139" s="13" t="s">
        <v>1</v>
      </c>
      <c r="E1139" s="13" t="s">
        <v>1</v>
      </c>
      <c r="F1139" s="13" t="s">
        <v>1</v>
      </c>
      <c r="G1139" s="13" t="s">
        <v>1</v>
      </c>
      <c r="H1139" s="1">
        <f t="shared" si="34"/>
        <v>0</v>
      </c>
      <c r="I1139" s="1" t="e">
        <f t="shared" si="35"/>
        <v>#DIV/0!</v>
      </c>
    </row>
    <row r="1140" spans="1:9" x14ac:dyDescent="0.2">
      <c r="A1140" s="10">
        <v>46942</v>
      </c>
      <c r="B1140" s="2" t="s">
        <v>328</v>
      </c>
      <c r="C1140" s="13" t="s">
        <v>1</v>
      </c>
      <c r="D1140" s="13" t="s">
        <v>1</v>
      </c>
      <c r="E1140" s="13" t="s">
        <v>1</v>
      </c>
      <c r="F1140" s="13" t="s">
        <v>1</v>
      </c>
      <c r="G1140" s="13" t="s">
        <v>1</v>
      </c>
      <c r="H1140" s="1">
        <f t="shared" si="34"/>
        <v>0</v>
      </c>
      <c r="I1140" s="1" t="e">
        <f t="shared" si="35"/>
        <v>#DIV/0!</v>
      </c>
    </row>
    <row r="1141" spans="1:9" x14ac:dyDescent="0.2">
      <c r="A1141" s="10">
        <v>46566</v>
      </c>
      <c r="B1141" s="2" t="s">
        <v>327</v>
      </c>
      <c r="C1141" s="13" t="s">
        <v>1</v>
      </c>
      <c r="D1141" s="13" t="s">
        <v>1</v>
      </c>
      <c r="E1141" s="13" t="s">
        <v>1</v>
      </c>
      <c r="F1141" s="13" t="s">
        <v>1</v>
      </c>
      <c r="G1141" s="13" t="s">
        <v>1</v>
      </c>
      <c r="H1141" s="1">
        <f t="shared" si="34"/>
        <v>0</v>
      </c>
      <c r="I1141" s="1" t="e">
        <f t="shared" si="35"/>
        <v>#DIV/0!</v>
      </c>
    </row>
    <row r="1142" spans="1:9" x14ac:dyDescent="0.2">
      <c r="A1142" s="10">
        <v>46657</v>
      </c>
      <c r="B1142" s="2" t="s">
        <v>326</v>
      </c>
      <c r="C1142" s="13" t="s">
        <v>1</v>
      </c>
      <c r="D1142" s="13" t="s">
        <v>1</v>
      </c>
      <c r="E1142" s="13" t="s">
        <v>1</v>
      </c>
      <c r="F1142" s="13" t="s">
        <v>1</v>
      </c>
      <c r="G1142" s="13" t="s">
        <v>1</v>
      </c>
      <c r="H1142" s="1">
        <f t="shared" si="34"/>
        <v>0</v>
      </c>
      <c r="I1142" s="1" t="e">
        <f t="shared" si="35"/>
        <v>#DIV/0!</v>
      </c>
    </row>
    <row r="1143" spans="1:9" x14ac:dyDescent="0.2">
      <c r="A1143" s="10">
        <v>46780</v>
      </c>
      <c r="B1143" s="2" t="s">
        <v>325</v>
      </c>
      <c r="C1143" s="13" t="s">
        <v>1</v>
      </c>
      <c r="D1143" s="13" t="s">
        <v>1</v>
      </c>
      <c r="E1143" s="13" t="s">
        <v>1</v>
      </c>
      <c r="F1143" s="13" t="s">
        <v>1</v>
      </c>
      <c r="G1143" s="13" t="s">
        <v>1</v>
      </c>
      <c r="H1143" s="1">
        <f t="shared" si="34"/>
        <v>0</v>
      </c>
      <c r="I1143" s="1" t="e">
        <f t="shared" si="35"/>
        <v>#DIV/0!</v>
      </c>
    </row>
    <row r="1144" spans="1:9" x14ac:dyDescent="0.2">
      <c r="A1144" s="10">
        <v>46887</v>
      </c>
      <c r="B1144" s="2" t="s">
        <v>324</v>
      </c>
      <c r="C1144" s="13" t="s">
        <v>1</v>
      </c>
      <c r="D1144" s="13" t="s">
        <v>1</v>
      </c>
      <c r="E1144" s="13" t="s">
        <v>1</v>
      </c>
      <c r="F1144" s="13" t="s">
        <v>1</v>
      </c>
      <c r="G1144" s="13" t="s">
        <v>1</v>
      </c>
      <c r="H1144" s="1">
        <f t="shared" si="34"/>
        <v>0</v>
      </c>
      <c r="I1144" s="1" t="e">
        <f t="shared" si="35"/>
        <v>#DIV/0!</v>
      </c>
    </row>
    <row r="1145" spans="1:9" x14ac:dyDescent="0.2">
      <c r="A1145" s="10">
        <v>46432</v>
      </c>
      <c r="B1145" s="2" t="s">
        <v>323</v>
      </c>
      <c r="C1145" s="13" t="s">
        <v>1</v>
      </c>
      <c r="D1145" s="13" t="s">
        <v>1</v>
      </c>
      <c r="E1145" s="13" t="s">
        <v>1</v>
      </c>
      <c r="F1145" s="13" t="s">
        <v>1</v>
      </c>
      <c r="G1145" s="13" t="s">
        <v>1</v>
      </c>
      <c r="H1145" s="1">
        <f t="shared" si="34"/>
        <v>0</v>
      </c>
      <c r="I1145" s="1" t="e">
        <f t="shared" si="35"/>
        <v>#DIV/0!</v>
      </c>
    </row>
    <row r="1146" spans="1:9" x14ac:dyDescent="0.2">
      <c r="A1146" s="10">
        <v>46247</v>
      </c>
      <c r="B1146" s="2" t="s">
        <v>322</v>
      </c>
      <c r="C1146" s="13" t="s">
        <v>1</v>
      </c>
      <c r="D1146" s="13" t="s">
        <v>1</v>
      </c>
      <c r="E1146" s="13" t="s">
        <v>1</v>
      </c>
      <c r="F1146" s="13" t="s">
        <v>1</v>
      </c>
      <c r="G1146" s="13" t="s">
        <v>1</v>
      </c>
      <c r="H1146" s="1">
        <f t="shared" si="34"/>
        <v>0</v>
      </c>
      <c r="I1146" s="1" t="e">
        <f t="shared" si="35"/>
        <v>#DIV/0!</v>
      </c>
    </row>
    <row r="1147" spans="1:9" x14ac:dyDescent="0.2">
      <c r="A1147" s="10">
        <v>46520</v>
      </c>
      <c r="B1147" s="2" t="s">
        <v>321</v>
      </c>
      <c r="C1147" s="13" t="s">
        <v>1</v>
      </c>
      <c r="D1147" s="13" t="s">
        <v>1</v>
      </c>
      <c r="E1147" s="13" t="s">
        <v>1</v>
      </c>
      <c r="F1147" s="13" t="s">
        <v>1</v>
      </c>
      <c r="G1147" s="13" t="s">
        <v>1</v>
      </c>
      <c r="H1147" s="1">
        <f t="shared" si="34"/>
        <v>0</v>
      </c>
      <c r="I1147" s="1" t="e">
        <f t="shared" si="35"/>
        <v>#DIV/0!</v>
      </c>
    </row>
    <row r="1148" spans="1:9" x14ac:dyDescent="0.2">
      <c r="A1148" s="10">
        <v>46668</v>
      </c>
      <c r="B1148" s="2" t="s">
        <v>320</v>
      </c>
      <c r="C1148" s="13" t="s">
        <v>1</v>
      </c>
      <c r="D1148" s="13" t="s">
        <v>1</v>
      </c>
      <c r="E1148" s="13" t="s">
        <v>1</v>
      </c>
      <c r="F1148" s="13" t="s">
        <v>1</v>
      </c>
      <c r="G1148" s="13" t="s">
        <v>1</v>
      </c>
      <c r="H1148" s="1">
        <f t="shared" si="34"/>
        <v>0</v>
      </c>
      <c r="I1148" s="1" t="e">
        <f t="shared" si="35"/>
        <v>#DIV/0!</v>
      </c>
    </row>
    <row r="1149" spans="1:9" x14ac:dyDescent="0.2">
      <c r="A1149" s="10">
        <v>46550</v>
      </c>
      <c r="B1149" s="2" t="s">
        <v>319</v>
      </c>
      <c r="C1149" s="13" t="s">
        <v>1</v>
      </c>
      <c r="D1149" s="13" t="s">
        <v>1</v>
      </c>
      <c r="E1149" s="13" t="s">
        <v>1</v>
      </c>
      <c r="F1149" s="13" t="s">
        <v>1</v>
      </c>
      <c r="G1149" s="13" t="s">
        <v>1</v>
      </c>
      <c r="H1149" s="1">
        <f t="shared" si="34"/>
        <v>0</v>
      </c>
      <c r="I1149" s="1" t="e">
        <f t="shared" si="35"/>
        <v>#DIV/0!</v>
      </c>
    </row>
    <row r="1150" spans="1:9" x14ac:dyDescent="0.2">
      <c r="A1150" s="10">
        <v>46242</v>
      </c>
      <c r="B1150" s="2" t="s">
        <v>318</v>
      </c>
      <c r="C1150" s="13" t="s">
        <v>1</v>
      </c>
      <c r="D1150" s="13" t="s">
        <v>1</v>
      </c>
      <c r="E1150" s="13" t="s">
        <v>1</v>
      </c>
      <c r="F1150" s="13" t="s">
        <v>1</v>
      </c>
      <c r="G1150" s="13" t="s">
        <v>1</v>
      </c>
      <c r="H1150" s="1">
        <f t="shared" si="34"/>
        <v>0</v>
      </c>
      <c r="I1150" s="1" t="e">
        <f t="shared" si="35"/>
        <v>#DIV/0!</v>
      </c>
    </row>
    <row r="1151" spans="1:9" x14ac:dyDescent="0.2">
      <c r="A1151" s="10">
        <v>46274</v>
      </c>
      <c r="B1151" s="2" t="s">
        <v>317</v>
      </c>
      <c r="C1151" s="13" t="s">
        <v>1</v>
      </c>
      <c r="D1151" s="13" t="s">
        <v>1</v>
      </c>
      <c r="E1151" s="13" t="s">
        <v>1</v>
      </c>
      <c r="F1151" s="13" t="s">
        <v>1</v>
      </c>
      <c r="G1151" s="13" t="s">
        <v>1</v>
      </c>
      <c r="H1151" s="1">
        <f t="shared" si="34"/>
        <v>0</v>
      </c>
      <c r="I1151" s="1" t="e">
        <f t="shared" si="35"/>
        <v>#DIV/0!</v>
      </c>
    </row>
    <row r="1152" spans="1:9" x14ac:dyDescent="0.2">
      <c r="A1152" s="10">
        <v>46847</v>
      </c>
      <c r="B1152" s="2" t="s">
        <v>316</v>
      </c>
      <c r="C1152" s="13" t="s">
        <v>1</v>
      </c>
      <c r="D1152" s="13" t="s">
        <v>1</v>
      </c>
      <c r="E1152" s="13" t="s">
        <v>1</v>
      </c>
      <c r="F1152" s="13" t="s">
        <v>1</v>
      </c>
      <c r="G1152" s="13" t="s">
        <v>1</v>
      </c>
      <c r="H1152" s="1">
        <f t="shared" si="34"/>
        <v>0</v>
      </c>
      <c r="I1152" s="1" t="e">
        <f t="shared" si="35"/>
        <v>#DIV/0!</v>
      </c>
    </row>
    <row r="1153" spans="1:9" x14ac:dyDescent="0.2">
      <c r="A1153" s="10">
        <v>46549</v>
      </c>
      <c r="B1153" s="2" t="s">
        <v>315</v>
      </c>
      <c r="C1153" s="13" t="s">
        <v>1</v>
      </c>
      <c r="D1153" s="13" t="s">
        <v>1</v>
      </c>
      <c r="E1153" s="13" t="s">
        <v>1</v>
      </c>
      <c r="F1153" s="13" t="s">
        <v>1</v>
      </c>
      <c r="G1153" s="13" t="s">
        <v>1</v>
      </c>
      <c r="H1153" s="1">
        <f t="shared" si="34"/>
        <v>0</v>
      </c>
      <c r="I1153" s="1" t="e">
        <f t="shared" si="35"/>
        <v>#DIV/0!</v>
      </c>
    </row>
    <row r="1154" spans="1:9" x14ac:dyDescent="0.2">
      <c r="A1154" s="10">
        <v>46460</v>
      </c>
      <c r="B1154" s="2" t="s">
        <v>314</v>
      </c>
      <c r="C1154" s="13" t="s">
        <v>1</v>
      </c>
      <c r="D1154" s="13" t="s">
        <v>1</v>
      </c>
      <c r="E1154" s="13" t="s">
        <v>1</v>
      </c>
      <c r="F1154" s="13" t="s">
        <v>1</v>
      </c>
      <c r="G1154" s="13" t="s">
        <v>1</v>
      </c>
      <c r="H1154" s="1">
        <f t="shared" si="34"/>
        <v>0</v>
      </c>
      <c r="I1154" s="1" t="e">
        <f t="shared" si="35"/>
        <v>#DIV/0!</v>
      </c>
    </row>
    <row r="1155" spans="1:9" x14ac:dyDescent="0.2">
      <c r="A1155" s="10">
        <v>46387</v>
      </c>
      <c r="B1155" s="2" t="s">
        <v>313</v>
      </c>
      <c r="C1155" s="13" t="s">
        <v>1</v>
      </c>
      <c r="D1155" s="13" t="s">
        <v>1</v>
      </c>
      <c r="E1155" s="13" t="s">
        <v>1</v>
      </c>
      <c r="F1155" s="13" t="s">
        <v>1</v>
      </c>
      <c r="G1155" s="13" t="s">
        <v>1</v>
      </c>
      <c r="H1155" s="1">
        <f t="shared" si="34"/>
        <v>0</v>
      </c>
      <c r="I1155" s="1" t="e">
        <f t="shared" si="35"/>
        <v>#DIV/0!</v>
      </c>
    </row>
    <row r="1156" spans="1:9" x14ac:dyDescent="0.2">
      <c r="A1156" s="10">
        <v>46763</v>
      </c>
      <c r="B1156" s="2" t="s">
        <v>312</v>
      </c>
      <c r="C1156" s="13" t="s">
        <v>1</v>
      </c>
      <c r="D1156" s="13" t="s">
        <v>1</v>
      </c>
      <c r="E1156" s="13" t="s">
        <v>1</v>
      </c>
      <c r="F1156" s="13" t="s">
        <v>1</v>
      </c>
      <c r="G1156" s="13" t="s">
        <v>1</v>
      </c>
      <c r="H1156" s="1">
        <f t="shared" si="34"/>
        <v>0</v>
      </c>
      <c r="I1156" s="1" t="e">
        <f t="shared" si="35"/>
        <v>#DIV/0!</v>
      </c>
    </row>
    <row r="1157" spans="1:9" x14ac:dyDescent="0.2">
      <c r="A1157" s="10">
        <v>46472</v>
      </c>
      <c r="B1157" s="2" t="s">
        <v>311</v>
      </c>
      <c r="C1157" s="13" t="s">
        <v>1</v>
      </c>
      <c r="D1157" s="13" t="s">
        <v>1</v>
      </c>
      <c r="E1157" s="13" t="s">
        <v>1</v>
      </c>
      <c r="F1157" s="13" t="s">
        <v>1</v>
      </c>
      <c r="G1157" s="13" t="s">
        <v>1</v>
      </c>
      <c r="H1157" s="1">
        <f t="shared" ref="H1157:H1220" si="36">COUNT(C1157:G1157)</f>
        <v>0</v>
      </c>
      <c r="I1157" s="1" t="e">
        <f t="shared" ref="I1157:I1220" si="37">STDEV(C1157:G1157)</f>
        <v>#DIV/0!</v>
      </c>
    </row>
    <row r="1158" spans="1:9" x14ac:dyDescent="0.2">
      <c r="A1158" s="10">
        <v>46682</v>
      </c>
      <c r="B1158" s="2" t="s">
        <v>310</v>
      </c>
      <c r="C1158" s="13" t="s">
        <v>1</v>
      </c>
      <c r="D1158" s="13" t="s">
        <v>1</v>
      </c>
      <c r="E1158" s="13" t="s">
        <v>1</v>
      </c>
      <c r="F1158" s="13" t="s">
        <v>1</v>
      </c>
      <c r="G1158" s="13" t="s">
        <v>1</v>
      </c>
      <c r="H1158" s="1">
        <f t="shared" si="36"/>
        <v>0</v>
      </c>
      <c r="I1158" s="1" t="e">
        <f t="shared" si="37"/>
        <v>#DIV/0!</v>
      </c>
    </row>
    <row r="1159" spans="1:9" x14ac:dyDescent="0.2">
      <c r="A1159" s="10">
        <v>46569</v>
      </c>
      <c r="B1159" s="2" t="s">
        <v>309</v>
      </c>
      <c r="C1159" s="13" t="s">
        <v>1</v>
      </c>
      <c r="D1159" s="13" t="s">
        <v>1</v>
      </c>
      <c r="E1159" s="13" t="s">
        <v>1</v>
      </c>
      <c r="F1159" s="13" t="s">
        <v>1</v>
      </c>
      <c r="G1159" s="13" t="s">
        <v>1</v>
      </c>
      <c r="H1159" s="1">
        <f t="shared" si="36"/>
        <v>0</v>
      </c>
      <c r="I1159" s="1" t="e">
        <f t="shared" si="37"/>
        <v>#DIV/0!</v>
      </c>
    </row>
    <row r="1160" spans="1:9" x14ac:dyDescent="0.2">
      <c r="A1160" s="10">
        <v>46659</v>
      </c>
      <c r="B1160" s="2" t="s">
        <v>308</v>
      </c>
      <c r="C1160" s="13" t="s">
        <v>1</v>
      </c>
      <c r="D1160" s="13" t="s">
        <v>1</v>
      </c>
      <c r="E1160" s="13" t="s">
        <v>1</v>
      </c>
      <c r="F1160" s="13" t="s">
        <v>1</v>
      </c>
      <c r="G1160" s="13" t="s">
        <v>1</v>
      </c>
      <c r="H1160" s="1">
        <f t="shared" si="36"/>
        <v>0</v>
      </c>
      <c r="I1160" s="1" t="e">
        <f t="shared" si="37"/>
        <v>#DIV/0!</v>
      </c>
    </row>
    <row r="1161" spans="1:9" x14ac:dyDescent="0.2">
      <c r="A1161" s="10">
        <v>46736</v>
      </c>
      <c r="B1161" s="2" t="s">
        <v>307</v>
      </c>
      <c r="C1161" s="13" t="s">
        <v>1</v>
      </c>
      <c r="D1161" s="13" t="s">
        <v>1</v>
      </c>
      <c r="E1161" s="13" t="s">
        <v>1</v>
      </c>
      <c r="F1161" s="13" t="s">
        <v>1</v>
      </c>
      <c r="G1161" s="13" t="s">
        <v>1</v>
      </c>
      <c r="H1161" s="1">
        <f t="shared" si="36"/>
        <v>0</v>
      </c>
      <c r="I1161" s="1" t="e">
        <f t="shared" si="37"/>
        <v>#DIV/0!</v>
      </c>
    </row>
    <row r="1162" spans="1:9" x14ac:dyDescent="0.2">
      <c r="A1162" s="10">
        <v>46392</v>
      </c>
      <c r="B1162" s="2" t="s">
        <v>306</v>
      </c>
      <c r="C1162" s="13" t="s">
        <v>1</v>
      </c>
      <c r="D1162" s="13" t="s">
        <v>1</v>
      </c>
      <c r="E1162" s="13" t="s">
        <v>1</v>
      </c>
      <c r="F1162" s="13" t="s">
        <v>1</v>
      </c>
      <c r="G1162" s="13" t="s">
        <v>1</v>
      </c>
      <c r="H1162" s="1">
        <f t="shared" si="36"/>
        <v>0</v>
      </c>
      <c r="I1162" s="1" t="e">
        <f t="shared" si="37"/>
        <v>#DIV/0!</v>
      </c>
    </row>
    <row r="1163" spans="1:9" x14ac:dyDescent="0.2">
      <c r="A1163" s="10">
        <v>46673</v>
      </c>
      <c r="B1163" s="2" t="s">
        <v>305</v>
      </c>
      <c r="C1163" s="13" t="s">
        <v>1</v>
      </c>
      <c r="D1163" s="13" t="s">
        <v>1</v>
      </c>
      <c r="E1163" s="13" t="s">
        <v>1</v>
      </c>
      <c r="F1163" s="13" t="s">
        <v>1</v>
      </c>
      <c r="G1163" s="13" t="s">
        <v>1</v>
      </c>
      <c r="H1163" s="1">
        <f t="shared" si="36"/>
        <v>0</v>
      </c>
      <c r="I1163" s="1" t="e">
        <f t="shared" si="37"/>
        <v>#DIV/0!</v>
      </c>
    </row>
    <row r="1164" spans="1:9" x14ac:dyDescent="0.2">
      <c r="A1164" s="10">
        <v>46594</v>
      </c>
      <c r="B1164" s="2" t="s">
        <v>304</v>
      </c>
      <c r="C1164" s="13" t="s">
        <v>1</v>
      </c>
      <c r="D1164" s="13" t="s">
        <v>1</v>
      </c>
      <c r="E1164" s="13" t="s">
        <v>1</v>
      </c>
      <c r="F1164" s="13" t="s">
        <v>1</v>
      </c>
      <c r="G1164" s="13" t="s">
        <v>1</v>
      </c>
      <c r="H1164" s="1">
        <f t="shared" si="36"/>
        <v>0</v>
      </c>
      <c r="I1164" s="1" t="e">
        <f t="shared" si="37"/>
        <v>#DIV/0!</v>
      </c>
    </row>
    <row r="1165" spans="1:9" x14ac:dyDescent="0.2">
      <c r="A1165" s="10">
        <v>46526</v>
      </c>
      <c r="B1165" s="2" t="s">
        <v>303</v>
      </c>
      <c r="C1165" s="13" t="s">
        <v>1</v>
      </c>
      <c r="D1165" s="13" t="s">
        <v>1</v>
      </c>
      <c r="E1165" s="13" t="s">
        <v>1</v>
      </c>
      <c r="F1165" s="13" t="s">
        <v>1</v>
      </c>
      <c r="G1165" s="13" t="s">
        <v>1</v>
      </c>
      <c r="H1165" s="1">
        <f t="shared" si="36"/>
        <v>0</v>
      </c>
      <c r="I1165" s="1" t="e">
        <f t="shared" si="37"/>
        <v>#DIV/0!</v>
      </c>
    </row>
    <row r="1166" spans="1:9" x14ac:dyDescent="0.2">
      <c r="A1166" s="10">
        <v>46410</v>
      </c>
      <c r="B1166" s="2" t="s">
        <v>302</v>
      </c>
      <c r="C1166" s="13" t="s">
        <v>1</v>
      </c>
      <c r="D1166" s="13" t="s">
        <v>1</v>
      </c>
      <c r="E1166" s="13" t="s">
        <v>1</v>
      </c>
      <c r="F1166" s="13" t="s">
        <v>1</v>
      </c>
      <c r="G1166" s="13" t="s">
        <v>1</v>
      </c>
      <c r="H1166" s="1">
        <f t="shared" si="36"/>
        <v>0</v>
      </c>
      <c r="I1166" s="1" t="e">
        <f t="shared" si="37"/>
        <v>#DIV/0!</v>
      </c>
    </row>
    <row r="1167" spans="1:9" x14ac:dyDescent="0.2">
      <c r="A1167" s="10">
        <v>46250</v>
      </c>
      <c r="B1167" s="2" t="s">
        <v>301</v>
      </c>
      <c r="C1167" s="13" t="s">
        <v>1</v>
      </c>
      <c r="D1167" s="13" t="s">
        <v>1</v>
      </c>
      <c r="E1167" s="13" t="s">
        <v>1</v>
      </c>
      <c r="F1167" s="13" t="s">
        <v>1</v>
      </c>
      <c r="G1167" s="13" t="s">
        <v>1</v>
      </c>
      <c r="H1167" s="1">
        <f t="shared" si="36"/>
        <v>0</v>
      </c>
      <c r="I1167" s="1" t="e">
        <f t="shared" si="37"/>
        <v>#DIV/0!</v>
      </c>
    </row>
    <row r="1168" spans="1:9" x14ac:dyDescent="0.2">
      <c r="A1168" s="10">
        <v>46089</v>
      </c>
      <c r="B1168" s="2" t="s">
        <v>300</v>
      </c>
      <c r="C1168" s="13" t="s">
        <v>1</v>
      </c>
      <c r="D1168" s="13" t="s">
        <v>1</v>
      </c>
      <c r="E1168" s="13" t="s">
        <v>1</v>
      </c>
      <c r="F1168" s="13" t="s">
        <v>1</v>
      </c>
      <c r="G1168" s="13" t="s">
        <v>1</v>
      </c>
      <c r="H1168" s="1">
        <f t="shared" si="36"/>
        <v>0</v>
      </c>
      <c r="I1168" s="1" t="e">
        <f t="shared" si="37"/>
        <v>#DIV/0!</v>
      </c>
    </row>
    <row r="1169" spans="1:9" x14ac:dyDescent="0.2">
      <c r="A1169" s="10">
        <v>46433</v>
      </c>
      <c r="B1169" s="2" t="s">
        <v>299</v>
      </c>
      <c r="C1169" s="13" t="s">
        <v>1</v>
      </c>
      <c r="D1169" s="13" t="s">
        <v>1</v>
      </c>
      <c r="E1169" s="13" t="s">
        <v>1</v>
      </c>
      <c r="F1169" s="13" t="s">
        <v>1</v>
      </c>
      <c r="G1169" s="13" t="s">
        <v>1</v>
      </c>
      <c r="H1169" s="1">
        <f t="shared" si="36"/>
        <v>0</v>
      </c>
      <c r="I1169" s="1" t="e">
        <f t="shared" si="37"/>
        <v>#DIV/0!</v>
      </c>
    </row>
    <row r="1170" spans="1:9" x14ac:dyDescent="0.2">
      <c r="A1170" s="10">
        <v>46772</v>
      </c>
      <c r="B1170" s="2" t="s">
        <v>298</v>
      </c>
      <c r="C1170" s="13" t="s">
        <v>1</v>
      </c>
      <c r="D1170" s="13" t="s">
        <v>1</v>
      </c>
      <c r="E1170" s="13" t="s">
        <v>1</v>
      </c>
      <c r="F1170" s="13" t="s">
        <v>1</v>
      </c>
      <c r="G1170" s="13" t="s">
        <v>1</v>
      </c>
      <c r="H1170" s="1">
        <f t="shared" si="36"/>
        <v>0</v>
      </c>
      <c r="I1170" s="1" t="e">
        <f t="shared" si="37"/>
        <v>#DIV/0!</v>
      </c>
    </row>
    <row r="1171" spans="1:9" x14ac:dyDescent="0.2">
      <c r="A1171" s="10">
        <v>46585</v>
      </c>
      <c r="B1171" s="2" t="s">
        <v>297</v>
      </c>
      <c r="C1171" s="13" t="s">
        <v>1</v>
      </c>
      <c r="D1171" s="13" t="s">
        <v>1</v>
      </c>
      <c r="E1171" s="13" t="s">
        <v>1</v>
      </c>
      <c r="F1171" s="13" t="s">
        <v>1</v>
      </c>
      <c r="G1171" s="13" t="s">
        <v>1</v>
      </c>
      <c r="H1171" s="1">
        <f t="shared" si="36"/>
        <v>0</v>
      </c>
      <c r="I1171" s="1" t="e">
        <f t="shared" si="37"/>
        <v>#DIV/0!</v>
      </c>
    </row>
    <row r="1172" spans="1:9" x14ac:dyDescent="0.2">
      <c r="A1172" s="10">
        <v>46244</v>
      </c>
      <c r="B1172" s="2" t="s">
        <v>296</v>
      </c>
      <c r="C1172" s="13" t="s">
        <v>1</v>
      </c>
      <c r="D1172" s="13" t="s">
        <v>1</v>
      </c>
      <c r="E1172" s="13" t="s">
        <v>1</v>
      </c>
      <c r="F1172" s="13" t="s">
        <v>1</v>
      </c>
      <c r="G1172" s="13" t="s">
        <v>1</v>
      </c>
      <c r="H1172" s="1">
        <f t="shared" si="36"/>
        <v>0</v>
      </c>
      <c r="I1172" s="1" t="e">
        <f t="shared" si="37"/>
        <v>#DIV/0!</v>
      </c>
    </row>
    <row r="1173" spans="1:9" x14ac:dyDescent="0.2">
      <c r="A1173" s="10">
        <v>46296</v>
      </c>
      <c r="B1173" s="2" t="s">
        <v>295</v>
      </c>
      <c r="C1173" s="13" t="s">
        <v>1</v>
      </c>
      <c r="D1173" s="13" t="s">
        <v>1</v>
      </c>
      <c r="E1173" s="13" t="s">
        <v>1</v>
      </c>
      <c r="F1173" s="13" t="s">
        <v>1</v>
      </c>
      <c r="G1173" s="13" t="s">
        <v>1</v>
      </c>
      <c r="H1173" s="1">
        <f t="shared" si="36"/>
        <v>0</v>
      </c>
      <c r="I1173" s="1" t="e">
        <f t="shared" si="37"/>
        <v>#DIV/0!</v>
      </c>
    </row>
    <row r="1174" spans="1:9" x14ac:dyDescent="0.2">
      <c r="A1174" s="10">
        <v>46505</v>
      </c>
      <c r="B1174" s="2" t="s">
        <v>294</v>
      </c>
      <c r="C1174" s="13" t="s">
        <v>1</v>
      </c>
      <c r="D1174" s="13" t="s">
        <v>1</v>
      </c>
      <c r="E1174" s="13" t="s">
        <v>1</v>
      </c>
      <c r="F1174" s="13" t="s">
        <v>1</v>
      </c>
      <c r="G1174" s="13" t="s">
        <v>1</v>
      </c>
      <c r="H1174" s="1">
        <f t="shared" si="36"/>
        <v>0</v>
      </c>
      <c r="I1174" s="1" t="e">
        <f t="shared" si="37"/>
        <v>#DIV/0!</v>
      </c>
    </row>
    <row r="1175" spans="1:9" x14ac:dyDescent="0.2">
      <c r="A1175" s="10">
        <v>46841</v>
      </c>
      <c r="B1175" s="2" t="s">
        <v>293</v>
      </c>
      <c r="C1175" s="13" t="s">
        <v>1</v>
      </c>
      <c r="D1175" s="13" t="s">
        <v>1</v>
      </c>
      <c r="E1175" s="13" t="s">
        <v>1</v>
      </c>
      <c r="F1175" s="13" t="s">
        <v>1</v>
      </c>
      <c r="G1175" s="13" t="s">
        <v>1</v>
      </c>
      <c r="H1175" s="1">
        <f t="shared" si="36"/>
        <v>0</v>
      </c>
      <c r="I1175" s="1" t="e">
        <f t="shared" si="37"/>
        <v>#DIV/0!</v>
      </c>
    </row>
    <row r="1176" spans="1:9" x14ac:dyDescent="0.2">
      <c r="A1176" s="10">
        <v>46311</v>
      </c>
      <c r="B1176" s="2" t="s">
        <v>292</v>
      </c>
      <c r="C1176" s="13" t="s">
        <v>1</v>
      </c>
      <c r="D1176" s="13" t="s">
        <v>1</v>
      </c>
      <c r="E1176" s="13" t="s">
        <v>1</v>
      </c>
      <c r="F1176" s="13" t="s">
        <v>1</v>
      </c>
      <c r="G1176" s="13" t="s">
        <v>1</v>
      </c>
      <c r="H1176" s="1">
        <f t="shared" si="36"/>
        <v>0</v>
      </c>
      <c r="I1176" s="1" t="e">
        <f t="shared" si="37"/>
        <v>#DIV/0!</v>
      </c>
    </row>
    <row r="1177" spans="1:9" x14ac:dyDescent="0.2">
      <c r="A1177" s="10">
        <v>46573</v>
      </c>
      <c r="B1177" s="2" t="s">
        <v>291</v>
      </c>
      <c r="C1177" s="13" t="s">
        <v>1</v>
      </c>
      <c r="D1177" s="13" t="s">
        <v>1</v>
      </c>
      <c r="E1177" s="13" t="s">
        <v>1</v>
      </c>
      <c r="F1177" s="13" t="s">
        <v>1</v>
      </c>
      <c r="G1177" s="13" t="s">
        <v>1</v>
      </c>
      <c r="H1177" s="1">
        <f t="shared" si="36"/>
        <v>0</v>
      </c>
      <c r="I1177" s="1" t="e">
        <f t="shared" si="37"/>
        <v>#DIV/0!</v>
      </c>
    </row>
    <row r="1178" spans="1:9" x14ac:dyDescent="0.2">
      <c r="A1178" s="10">
        <v>46607</v>
      </c>
      <c r="B1178" s="2" t="s">
        <v>290</v>
      </c>
      <c r="C1178" s="13" t="s">
        <v>1</v>
      </c>
      <c r="D1178" s="13" t="s">
        <v>1</v>
      </c>
      <c r="E1178" s="13" t="s">
        <v>1</v>
      </c>
      <c r="F1178" s="13" t="s">
        <v>1</v>
      </c>
      <c r="G1178" s="13" t="s">
        <v>1</v>
      </c>
      <c r="H1178" s="1">
        <f t="shared" si="36"/>
        <v>0</v>
      </c>
      <c r="I1178" s="1" t="e">
        <f t="shared" si="37"/>
        <v>#DIV/0!</v>
      </c>
    </row>
    <row r="1179" spans="1:9" x14ac:dyDescent="0.2">
      <c r="A1179" s="10">
        <v>46701</v>
      </c>
      <c r="B1179" s="2" t="s">
        <v>289</v>
      </c>
      <c r="C1179" s="13" t="s">
        <v>1</v>
      </c>
      <c r="D1179" s="13" t="s">
        <v>1</v>
      </c>
      <c r="E1179" s="13" t="s">
        <v>1</v>
      </c>
      <c r="F1179" s="13" t="s">
        <v>1</v>
      </c>
      <c r="G1179" s="13" t="s">
        <v>1</v>
      </c>
      <c r="H1179" s="1">
        <f t="shared" si="36"/>
        <v>0</v>
      </c>
      <c r="I1179" s="1" t="e">
        <f t="shared" si="37"/>
        <v>#DIV/0!</v>
      </c>
    </row>
    <row r="1180" spans="1:9" x14ac:dyDescent="0.2">
      <c r="A1180" s="10">
        <v>46455</v>
      </c>
      <c r="B1180" s="2" t="s">
        <v>288</v>
      </c>
      <c r="C1180" s="13" t="s">
        <v>1</v>
      </c>
      <c r="D1180" s="13" t="s">
        <v>1</v>
      </c>
      <c r="E1180" s="13" t="s">
        <v>1</v>
      </c>
      <c r="F1180" s="13" t="s">
        <v>1</v>
      </c>
      <c r="G1180" s="13" t="s">
        <v>1</v>
      </c>
      <c r="H1180" s="1">
        <f t="shared" si="36"/>
        <v>0</v>
      </c>
      <c r="I1180" s="1" t="e">
        <f t="shared" si="37"/>
        <v>#DIV/0!</v>
      </c>
    </row>
    <row r="1181" spans="1:9" x14ac:dyDescent="0.2">
      <c r="A1181" s="10">
        <v>46253</v>
      </c>
      <c r="B1181" s="2" t="s">
        <v>287</v>
      </c>
      <c r="C1181" s="13" t="s">
        <v>1</v>
      </c>
      <c r="D1181" s="13" t="s">
        <v>1</v>
      </c>
      <c r="E1181" s="13" t="s">
        <v>1</v>
      </c>
      <c r="F1181" s="13" t="s">
        <v>1</v>
      </c>
      <c r="G1181" s="13" t="s">
        <v>1</v>
      </c>
      <c r="H1181" s="1">
        <f t="shared" si="36"/>
        <v>0</v>
      </c>
      <c r="I1181" s="1" t="e">
        <f t="shared" si="37"/>
        <v>#DIV/0!</v>
      </c>
    </row>
    <row r="1182" spans="1:9" x14ac:dyDescent="0.2">
      <c r="A1182" s="10">
        <v>46757</v>
      </c>
      <c r="B1182" s="2" t="s">
        <v>286</v>
      </c>
      <c r="C1182" s="13" t="s">
        <v>1</v>
      </c>
      <c r="D1182" s="13" t="s">
        <v>1</v>
      </c>
      <c r="E1182" s="13" t="s">
        <v>1</v>
      </c>
      <c r="F1182" s="13" t="s">
        <v>1</v>
      </c>
      <c r="G1182" s="13" t="s">
        <v>1</v>
      </c>
      <c r="H1182" s="1">
        <f t="shared" si="36"/>
        <v>0</v>
      </c>
      <c r="I1182" s="1" t="e">
        <f t="shared" si="37"/>
        <v>#DIV/0!</v>
      </c>
    </row>
    <row r="1183" spans="1:9" x14ac:dyDescent="0.2">
      <c r="A1183" s="10">
        <v>46884</v>
      </c>
      <c r="B1183" s="2" t="s">
        <v>285</v>
      </c>
      <c r="C1183" s="13" t="s">
        <v>1</v>
      </c>
      <c r="D1183" s="13" t="s">
        <v>1</v>
      </c>
      <c r="E1183" s="13" t="s">
        <v>1</v>
      </c>
      <c r="F1183" s="13" t="s">
        <v>1</v>
      </c>
      <c r="G1183" s="13" t="s">
        <v>1</v>
      </c>
      <c r="H1183" s="1">
        <f t="shared" si="36"/>
        <v>0</v>
      </c>
      <c r="I1183" s="1" t="e">
        <f t="shared" si="37"/>
        <v>#DIV/0!</v>
      </c>
    </row>
    <row r="1184" spans="1:9" x14ac:dyDescent="0.2">
      <c r="A1184" s="10">
        <v>46612</v>
      </c>
      <c r="B1184" s="2" t="s">
        <v>284</v>
      </c>
      <c r="C1184" s="13" t="s">
        <v>1</v>
      </c>
      <c r="D1184" s="13" t="s">
        <v>1</v>
      </c>
      <c r="E1184" s="13" t="s">
        <v>1</v>
      </c>
      <c r="F1184" s="13" t="s">
        <v>1</v>
      </c>
      <c r="G1184" s="13" t="s">
        <v>1</v>
      </c>
      <c r="H1184" s="1">
        <f t="shared" si="36"/>
        <v>0</v>
      </c>
      <c r="I1184" s="1" t="e">
        <f t="shared" si="37"/>
        <v>#DIV/0!</v>
      </c>
    </row>
    <row r="1185" spans="1:9" x14ac:dyDescent="0.2">
      <c r="A1185" s="10">
        <v>46848</v>
      </c>
      <c r="B1185" s="2" t="s">
        <v>283</v>
      </c>
      <c r="C1185" s="13" t="s">
        <v>1</v>
      </c>
      <c r="D1185" s="13" t="s">
        <v>1</v>
      </c>
      <c r="E1185" s="13" t="s">
        <v>1</v>
      </c>
      <c r="F1185" s="13" t="s">
        <v>1</v>
      </c>
      <c r="G1185" s="13" t="s">
        <v>1</v>
      </c>
      <c r="H1185" s="1">
        <f t="shared" si="36"/>
        <v>0</v>
      </c>
      <c r="I1185" s="1" t="e">
        <f t="shared" si="37"/>
        <v>#DIV/0!</v>
      </c>
    </row>
    <row r="1186" spans="1:9" x14ac:dyDescent="0.2">
      <c r="A1186" s="10">
        <v>46533</v>
      </c>
      <c r="B1186" s="2" t="s">
        <v>282</v>
      </c>
      <c r="C1186" s="13" t="s">
        <v>1</v>
      </c>
      <c r="D1186" s="13" t="s">
        <v>1</v>
      </c>
      <c r="E1186" s="13" t="s">
        <v>1</v>
      </c>
      <c r="F1186" s="13" t="s">
        <v>1</v>
      </c>
      <c r="G1186" s="13" t="s">
        <v>1</v>
      </c>
      <c r="H1186" s="1">
        <f t="shared" si="36"/>
        <v>0</v>
      </c>
      <c r="I1186" s="1" t="e">
        <f t="shared" si="37"/>
        <v>#DIV/0!</v>
      </c>
    </row>
    <row r="1187" spans="1:9" x14ac:dyDescent="0.2">
      <c r="A1187" s="10">
        <v>46452</v>
      </c>
      <c r="B1187" s="2" t="s">
        <v>281</v>
      </c>
      <c r="C1187" s="13" t="s">
        <v>1</v>
      </c>
      <c r="D1187" s="13" t="s">
        <v>1</v>
      </c>
      <c r="E1187" s="13" t="s">
        <v>1</v>
      </c>
      <c r="F1187" s="13" t="s">
        <v>1</v>
      </c>
      <c r="G1187" s="13" t="s">
        <v>1</v>
      </c>
      <c r="H1187" s="1">
        <f t="shared" si="36"/>
        <v>0</v>
      </c>
      <c r="I1187" s="1" t="e">
        <f t="shared" si="37"/>
        <v>#DIV/0!</v>
      </c>
    </row>
    <row r="1188" spans="1:9" x14ac:dyDescent="0.2">
      <c r="A1188" s="10">
        <v>46680</v>
      </c>
      <c r="B1188" s="2" t="s">
        <v>280</v>
      </c>
      <c r="C1188" s="13" t="s">
        <v>1</v>
      </c>
      <c r="D1188" s="13" t="s">
        <v>1</v>
      </c>
      <c r="E1188" s="13" t="s">
        <v>1</v>
      </c>
      <c r="F1188" s="13" t="s">
        <v>1</v>
      </c>
      <c r="G1188" s="13" t="s">
        <v>1</v>
      </c>
      <c r="H1188" s="1">
        <f t="shared" si="36"/>
        <v>0</v>
      </c>
      <c r="I1188" s="1" t="e">
        <f t="shared" si="37"/>
        <v>#DIV/0!</v>
      </c>
    </row>
    <row r="1189" spans="1:9" x14ac:dyDescent="0.2">
      <c r="A1189" s="10">
        <v>46568</v>
      </c>
      <c r="B1189" s="2" t="s">
        <v>279</v>
      </c>
      <c r="C1189" s="13" t="s">
        <v>1</v>
      </c>
      <c r="D1189" s="13" t="s">
        <v>1</v>
      </c>
      <c r="E1189" s="13" t="s">
        <v>1</v>
      </c>
      <c r="F1189" s="13" t="s">
        <v>1</v>
      </c>
      <c r="G1189" s="13" t="s">
        <v>1</v>
      </c>
      <c r="H1189" s="1">
        <f t="shared" si="36"/>
        <v>0</v>
      </c>
      <c r="I1189" s="1" t="e">
        <f t="shared" si="37"/>
        <v>#DIV/0!</v>
      </c>
    </row>
    <row r="1190" spans="1:9" x14ac:dyDescent="0.2">
      <c r="A1190" s="10">
        <v>46694</v>
      </c>
      <c r="B1190" s="2" t="s">
        <v>278</v>
      </c>
      <c r="C1190" s="13" t="s">
        <v>1</v>
      </c>
      <c r="D1190" s="13" t="s">
        <v>1</v>
      </c>
      <c r="E1190" s="13" t="s">
        <v>1</v>
      </c>
      <c r="F1190" s="13" t="s">
        <v>1</v>
      </c>
      <c r="G1190" s="13" t="s">
        <v>1</v>
      </c>
      <c r="H1190" s="1">
        <f t="shared" si="36"/>
        <v>0</v>
      </c>
      <c r="I1190" s="1" t="e">
        <f t="shared" si="37"/>
        <v>#DIV/0!</v>
      </c>
    </row>
    <row r="1191" spans="1:9" x14ac:dyDescent="0.2">
      <c r="A1191" s="10">
        <v>46423</v>
      </c>
      <c r="B1191" s="2" t="s">
        <v>277</v>
      </c>
      <c r="C1191" s="13" t="s">
        <v>1</v>
      </c>
      <c r="D1191" s="13" t="s">
        <v>1</v>
      </c>
      <c r="E1191" s="13" t="s">
        <v>1</v>
      </c>
      <c r="F1191" s="13" t="s">
        <v>1</v>
      </c>
      <c r="G1191" s="13" t="s">
        <v>1</v>
      </c>
      <c r="H1191" s="1">
        <f t="shared" si="36"/>
        <v>0</v>
      </c>
      <c r="I1191" s="1" t="e">
        <f t="shared" si="37"/>
        <v>#DIV/0!</v>
      </c>
    </row>
    <row r="1192" spans="1:9" x14ac:dyDescent="0.2">
      <c r="A1192" s="10">
        <v>46765</v>
      </c>
      <c r="B1192" s="2" t="s">
        <v>276</v>
      </c>
      <c r="C1192" s="13" t="s">
        <v>1</v>
      </c>
      <c r="D1192" s="13" t="s">
        <v>1</v>
      </c>
      <c r="E1192" s="13" t="s">
        <v>1</v>
      </c>
      <c r="F1192" s="13" t="s">
        <v>1</v>
      </c>
      <c r="G1192" s="13" t="s">
        <v>1</v>
      </c>
      <c r="H1192" s="1">
        <f t="shared" si="36"/>
        <v>0</v>
      </c>
      <c r="I1192" s="1" t="e">
        <f t="shared" si="37"/>
        <v>#DIV/0!</v>
      </c>
    </row>
    <row r="1193" spans="1:9" x14ac:dyDescent="0.2">
      <c r="A1193" s="10">
        <v>46678</v>
      </c>
      <c r="B1193" s="2" t="s">
        <v>275</v>
      </c>
      <c r="C1193" s="13" t="s">
        <v>1</v>
      </c>
      <c r="D1193" s="13" t="s">
        <v>1</v>
      </c>
      <c r="E1193" s="13" t="s">
        <v>1</v>
      </c>
      <c r="F1193" s="13" t="s">
        <v>1</v>
      </c>
      <c r="G1193" s="13" t="s">
        <v>1</v>
      </c>
      <c r="H1193" s="1">
        <f t="shared" si="36"/>
        <v>0</v>
      </c>
      <c r="I1193" s="1" t="e">
        <f t="shared" si="37"/>
        <v>#DIV/0!</v>
      </c>
    </row>
    <row r="1194" spans="1:9" x14ac:dyDescent="0.2">
      <c r="A1194" s="10">
        <v>46836</v>
      </c>
      <c r="B1194" s="2" t="s">
        <v>274</v>
      </c>
      <c r="C1194" s="13" t="s">
        <v>1</v>
      </c>
      <c r="D1194" s="13" t="s">
        <v>1</v>
      </c>
      <c r="E1194" s="13" t="s">
        <v>1</v>
      </c>
      <c r="F1194" s="13" t="s">
        <v>1</v>
      </c>
      <c r="G1194" s="13" t="s">
        <v>1</v>
      </c>
      <c r="H1194" s="1">
        <f t="shared" si="36"/>
        <v>0</v>
      </c>
      <c r="I1194" s="1" t="e">
        <f t="shared" si="37"/>
        <v>#DIV/0!</v>
      </c>
    </row>
    <row r="1195" spans="1:9" x14ac:dyDescent="0.2">
      <c r="A1195" s="10">
        <v>46670</v>
      </c>
      <c r="B1195" s="2" t="s">
        <v>273</v>
      </c>
      <c r="C1195" s="13" t="s">
        <v>1</v>
      </c>
      <c r="D1195" s="13" t="s">
        <v>1</v>
      </c>
      <c r="E1195" s="13" t="s">
        <v>1</v>
      </c>
      <c r="F1195" s="13" t="s">
        <v>1</v>
      </c>
      <c r="G1195" s="13" t="s">
        <v>1</v>
      </c>
      <c r="H1195" s="1">
        <f t="shared" si="36"/>
        <v>0</v>
      </c>
      <c r="I1195" s="1" t="e">
        <f t="shared" si="37"/>
        <v>#DIV/0!</v>
      </c>
    </row>
    <row r="1196" spans="1:9" x14ac:dyDescent="0.2">
      <c r="A1196" s="10">
        <v>46608</v>
      </c>
      <c r="B1196" s="2" t="s">
        <v>272</v>
      </c>
      <c r="C1196" s="13" t="s">
        <v>1</v>
      </c>
      <c r="D1196" s="13" t="s">
        <v>1</v>
      </c>
      <c r="E1196" s="13" t="s">
        <v>1</v>
      </c>
      <c r="F1196" s="13" t="s">
        <v>1</v>
      </c>
      <c r="G1196" s="13" t="s">
        <v>1</v>
      </c>
      <c r="H1196" s="1">
        <f t="shared" si="36"/>
        <v>0</v>
      </c>
      <c r="I1196" s="1" t="e">
        <f t="shared" si="37"/>
        <v>#DIV/0!</v>
      </c>
    </row>
    <row r="1197" spans="1:9" x14ac:dyDescent="0.2">
      <c r="A1197" s="10">
        <v>46525</v>
      </c>
      <c r="B1197" s="2" t="s">
        <v>271</v>
      </c>
      <c r="C1197" s="13" t="s">
        <v>1</v>
      </c>
      <c r="D1197" s="13" t="s">
        <v>1</v>
      </c>
      <c r="E1197" s="13" t="s">
        <v>1</v>
      </c>
      <c r="F1197" s="13" t="s">
        <v>1</v>
      </c>
      <c r="G1197" s="13" t="s">
        <v>1</v>
      </c>
      <c r="H1197" s="1">
        <f t="shared" si="36"/>
        <v>0</v>
      </c>
      <c r="I1197" s="1" t="e">
        <f t="shared" si="37"/>
        <v>#DIV/0!</v>
      </c>
    </row>
    <row r="1198" spans="1:9" x14ac:dyDescent="0.2">
      <c r="A1198" s="10">
        <v>46604</v>
      </c>
      <c r="B1198" s="2" t="s">
        <v>270</v>
      </c>
      <c r="C1198" s="13" t="s">
        <v>1</v>
      </c>
      <c r="D1198" s="13" t="s">
        <v>1</v>
      </c>
      <c r="E1198" s="13" t="s">
        <v>1</v>
      </c>
      <c r="F1198" s="13" t="s">
        <v>1</v>
      </c>
      <c r="G1198" s="13" t="s">
        <v>1</v>
      </c>
      <c r="H1198" s="1">
        <f t="shared" si="36"/>
        <v>0</v>
      </c>
      <c r="I1198" s="1" t="e">
        <f t="shared" si="37"/>
        <v>#DIV/0!</v>
      </c>
    </row>
    <row r="1199" spans="1:9" x14ac:dyDescent="0.2">
      <c r="A1199" s="10">
        <v>46795</v>
      </c>
      <c r="B1199" s="2" t="s">
        <v>269</v>
      </c>
      <c r="C1199" s="13" t="s">
        <v>1</v>
      </c>
      <c r="D1199" s="13" t="s">
        <v>1</v>
      </c>
      <c r="E1199" s="13" t="s">
        <v>1</v>
      </c>
      <c r="F1199" s="13" t="s">
        <v>1</v>
      </c>
      <c r="G1199" s="13" t="s">
        <v>1</v>
      </c>
      <c r="H1199" s="1">
        <f t="shared" si="36"/>
        <v>0</v>
      </c>
      <c r="I1199" s="1" t="e">
        <f t="shared" si="37"/>
        <v>#DIV/0!</v>
      </c>
    </row>
    <row r="1200" spans="1:9" x14ac:dyDescent="0.2">
      <c r="A1200" s="10">
        <v>46260</v>
      </c>
      <c r="B1200" s="2" t="s">
        <v>268</v>
      </c>
      <c r="C1200" s="13" t="s">
        <v>1</v>
      </c>
      <c r="D1200" s="13" t="s">
        <v>1</v>
      </c>
      <c r="E1200" s="13" t="s">
        <v>1</v>
      </c>
      <c r="F1200" s="13" t="s">
        <v>1</v>
      </c>
      <c r="G1200" s="13" t="s">
        <v>1</v>
      </c>
      <c r="H1200" s="1">
        <f t="shared" si="36"/>
        <v>0</v>
      </c>
      <c r="I1200" s="1" t="e">
        <f t="shared" si="37"/>
        <v>#DIV/0!</v>
      </c>
    </row>
    <row r="1201" spans="1:9" x14ac:dyDescent="0.2">
      <c r="A1201" s="10">
        <v>46294</v>
      </c>
      <c r="B1201" s="2" t="s">
        <v>267</v>
      </c>
      <c r="C1201" s="13" t="s">
        <v>1</v>
      </c>
      <c r="D1201" s="13" t="s">
        <v>1</v>
      </c>
      <c r="E1201" s="13" t="s">
        <v>1</v>
      </c>
      <c r="F1201" s="13" t="s">
        <v>1</v>
      </c>
      <c r="G1201" s="13" t="s">
        <v>1</v>
      </c>
      <c r="H1201" s="1">
        <f t="shared" si="36"/>
        <v>0</v>
      </c>
      <c r="I1201" s="1" t="e">
        <f t="shared" si="37"/>
        <v>#DIV/0!</v>
      </c>
    </row>
    <row r="1202" spans="1:9" x14ac:dyDescent="0.2">
      <c r="A1202" s="10">
        <v>46395</v>
      </c>
      <c r="B1202" s="2" t="s">
        <v>266</v>
      </c>
      <c r="C1202" s="13" t="s">
        <v>1</v>
      </c>
      <c r="D1202" s="13" t="s">
        <v>1</v>
      </c>
      <c r="E1202" s="13" t="s">
        <v>1</v>
      </c>
      <c r="F1202" s="13" t="s">
        <v>1</v>
      </c>
      <c r="G1202" s="13" t="s">
        <v>1</v>
      </c>
      <c r="H1202" s="1">
        <f t="shared" si="36"/>
        <v>0</v>
      </c>
      <c r="I1202" s="1" t="e">
        <f t="shared" si="37"/>
        <v>#DIV/0!</v>
      </c>
    </row>
    <row r="1203" spans="1:9" x14ac:dyDescent="0.2">
      <c r="A1203" s="10">
        <v>46700</v>
      </c>
      <c r="B1203" s="2" t="s">
        <v>265</v>
      </c>
      <c r="C1203" s="13" t="s">
        <v>1</v>
      </c>
      <c r="D1203" s="13" t="s">
        <v>1</v>
      </c>
      <c r="E1203" s="13" t="s">
        <v>1</v>
      </c>
      <c r="F1203" s="13" t="s">
        <v>1</v>
      </c>
      <c r="G1203" s="13" t="s">
        <v>1</v>
      </c>
      <c r="H1203" s="1">
        <f t="shared" si="36"/>
        <v>0</v>
      </c>
      <c r="I1203" s="1" t="e">
        <f t="shared" si="37"/>
        <v>#DIV/0!</v>
      </c>
    </row>
    <row r="1204" spans="1:9" x14ac:dyDescent="0.2">
      <c r="A1204" s="10">
        <v>46559</v>
      </c>
      <c r="B1204" s="2" t="s">
        <v>264</v>
      </c>
      <c r="C1204" s="13" t="s">
        <v>1</v>
      </c>
      <c r="D1204" s="13" t="s">
        <v>1</v>
      </c>
      <c r="E1204" s="13" t="s">
        <v>1</v>
      </c>
      <c r="F1204" s="13" t="s">
        <v>1</v>
      </c>
      <c r="G1204" s="13" t="s">
        <v>1</v>
      </c>
      <c r="H1204" s="1">
        <f t="shared" si="36"/>
        <v>0</v>
      </c>
      <c r="I1204" s="1" t="e">
        <f t="shared" si="37"/>
        <v>#DIV/0!</v>
      </c>
    </row>
    <row r="1205" spans="1:9" x14ac:dyDescent="0.2">
      <c r="A1205" s="10">
        <v>46846</v>
      </c>
      <c r="B1205" s="2" t="s">
        <v>263</v>
      </c>
      <c r="C1205" s="13" t="s">
        <v>1</v>
      </c>
      <c r="D1205" s="13" t="s">
        <v>1</v>
      </c>
      <c r="E1205" s="13" t="s">
        <v>1</v>
      </c>
      <c r="F1205" s="13" t="s">
        <v>1</v>
      </c>
      <c r="G1205" s="13" t="s">
        <v>1</v>
      </c>
      <c r="H1205" s="1">
        <f t="shared" si="36"/>
        <v>0</v>
      </c>
      <c r="I1205" s="1" t="e">
        <f t="shared" si="37"/>
        <v>#DIV/0!</v>
      </c>
    </row>
    <row r="1206" spans="1:9" x14ac:dyDescent="0.2">
      <c r="A1206" s="10">
        <v>46618</v>
      </c>
      <c r="B1206" s="2" t="s">
        <v>262</v>
      </c>
      <c r="C1206" s="13" t="s">
        <v>1</v>
      </c>
      <c r="D1206" s="13" t="s">
        <v>1</v>
      </c>
      <c r="E1206" s="13" t="s">
        <v>1</v>
      </c>
      <c r="F1206" s="13" t="s">
        <v>1</v>
      </c>
      <c r="G1206" s="13" t="s">
        <v>1</v>
      </c>
      <c r="H1206" s="1">
        <f t="shared" si="36"/>
        <v>0</v>
      </c>
      <c r="I1206" s="1" t="e">
        <f t="shared" si="37"/>
        <v>#DIV/0!</v>
      </c>
    </row>
    <row r="1207" spans="1:9" x14ac:dyDescent="0.2">
      <c r="A1207" s="10">
        <v>46574</v>
      </c>
      <c r="B1207" s="2" t="s">
        <v>261</v>
      </c>
      <c r="C1207" s="13" t="s">
        <v>1</v>
      </c>
      <c r="D1207" s="13" t="s">
        <v>1</v>
      </c>
      <c r="E1207" s="13" t="s">
        <v>1</v>
      </c>
      <c r="F1207" s="13" t="s">
        <v>1</v>
      </c>
      <c r="G1207" s="13" t="s">
        <v>1</v>
      </c>
      <c r="H1207" s="1">
        <f t="shared" si="36"/>
        <v>0</v>
      </c>
      <c r="I1207" s="1" t="e">
        <f t="shared" si="37"/>
        <v>#DIV/0!</v>
      </c>
    </row>
    <row r="1208" spans="1:9" x14ac:dyDescent="0.2">
      <c r="A1208" s="10">
        <v>46543</v>
      </c>
      <c r="B1208" s="2" t="s">
        <v>260</v>
      </c>
      <c r="C1208" s="13" t="s">
        <v>1</v>
      </c>
      <c r="D1208" s="13" t="s">
        <v>1</v>
      </c>
      <c r="E1208" s="13" t="s">
        <v>1</v>
      </c>
      <c r="F1208" s="13" t="s">
        <v>1</v>
      </c>
      <c r="G1208" s="13" t="s">
        <v>1</v>
      </c>
      <c r="H1208" s="1">
        <f t="shared" si="36"/>
        <v>0</v>
      </c>
      <c r="I1208" s="1" t="e">
        <f t="shared" si="37"/>
        <v>#DIV/0!</v>
      </c>
    </row>
    <row r="1209" spans="1:9" x14ac:dyDescent="0.2">
      <c r="A1209" s="10">
        <v>46553</v>
      </c>
      <c r="B1209" s="2" t="s">
        <v>259</v>
      </c>
      <c r="C1209" s="13" t="s">
        <v>1</v>
      </c>
      <c r="D1209" s="13" t="s">
        <v>1</v>
      </c>
      <c r="E1209" s="13" t="s">
        <v>1</v>
      </c>
      <c r="F1209" s="13" t="s">
        <v>1</v>
      </c>
      <c r="G1209" s="13" t="s">
        <v>1</v>
      </c>
      <c r="H1209" s="1">
        <f t="shared" si="36"/>
        <v>0</v>
      </c>
      <c r="I1209" s="1" t="e">
        <f t="shared" si="37"/>
        <v>#DIV/0!</v>
      </c>
    </row>
    <row r="1210" spans="1:9" x14ac:dyDescent="0.2">
      <c r="A1210" s="10">
        <v>46660</v>
      </c>
      <c r="B1210" s="2" t="s">
        <v>258</v>
      </c>
      <c r="C1210" s="13" t="s">
        <v>1</v>
      </c>
      <c r="D1210" s="13" t="s">
        <v>1</v>
      </c>
      <c r="E1210" s="13" t="s">
        <v>1</v>
      </c>
      <c r="F1210" s="13" t="s">
        <v>1</v>
      </c>
      <c r="G1210" s="13" t="s">
        <v>1</v>
      </c>
      <c r="H1210" s="1">
        <f t="shared" si="36"/>
        <v>0</v>
      </c>
      <c r="I1210" s="1" t="e">
        <f t="shared" si="37"/>
        <v>#DIV/0!</v>
      </c>
    </row>
    <row r="1211" spans="1:9" x14ac:dyDescent="0.2">
      <c r="A1211" s="10">
        <v>46403</v>
      </c>
      <c r="B1211" s="2" t="s">
        <v>257</v>
      </c>
      <c r="C1211" s="13" t="s">
        <v>1</v>
      </c>
      <c r="D1211" s="13" t="s">
        <v>1</v>
      </c>
      <c r="E1211" s="13" t="s">
        <v>1</v>
      </c>
      <c r="F1211" s="13" t="s">
        <v>1</v>
      </c>
      <c r="G1211" s="13" t="s">
        <v>1</v>
      </c>
      <c r="H1211" s="1">
        <f t="shared" si="36"/>
        <v>0</v>
      </c>
      <c r="I1211" s="1" t="e">
        <f t="shared" si="37"/>
        <v>#DIV/0!</v>
      </c>
    </row>
    <row r="1212" spans="1:9" x14ac:dyDescent="0.2">
      <c r="A1212" s="10">
        <v>46790</v>
      </c>
      <c r="B1212" s="2" t="s">
        <v>256</v>
      </c>
      <c r="C1212" s="13" t="s">
        <v>1</v>
      </c>
      <c r="D1212" s="13" t="s">
        <v>1</v>
      </c>
      <c r="E1212" s="13" t="s">
        <v>1</v>
      </c>
      <c r="F1212" s="13" t="s">
        <v>1</v>
      </c>
      <c r="G1212" s="13" t="s">
        <v>1</v>
      </c>
      <c r="H1212" s="1">
        <f t="shared" si="36"/>
        <v>0</v>
      </c>
      <c r="I1212" s="1" t="e">
        <f t="shared" si="37"/>
        <v>#DIV/0!</v>
      </c>
    </row>
    <row r="1213" spans="1:9" x14ac:dyDescent="0.2">
      <c r="A1213" s="10">
        <v>46496</v>
      </c>
      <c r="B1213" s="2" t="s">
        <v>255</v>
      </c>
      <c r="C1213" s="13" t="s">
        <v>1</v>
      </c>
      <c r="D1213" s="13" t="s">
        <v>1</v>
      </c>
      <c r="E1213" s="13" t="s">
        <v>1</v>
      </c>
      <c r="F1213" s="13" t="s">
        <v>1</v>
      </c>
      <c r="G1213" s="13" t="s">
        <v>1</v>
      </c>
      <c r="H1213" s="1">
        <f t="shared" si="36"/>
        <v>0</v>
      </c>
      <c r="I1213" s="1" t="e">
        <f t="shared" si="37"/>
        <v>#DIV/0!</v>
      </c>
    </row>
    <row r="1214" spans="1:9" x14ac:dyDescent="0.2">
      <c r="A1214" s="10">
        <v>46814</v>
      </c>
      <c r="B1214" s="2" t="s">
        <v>254</v>
      </c>
      <c r="C1214" s="13" t="s">
        <v>1</v>
      </c>
      <c r="D1214" s="13" t="s">
        <v>1</v>
      </c>
      <c r="E1214" s="13" t="s">
        <v>1</v>
      </c>
      <c r="F1214" s="13" t="s">
        <v>1</v>
      </c>
      <c r="G1214" s="13" t="s">
        <v>1</v>
      </c>
      <c r="H1214" s="1">
        <f t="shared" si="36"/>
        <v>0</v>
      </c>
      <c r="I1214" s="1" t="e">
        <f t="shared" si="37"/>
        <v>#DIV/0!</v>
      </c>
    </row>
    <row r="1215" spans="1:9" x14ac:dyDescent="0.2">
      <c r="A1215" s="10">
        <v>46262</v>
      </c>
      <c r="B1215" s="2" t="s">
        <v>253</v>
      </c>
      <c r="C1215" s="13" t="s">
        <v>1</v>
      </c>
      <c r="D1215" s="13" t="s">
        <v>1</v>
      </c>
      <c r="E1215" s="13" t="s">
        <v>1</v>
      </c>
      <c r="F1215" s="13" t="s">
        <v>1</v>
      </c>
      <c r="G1215" s="13" t="s">
        <v>1</v>
      </c>
      <c r="H1215" s="1">
        <f t="shared" si="36"/>
        <v>0</v>
      </c>
      <c r="I1215" s="1" t="e">
        <f t="shared" si="37"/>
        <v>#DIV/0!</v>
      </c>
    </row>
    <row r="1216" spans="1:9" x14ac:dyDescent="0.2">
      <c r="A1216" s="10">
        <v>46567</v>
      </c>
      <c r="B1216" s="2" t="s">
        <v>252</v>
      </c>
      <c r="C1216" s="13" t="s">
        <v>1</v>
      </c>
      <c r="D1216" s="13" t="s">
        <v>1</v>
      </c>
      <c r="E1216" s="13" t="s">
        <v>1</v>
      </c>
      <c r="F1216" s="13" t="s">
        <v>1</v>
      </c>
      <c r="G1216" s="13" t="s">
        <v>1</v>
      </c>
      <c r="H1216" s="1">
        <f t="shared" si="36"/>
        <v>0</v>
      </c>
      <c r="I1216" s="1" t="e">
        <f t="shared" si="37"/>
        <v>#DIV/0!</v>
      </c>
    </row>
    <row r="1217" spans="1:9" x14ac:dyDescent="0.2">
      <c r="A1217" s="10">
        <v>46708</v>
      </c>
      <c r="B1217" s="2" t="s">
        <v>251</v>
      </c>
      <c r="C1217" s="13" t="s">
        <v>1</v>
      </c>
      <c r="D1217" s="13" t="s">
        <v>1</v>
      </c>
      <c r="E1217" s="13" t="s">
        <v>1</v>
      </c>
      <c r="F1217" s="13" t="s">
        <v>1</v>
      </c>
      <c r="G1217" s="13" t="s">
        <v>1</v>
      </c>
      <c r="H1217" s="1">
        <f t="shared" si="36"/>
        <v>0</v>
      </c>
      <c r="I1217" s="1" t="e">
        <f t="shared" si="37"/>
        <v>#DIV/0!</v>
      </c>
    </row>
    <row r="1218" spans="1:9" x14ac:dyDescent="0.2">
      <c r="A1218" s="10">
        <v>46586</v>
      </c>
      <c r="B1218" s="2" t="s">
        <v>250</v>
      </c>
      <c r="C1218" s="13" t="s">
        <v>1</v>
      </c>
      <c r="D1218" s="13" t="s">
        <v>1</v>
      </c>
      <c r="E1218" s="13" t="s">
        <v>1</v>
      </c>
      <c r="F1218" s="13" t="s">
        <v>1</v>
      </c>
      <c r="G1218" s="13" t="s">
        <v>1</v>
      </c>
      <c r="H1218" s="1">
        <f t="shared" si="36"/>
        <v>0</v>
      </c>
      <c r="I1218" s="1" t="e">
        <f t="shared" si="37"/>
        <v>#DIV/0!</v>
      </c>
    </row>
    <row r="1219" spans="1:9" x14ac:dyDescent="0.2">
      <c r="A1219" s="10">
        <v>46686</v>
      </c>
      <c r="B1219" s="2" t="s">
        <v>249</v>
      </c>
      <c r="C1219" s="13" t="s">
        <v>1</v>
      </c>
      <c r="D1219" s="13" t="s">
        <v>1</v>
      </c>
      <c r="E1219" s="13" t="s">
        <v>1</v>
      </c>
      <c r="F1219" s="13" t="s">
        <v>1</v>
      </c>
      <c r="G1219" s="13" t="s">
        <v>1</v>
      </c>
      <c r="H1219" s="1">
        <f t="shared" si="36"/>
        <v>0</v>
      </c>
      <c r="I1219" s="1" t="e">
        <f t="shared" si="37"/>
        <v>#DIV/0!</v>
      </c>
    </row>
    <row r="1220" spans="1:9" x14ac:dyDescent="0.2">
      <c r="A1220" s="10">
        <v>46851</v>
      </c>
      <c r="B1220" s="2" t="s">
        <v>248</v>
      </c>
      <c r="C1220" s="13" t="s">
        <v>1</v>
      </c>
      <c r="D1220" s="13" t="s">
        <v>1</v>
      </c>
      <c r="E1220" s="13" t="s">
        <v>1</v>
      </c>
      <c r="F1220" s="13" t="s">
        <v>1</v>
      </c>
      <c r="G1220" s="13" t="s">
        <v>1</v>
      </c>
      <c r="H1220" s="1">
        <f t="shared" si="36"/>
        <v>0</v>
      </c>
      <c r="I1220" s="1" t="e">
        <f t="shared" si="37"/>
        <v>#DIV/0!</v>
      </c>
    </row>
    <row r="1221" spans="1:9" x14ac:dyDescent="0.2">
      <c r="A1221" s="10">
        <v>46685</v>
      </c>
      <c r="B1221" s="2" t="s">
        <v>247</v>
      </c>
      <c r="C1221" s="13" t="s">
        <v>1</v>
      </c>
      <c r="D1221" s="13" t="s">
        <v>1</v>
      </c>
      <c r="E1221" s="13" t="s">
        <v>1</v>
      </c>
      <c r="F1221" s="13" t="s">
        <v>1</v>
      </c>
      <c r="G1221" s="13" t="s">
        <v>1</v>
      </c>
      <c r="H1221" s="1">
        <f t="shared" ref="H1221:H1284" si="38">COUNT(C1221:G1221)</f>
        <v>0</v>
      </c>
      <c r="I1221" s="1" t="e">
        <f t="shared" ref="I1221:I1284" si="39">STDEV(C1221:G1221)</f>
        <v>#DIV/0!</v>
      </c>
    </row>
    <row r="1222" spans="1:9" x14ac:dyDescent="0.2">
      <c r="A1222" s="10">
        <v>46677</v>
      </c>
      <c r="B1222" s="2" t="s">
        <v>246</v>
      </c>
      <c r="C1222" s="13" t="s">
        <v>1</v>
      </c>
      <c r="D1222" s="13" t="s">
        <v>1</v>
      </c>
      <c r="E1222" s="13" t="s">
        <v>1</v>
      </c>
      <c r="F1222" s="13" t="s">
        <v>1</v>
      </c>
      <c r="G1222" s="13" t="s">
        <v>1</v>
      </c>
      <c r="H1222" s="1">
        <f t="shared" si="38"/>
        <v>0</v>
      </c>
      <c r="I1222" s="1" t="e">
        <f t="shared" si="39"/>
        <v>#DIV/0!</v>
      </c>
    </row>
    <row r="1223" spans="1:9" x14ac:dyDescent="0.2">
      <c r="A1223" s="10">
        <v>46831</v>
      </c>
      <c r="B1223" s="2" t="s">
        <v>245</v>
      </c>
      <c r="C1223" s="13" t="s">
        <v>1</v>
      </c>
      <c r="D1223" s="13" t="s">
        <v>1</v>
      </c>
      <c r="E1223" s="13" t="s">
        <v>1</v>
      </c>
      <c r="F1223" s="13" t="s">
        <v>1</v>
      </c>
      <c r="G1223" s="13" t="s">
        <v>1</v>
      </c>
      <c r="H1223" s="1">
        <f t="shared" si="38"/>
        <v>0</v>
      </c>
      <c r="I1223" s="1" t="e">
        <f t="shared" si="39"/>
        <v>#DIV/0!</v>
      </c>
    </row>
    <row r="1224" spans="1:9" x14ac:dyDescent="0.2">
      <c r="A1224" s="10">
        <v>46837</v>
      </c>
      <c r="B1224" s="2" t="s">
        <v>244</v>
      </c>
      <c r="C1224" s="13" t="s">
        <v>1</v>
      </c>
      <c r="D1224" s="13" t="s">
        <v>1</v>
      </c>
      <c r="E1224" s="13" t="s">
        <v>1</v>
      </c>
      <c r="F1224" s="13" t="s">
        <v>1</v>
      </c>
      <c r="G1224" s="13" t="s">
        <v>1</v>
      </c>
      <c r="H1224" s="1">
        <f t="shared" si="38"/>
        <v>0</v>
      </c>
      <c r="I1224" s="1" t="e">
        <f t="shared" si="39"/>
        <v>#DIV/0!</v>
      </c>
    </row>
    <row r="1225" spans="1:9" x14ac:dyDescent="0.2">
      <c r="A1225" s="10">
        <v>46687</v>
      </c>
      <c r="B1225" s="2" t="s">
        <v>243</v>
      </c>
      <c r="C1225" s="13" t="s">
        <v>1</v>
      </c>
      <c r="D1225" s="13" t="s">
        <v>1</v>
      </c>
      <c r="E1225" s="13" t="s">
        <v>1</v>
      </c>
      <c r="F1225" s="13" t="s">
        <v>1</v>
      </c>
      <c r="G1225" s="13" t="s">
        <v>1</v>
      </c>
      <c r="H1225" s="1">
        <f t="shared" si="38"/>
        <v>0</v>
      </c>
      <c r="I1225" s="1" t="e">
        <f t="shared" si="39"/>
        <v>#DIV/0!</v>
      </c>
    </row>
    <row r="1226" spans="1:9" x14ac:dyDescent="0.2">
      <c r="A1226" s="10">
        <v>46681</v>
      </c>
      <c r="B1226" s="2" t="s">
        <v>242</v>
      </c>
      <c r="C1226" s="13" t="s">
        <v>1</v>
      </c>
      <c r="D1226" s="13" t="s">
        <v>1</v>
      </c>
      <c r="E1226" s="13" t="s">
        <v>1</v>
      </c>
      <c r="F1226" s="13" t="s">
        <v>1</v>
      </c>
      <c r="G1226" s="13" t="s">
        <v>1</v>
      </c>
      <c r="H1226" s="1">
        <f t="shared" si="38"/>
        <v>0</v>
      </c>
      <c r="I1226" s="1" t="e">
        <f t="shared" si="39"/>
        <v>#DIV/0!</v>
      </c>
    </row>
    <row r="1227" spans="1:9" x14ac:dyDescent="0.2">
      <c r="A1227" s="10">
        <v>46697</v>
      </c>
      <c r="B1227" s="2" t="s">
        <v>241</v>
      </c>
      <c r="C1227" s="13" t="s">
        <v>1</v>
      </c>
      <c r="D1227" s="13" t="s">
        <v>1</v>
      </c>
      <c r="E1227" s="13" t="s">
        <v>1</v>
      </c>
      <c r="F1227" s="13" t="s">
        <v>1</v>
      </c>
      <c r="G1227" s="13" t="s">
        <v>1</v>
      </c>
      <c r="H1227" s="1">
        <f t="shared" si="38"/>
        <v>0</v>
      </c>
      <c r="I1227" s="1" t="e">
        <f t="shared" si="39"/>
        <v>#DIV/0!</v>
      </c>
    </row>
    <row r="1228" spans="1:9" x14ac:dyDescent="0.2">
      <c r="A1228" s="10">
        <v>46339</v>
      </c>
      <c r="B1228" s="2" t="s">
        <v>240</v>
      </c>
      <c r="C1228" s="13" t="s">
        <v>1</v>
      </c>
      <c r="D1228" s="13" t="s">
        <v>1</v>
      </c>
      <c r="E1228" s="13" t="s">
        <v>1</v>
      </c>
      <c r="F1228" s="13" t="s">
        <v>1</v>
      </c>
      <c r="G1228" s="13" t="s">
        <v>1</v>
      </c>
      <c r="H1228" s="1">
        <f t="shared" si="38"/>
        <v>0</v>
      </c>
      <c r="I1228" s="1" t="e">
        <f t="shared" si="39"/>
        <v>#DIV/0!</v>
      </c>
    </row>
    <row r="1229" spans="1:9" x14ac:dyDescent="0.2">
      <c r="A1229" s="10">
        <v>46474</v>
      </c>
      <c r="B1229" s="2" t="s">
        <v>239</v>
      </c>
      <c r="C1229" s="13" t="s">
        <v>1</v>
      </c>
      <c r="D1229" s="13" t="s">
        <v>1</v>
      </c>
      <c r="E1229" s="13" t="s">
        <v>1</v>
      </c>
      <c r="F1229" s="13" t="s">
        <v>1</v>
      </c>
      <c r="G1229" s="13" t="s">
        <v>1</v>
      </c>
      <c r="H1229" s="1">
        <f t="shared" si="38"/>
        <v>0</v>
      </c>
      <c r="I1229" s="1" t="e">
        <f t="shared" si="39"/>
        <v>#DIV/0!</v>
      </c>
    </row>
    <row r="1230" spans="1:9" x14ac:dyDescent="0.2">
      <c r="A1230" s="10">
        <v>46710</v>
      </c>
      <c r="B1230" s="2" t="s">
        <v>238</v>
      </c>
      <c r="C1230" s="13" t="s">
        <v>1</v>
      </c>
      <c r="D1230" s="13" t="s">
        <v>1</v>
      </c>
      <c r="E1230" s="13" t="s">
        <v>1</v>
      </c>
      <c r="F1230" s="13" t="s">
        <v>1</v>
      </c>
      <c r="G1230" s="13" t="s">
        <v>1</v>
      </c>
      <c r="H1230" s="1">
        <f t="shared" si="38"/>
        <v>0</v>
      </c>
      <c r="I1230" s="1" t="e">
        <f t="shared" si="39"/>
        <v>#DIV/0!</v>
      </c>
    </row>
    <row r="1231" spans="1:9" x14ac:dyDescent="0.2">
      <c r="A1231" s="10">
        <v>46743</v>
      </c>
      <c r="B1231" s="2" t="s">
        <v>237</v>
      </c>
      <c r="C1231" s="13" t="s">
        <v>1</v>
      </c>
      <c r="D1231" s="13" t="s">
        <v>1</v>
      </c>
      <c r="E1231" s="13" t="s">
        <v>1</v>
      </c>
      <c r="F1231" s="13" t="s">
        <v>1</v>
      </c>
      <c r="G1231" s="13" t="s">
        <v>1</v>
      </c>
      <c r="H1231" s="1">
        <f t="shared" si="38"/>
        <v>0</v>
      </c>
      <c r="I1231" s="1" t="e">
        <f t="shared" si="39"/>
        <v>#DIV/0!</v>
      </c>
    </row>
    <row r="1232" spans="1:9" x14ac:dyDescent="0.2">
      <c r="A1232" s="10">
        <v>46716</v>
      </c>
      <c r="B1232" s="2" t="s">
        <v>236</v>
      </c>
      <c r="C1232" s="13" t="s">
        <v>1</v>
      </c>
      <c r="D1232" s="13" t="s">
        <v>1</v>
      </c>
      <c r="E1232" s="13" t="s">
        <v>1</v>
      </c>
      <c r="F1232" s="13" t="s">
        <v>1</v>
      </c>
      <c r="G1232" s="13" t="s">
        <v>1</v>
      </c>
      <c r="H1232" s="1">
        <f t="shared" si="38"/>
        <v>0</v>
      </c>
      <c r="I1232" s="1" t="e">
        <f t="shared" si="39"/>
        <v>#DIV/0!</v>
      </c>
    </row>
    <row r="1233" spans="1:9" x14ac:dyDescent="0.2">
      <c r="A1233" s="10">
        <v>46702</v>
      </c>
      <c r="B1233" s="2" t="s">
        <v>235</v>
      </c>
      <c r="C1233" s="13" t="s">
        <v>1</v>
      </c>
      <c r="D1233" s="13" t="s">
        <v>1</v>
      </c>
      <c r="E1233" s="13" t="s">
        <v>1</v>
      </c>
      <c r="F1233" s="13" t="s">
        <v>1</v>
      </c>
      <c r="G1233" s="13" t="s">
        <v>1</v>
      </c>
      <c r="H1233" s="1">
        <f t="shared" si="38"/>
        <v>0</v>
      </c>
      <c r="I1233" s="1" t="e">
        <f t="shared" si="39"/>
        <v>#DIV/0!</v>
      </c>
    </row>
    <row r="1234" spans="1:9" x14ac:dyDescent="0.2">
      <c r="A1234" s="10">
        <v>46631</v>
      </c>
      <c r="B1234" s="2" t="s">
        <v>234</v>
      </c>
      <c r="C1234" s="13" t="s">
        <v>1</v>
      </c>
      <c r="D1234" s="13" t="s">
        <v>1</v>
      </c>
      <c r="E1234" s="13" t="s">
        <v>1</v>
      </c>
      <c r="F1234" s="13" t="s">
        <v>1</v>
      </c>
      <c r="G1234" s="13" t="s">
        <v>1</v>
      </c>
      <c r="H1234" s="1">
        <f t="shared" si="38"/>
        <v>0</v>
      </c>
      <c r="I1234" s="1" t="e">
        <f t="shared" si="39"/>
        <v>#DIV/0!</v>
      </c>
    </row>
    <row r="1235" spans="1:9" x14ac:dyDescent="0.2">
      <c r="A1235" s="10">
        <v>46827</v>
      </c>
      <c r="B1235" s="2" t="s">
        <v>233</v>
      </c>
      <c r="C1235" s="13" t="s">
        <v>1</v>
      </c>
      <c r="D1235" s="13" t="s">
        <v>1</v>
      </c>
      <c r="E1235" s="13" t="s">
        <v>1</v>
      </c>
      <c r="F1235" s="13" t="s">
        <v>1</v>
      </c>
      <c r="G1235" s="13" t="s">
        <v>1</v>
      </c>
      <c r="H1235" s="1">
        <f t="shared" si="38"/>
        <v>0</v>
      </c>
      <c r="I1235" s="1" t="e">
        <f t="shared" si="39"/>
        <v>#DIV/0!</v>
      </c>
    </row>
    <row r="1236" spans="1:9" x14ac:dyDescent="0.2">
      <c r="A1236" s="10">
        <v>45804</v>
      </c>
      <c r="B1236" s="2" t="s">
        <v>232</v>
      </c>
      <c r="C1236" s="13" t="s">
        <v>1</v>
      </c>
      <c r="D1236" s="13" t="s">
        <v>1</v>
      </c>
      <c r="E1236" s="13" t="s">
        <v>1</v>
      </c>
      <c r="F1236" s="13" t="s">
        <v>1</v>
      </c>
      <c r="G1236" s="13" t="s">
        <v>1</v>
      </c>
      <c r="H1236" s="1">
        <f t="shared" si="38"/>
        <v>0</v>
      </c>
      <c r="I1236" s="1" t="e">
        <f t="shared" si="39"/>
        <v>#DIV/0!</v>
      </c>
    </row>
    <row r="1237" spans="1:9" x14ac:dyDescent="0.2">
      <c r="A1237" s="10">
        <v>46428</v>
      </c>
      <c r="B1237" s="2" t="s">
        <v>231</v>
      </c>
      <c r="C1237" s="13" t="s">
        <v>1</v>
      </c>
      <c r="D1237" s="13" t="s">
        <v>1</v>
      </c>
      <c r="E1237" s="13" t="s">
        <v>1</v>
      </c>
      <c r="F1237" s="13" t="s">
        <v>1</v>
      </c>
      <c r="G1237" s="13" t="s">
        <v>1</v>
      </c>
      <c r="H1237" s="1">
        <f t="shared" si="38"/>
        <v>0</v>
      </c>
      <c r="I1237" s="1" t="e">
        <f t="shared" si="39"/>
        <v>#DIV/0!</v>
      </c>
    </row>
    <row r="1238" spans="1:9" x14ac:dyDescent="0.2">
      <c r="A1238" s="10">
        <v>46977</v>
      </c>
      <c r="B1238" s="2" t="s">
        <v>230</v>
      </c>
      <c r="C1238" s="13" t="s">
        <v>1</v>
      </c>
      <c r="D1238" s="13" t="s">
        <v>1</v>
      </c>
      <c r="E1238" s="13" t="s">
        <v>1</v>
      </c>
      <c r="F1238" s="13" t="s">
        <v>1</v>
      </c>
      <c r="G1238" s="13" t="s">
        <v>1</v>
      </c>
      <c r="H1238" s="1">
        <f t="shared" si="38"/>
        <v>0</v>
      </c>
      <c r="I1238" s="1" t="e">
        <f t="shared" si="39"/>
        <v>#DIV/0!</v>
      </c>
    </row>
    <row r="1239" spans="1:9" x14ac:dyDescent="0.2">
      <c r="A1239" s="10">
        <v>46723</v>
      </c>
      <c r="B1239" s="2" t="s">
        <v>229</v>
      </c>
      <c r="C1239" s="13" t="s">
        <v>1</v>
      </c>
      <c r="D1239" s="13" t="s">
        <v>1</v>
      </c>
      <c r="E1239" s="13" t="s">
        <v>1</v>
      </c>
      <c r="F1239" s="13" t="s">
        <v>1</v>
      </c>
      <c r="G1239" s="13" t="s">
        <v>1</v>
      </c>
      <c r="H1239" s="1">
        <f t="shared" si="38"/>
        <v>0</v>
      </c>
      <c r="I1239" s="1" t="e">
        <f t="shared" si="39"/>
        <v>#DIV/0!</v>
      </c>
    </row>
    <row r="1240" spans="1:9" x14ac:dyDescent="0.2">
      <c r="A1240" s="10">
        <v>46759</v>
      </c>
      <c r="B1240" s="2" t="s">
        <v>228</v>
      </c>
      <c r="C1240" s="13" t="s">
        <v>1</v>
      </c>
      <c r="D1240" s="13" t="s">
        <v>1</v>
      </c>
      <c r="E1240" s="13" t="s">
        <v>1</v>
      </c>
      <c r="F1240" s="13" t="s">
        <v>1</v>
      </c>
      <c r="G1240" s="13" t="s">
        <v>1</v>
      </c>
      <c r="H1240" s="1">
        <f t="shared" si="38"/>
        <v>0</v>
      </c>
      <c r="I1240" s="1" t="e">
        <f t="shared" si="39"/>
        <v>#DIV/0!</v>
      </c>
    </row>
    <row r="1241" spans="1:9" x14ac:dyDescent="0.2">
      <c r="A1241" s="10">
        <v>46611</v>
      </c>
      <c r="B1241" s="2" t="s">
        <v>227</v>
      </c>
      <c r="C1241" s="13" t="s">
        <v>1</v>
      </c>
      <c r="D1241" s="13" t="s">
        <v>1</v>
      </c>
      <c r="E1241" s="13" t="s">
        <v>1</v>
      </c>
      <c r="F1241" s="13" t="s">
        <v>1</v>
      </c>
      <c r="G1241" s="13" t="s">
        <v>1</v>
      </c>
      <c r="H1241" s="1">
        <f t="shared" si="38"/>
        <v>0</v>
      </c>
      <c r="I1241" s="1" t="e">
        <f t="shared" si="39"/>
        <v>#DIV/0!</v>
      </c>
    </row>
    <row r="1242" spans="1:9" x14ac:dyDescent="0.2">
      <c r="A1242" s="10">
        <v>46576</v>
      </c>
      <c r="B1242" s="2" t="s">
        <v>226</v>
      </c>
      <c r="C1242" s="13" t="s">
        <v>1</v>
      </c>
      <c r="D1242" s="13" t="s">
        <v>1</v>
      </c>
      <c r="E1242" s="13" t="s">
        <v>1</v>
      </c>
      <c r="F1242" s="13" t="s">
        <v>1</v>
      </c>
      <c r="G1242" s="13" t="s">
        <v>1</v>
      </c>
      <c r="H1242" s="1">
        <f t="shared" si="38"/>
        <v>0</v>
      </c>
      <c r="I1242" s="1" t="e">
        <f t="shared" si="39"/>
        <v>#DIV/0!</v>
      </c>
    </row>
    <row r="1243" spans="1:9" x14ac:dyDescent="0.2">
      <c r="A1243" s="10">
        <v>46220</v>
      </c>
      <c r="B1243" s="2" t="s">
        <v>225</v>
      </c>
      <c r="C1243" s="13" t="s">
        <v>1</v>
      </c>
      <c r="D1243" s="13" t="s">
        <v>1</v>
      </c>
      <c r="E1243" s="13" t="s">
        <v>1</v>
      </c>
      <c r="F1243" s="13" t="s">
        <v>1</v>
      </c>
      <c r="G1243" s="13" t="s">
        <v>1</v>
      </c>
      <c r="H1243" s="1">
        <f t="shared" si="38"/>
        <v>0</v>
      </c>
      <c r="I1243" s="1" t="e">
        <f t="shared" si="39"/>
        <v>#DIV/0!</v>
      </c>
    </row>
    <row r="1244" spans="1:9" x14ac:dyDescent="0.2">
      <c r="A1244" s="10">
        <v>46278</v>
      </c>
      <c r="B1244" s="2" t="s">
        <v>224</v>
      </c>
      <c r="C1244" s="13" t="s">
        <v>1</v>
      </c>
      <c r="D1244" s="13" t="s">
        <v>1</v>
      </c>
      <c r="E1244" s="13" t="s">
        <v>1</v>
      </c>
      <c r="F1244" s="13" t="s">
        <v>1</v>
      </c>
      <c r="G1244" s="13" t="s">
        <v>1</v>
      </c>
      <c r="H1244" s="1">
        <f t="shared" si="38"/>
        <v>0</v>
      </c>
      <c r="I1244" s="1" t="e">
        <f t="shared" si="39"/>
        <v>#DIV/0!</v>
      </c>
    </row>
    <row r="1245" spans="1:9" x14ac:dyDescent="0.2">
      <c r="A1245" s="10">
        <v>46754</v>
      </c>
      <c r="B1245" s="2" t="s">
        <v>223</v>
      </c>
      <c r="C1245" s="13" t="s">
        <v>1</v>
      </c>
      <c r="D1245" s="13" t="s">
        <v>1</v>
      </c>
      <c r="E1245" s="13" t="s">
        <v>1</v>
      </c>
      <c r="F1245" s="13" t="s">
        <v>1</v>
      </c>
      <c r="G1245" s="13" t="s">
        <v>1</v>
      </c>
      <c r="H1245" s="1">
        <f t="shared" si="38"/>
        <v>0</v>
      </c>
      <c r="I1245" s="1" t="e">
        <f t="shared" si="39"/>
        <v>#DIV/0!</v>
      </c>
    </row>
    <row r="1246" spans="1:9" x14ac:dyDescent="0.2">
      <c r="A1246" s="10">
        <v>46652</v>
      </c>
      <c r="B1246" s="2" t="s">
        <v>222</v>
      </c>
      <c r="C1246" s="13" t="s">
        <v>1</v>
      </c>
      <c r="D1246" s="13" t="s">
        <v>1</v>
      </c>
      <c r="E1246" s="13" t="s">
        <v>1</v>
      </c>
      <c r="F1246" s="13" t="s">
        <v>1</v>
      </c>
      <c r="G1246" s="13" t="s">
        <v>1</v>
      </c>
      <c r="H1246" s="1">
        <f t="shared" si="38"/>
        <v>0</v>
      </c>
      <c r="I1246" s="1" t="e">
        <f t="shared" si="39"/>
        <v>#DIV/0!</v>
      </c>
    </row>
    <row r="1247" spans="1:9" x14ac:dyDescent="0.2">
      <c r="A1247" s="10">
        <v>46267</v>
      </c>
      <c r="B1247" s="2" t="s">
        <v>221</v>
      </c>
      <c r="C1247" s="13" t="s">
        <v>1</v>
      </c>
      <c r="D1247" s="13" t="s">
        <v>1</v>
      </c>
      <c r="E1247" s="13" t="s">
        <v>1</v>
      </c>
      <c r="F1247" s="13" t="s">
        <v>1</v>
      </c>
      <c r="G1247" s="13" t="s">
        <v>1</v>
      </c>
      <c r="H1247" s="1">
        <f t="shared" si="38"/>
        <v>0</v>
      </c>
      <c r="I1247" s="1" t="e">
        <f t="shared" si="39"/>
        <v>#DIV/0!</v>
      </c>
    </row>
    <row r="1248" spans="1:9" x14ac:dyDescent="0.2">
      <c r="A1248" s="10">
        <v>46554</v>
      </c>
      <c r="B1248" s="2" t="s">
        <v>220</v>
      </c>
      <c r="C1248" s="13" t="s">
        <v>1</v>
      </c>
      <c r="D1248" s="13" t="s">
        <v>1</v>
      </c>
      <c r="E1248" s="13" t="s">
        <v>1</v>
      </c>
      <c r="F1248" s="13" t="s">
        <v>1</v>
      </c>
      <c r="G1248" s="13" t="s">
        <v>1</v>
      </c>
      <c r="H1248" s="1">
        <f t="shared" si="38"/>
        <v>0</v>
      </c>
      <c r="I1248" s="1" t="e">
        <f t="shared" si="39"/>
        <v>#DIV/0!</v>
      </c>
    </row>
    <row r="1249" spans="1:9" x14ac:dyDescent="0.2">
      <c r="A1249" s="10">
        <v>145985</v>
      </c>
      <c r="B1249" s="2" t="s">
        <v>219</v>
      </c>
      <c r="C1249" s="13" t="s">
        <v>1</v>
      </c>
      <c r="D1249" s="13" t="s">
        <v>1</v>
      </c>
      <c r="E1249" s="13" t="s">
        <v>1</v>
      </c>
      <c r="F1249" s="13" t="s">
        <v>1</v>
      </c>
      <c r="G1249" s="13" t="s">
        <v>1</v>
      </c>
      <c r="H1249" s="1">
        <f t="shared" si="38"/>
        <v>0</v>
      </c>
      <c r="I1249" s="1" t="e">
        <f t="shared" si="39"/>
        <v>#DIV/0!</v>
      </c>
    </row>
    <row r="1250" spans="1:9" x14ac:dyDescent="0.2">
      <c r="A1250" s="10">
        <v>46843</v>
      </c>
      <c r="B1250" s="2" t="s">
        <v>218</v>
      </c>
      <c r="C1250" s="13" t="s">
        <v>1</v>
      </c>
      <c r="D1250" s="13" t="s">
        <v>1</v>
      </c>
      <c r="E1250" s="13" t="s">
        <v>1</v>
      </c>
      <c r="F1250" s="13" t="s">
        <v>1</v>
      </c>
      <c r="G1250" s="13" t="s">
        <v>1</v>
      </c>
      <c r="H1250" s="1">
        <f t="shared" si="38"/>
        <v>0</v>
      </c>
      <c r="I1250" s="1" t="e">
        <f t="shared" si="39"/>
        <v>#DIV/0!</v>
      </c>
    </row>
    <row r="1251" spans="1:9" x14ac:dyDescent="0.2">
      <c r="A1251" s="10">
        <v>46819</v>
      </c>
      <c r="B1251" s="2" t="s">
        <v>217</v>
      </c>
      <c r="C1251" s="13" t="s">
        <v>1</v>
      </c>
      <c r="D1251" s="13" t="s">
        <v>1</v>
      </c>
      <c r="E1251" s="13" t="s">
        <v>1</v>
      </c>
      <c r="F1251" s="13" t="s">
        <v>1</v>
      </c>
      <c r="G1251" s="13" t="s">
        <v>1</v>
      </c>
      <c r="H1251" s="1">
        <f t="shared" si="38"/>
        <v>0</v>
      </c>
      <c r="I1251" s="1" t="e">
        <f t="shared" si="39"/>
        <v>#DIV/0!</v>
      </c>
    </row>
    <row r="1252" spans="1:9" x14ac:dyDescent="0.2">
      <c r="A1252" s="10">
        <v>46825</v>
      </c>
      <c r="B1252" s="2" t="s">
        <v>216</v>
      </c>
      <c r="C1252" s="13" t="s">
        <v>1</v>
      </c>
      <c r="D1252" s="13" t="s">
        <v>1</v>
      </c>
      <c r="E1252" s="13" t="s">
        <v>1</v>
      </c>
      <c r="F1252" s="13" t="s">
        <v>1</v>
      </c>
      <c r="G1252" s="13" t="s">
        <v>1</v>
      </c>
      <c r="H1252" s="1">
        <f t="shared" si="38"/>
        <v>0</v>
      </c>
      <c r="I1252" s="1" t="e">
        <f t="shared" si="39"/>
        <v>#DIV/0!</v>
      </c>
    </row>
    <row r="1253" spans="1:9" x14ac:dyDescent="0.2">
      <c r="A1253" s="10">
        <v>46692</v>
      </c>
      <c r="B1253" s="2" t="s">
        <v>215</v>
      </c>
      <c r="C1253" s="13" t="s">
        <v>1</v>
      </c>
      <c r="D1253" s="13" t="s">
        <v>1</v>
      </c>
      <c r="E1253" s="13" t="s">
        <v>1</v>
      </c>
      <c r="F1253" s="13" t="s">
        <v>1</v>
      </c>
      <c r="G1253" s="13" t="s">
        <v>1</v>
      </c>
      <c r="H1253" s="1">
        <f t="shared" si="38"/>
        <v>0</v>
      </c>
      <c r="I1253" s="1" t="e">
        <f t="shared" si="39"/>
        <v>#DIV/0!</v>
      </c>
    </row>
    <row r="1254" spans="1:9" x14ac:dyDescent="0.2">
      <c r="A1254" s="10">
        <v>46581</v>
      </c>
      <c r="B1254" s="2" t="s">
        <v>214</v>
      </c>
      <c r="C1254" s="13" t="s">
        <v>1</v>
      </c>
      <c r="D1254" s="13" t="s">
        <v>1</v>
      </c>
      <c r="E1254" s="13" t="s">
        <v>1</v>
      </c>
      <c r="F1254" s="13" t="s">
        <v>1</v>
      </c>
      <c r="G1254" s="13" t="s">
        <v>1</v>
      </c>
      <c r="H1254" s="1">
        <f t="shared" si="38"/>
        <v>0</v>
      </c>
      <c r="I1254" s="1" t="e">
        <f t="shared" si="39"/>
        <v>#DIV/0!</v>
      </c>
    </row>
    <row r="1255" spans="1:9" x14ac:dyDescent="0.2">
      <c r="A1255" s="10">
        <v>46669</v>
      </c>
      <c r="B1255" s="2" t="s">
        <v>213</v>
      </c>
      <c r="C1255" s="13" t="s">
        <v>1</v>
      </c>
      <c r="D1255" s="13" t="s">
        <v>1</v>
      </c>
      <c r="E1255" s="13" t="s">
        <v>1</v>
      </c>
      <c r="F1255" s="13" t="s">
        <v>1</v>
      </c>
      <c r="G1255" s="13" t="s">
        <v>1</v>
      </c>
      <c r="H1255" s="1">
        <f t="shared" si="38"/>
        <v>0</v>
      </c>
      <c r="I1255" s="1" t="e">
        <f t="shared" si="39"/>
        <v>#DIV/0!</v>
      </c>
    </row>
    <row r="1256" spans="1:9" x14ac:dyDescent="0.2">
      <c r="A1256" s="10">
        <v>46304</v>
      </c>
      <c r="B1256" s="2" t="s">
        <v>212</v>
      </c>
      <c r="C1256" s="13" t="s">
        <v>1</v>
      </c>
      <c r="D1256" s="13" t="s">
        <v>1</v>
      </c>
      <c r="E1256" s="13" t="s">
        <v>1</v>
      </c>
      <c r="F1256" s="13" t="s">
        <v>1</v>
      </c>
      <c r="G1256" s="13" t="s">
        <v>1</v>
      </c>
      <c r="H1256" s="1">
        <f t="shared" si="38"/>
        <v>0</v>
      </c>
      <c r="I1256" s="1" t="e">
        <f t="shared" si="39"/>
        <v>#DIV/0!</v>
      </c>
    </row>
    <row r="1257" spans="1:9" x14ac:dyDescent="0.2">
      <c r="A1257" s="10">
        <v>46277</v>
      </c>
      <c r="B1257" s="2" t="s">
        <v>211</v>
      </c>
      <c r="C1257" s="13" t="s">
        <v>1</v>
      </c>
      <c r="D1257" s="13" t="s">
        <v>1</v>
      </c>
      <c r="E1257" s="13" t="s">
        <v>1</v>
      </c>
      <c r="F1257" s="13" t="s">
        <v>1</v>
      </c>
      <c r="G1257" s="13" t="s">
        <v>1</v>
      </c>
      <c r="H1257" s="1">
        <f t="shared" si="38"/>
        <v>0</v>
      </c>
      <c r="I1257" s="1" t="e">
        <f t="shared" si="39"/>
        <v>#DIV/0!</v>
      </c>
    </row>
    <row r="1258" spans="1:9" x14ac:dyDescent="0.2">
      <c r="A1258" s="10">
        <v>46771</v>
      </c>
      <c r="B1258" s="2" t="s">
        <v>210</v>
      </c>
      <c r="C1258" s="13" t="s">
        <v>1</v>
      </c>
      <c r="D1258" s="13" t="s">
        <v>1</v>
      </c>
      <c r="E1258" s="13" t="s">
        <v>1</v>
      </c>
      <c r="F1258" s="13" t="s">
        <v>1</v>
      </c>
      <c r="G1258" s="13" t="s">
        <v>1</v>
      </c>
      <c r="H1258" s="1">
        <f t="shared" si="38"/>
        <v>0</v>
      </c>
      <c r="I1258" s="1" t="e">
        <f t="shared" si="39"/>
        <v>#DIV/0!</v>
      </c>
    </row>
    <row r="1259" spans="1:9" x14ac:dyDescent="0.2">
      <c r="A1259" s="10">
        <v>46588</v>
      </c>
      <c r="B1259" s="2" t="s">
        <v>209</v>
      </c>
      <c r="C1259" s="13" t="s">
        <v>1</v>
      </c>
      <c r="D1259" s="13" t="s">
        <v>1</v>
      </c>
      <c r="E1259" s="13" t="s">
        <v>1</v>
      </c>
      <c r="F1259" s="13" t="s">
        <v>1</v>
      </c>
      <c r="G1259" s="13" t="s">
        <v>1</v>
      </c>
      <c r="H1259" s="1">
        <f t="shared" si="38"/>
        <v>0</v>
      </c>
      <c r="I1259" s="1" t="e">
        <f t="shared" si="39"/>
        <v>#DIV/0!</v>
      </c>
    </row>
    <row r="1260" spans="1:9" x14ac:dyDescent="0.2">
      <c r="A1260" s="10">
        <v>46688</v>
      </c>
      <c r="B1260" s="2" t="s">
        <v>208</v>
      </c>
      <c r="C1260" s="13" t="s">
        <v>1</v>
      </c>
      <c r="D1260" s="13" t="s">
        <v>1</v>
      </c>
      <c r="E1260" s="13" t="s">
        <v>1</v>
      </c>
      <c r="F1260" s="13" t="s">
        <v>1</v>
      </c>
      <c r="G1260" s="13" t="s">
        <v>1</v>
      </c>
      <c r="H1260" s="1">
        <f t="shared" si="38"/>
        <v>0</v>
      </c>
      <c r="I1260" s="1" t="e">
        <f t="shared" si="39"/>
        <v>#DIV/0!</v>
      </c>
    </row>
    <row r="1261" spans="1:9" x14ac:dyDescent="0.2">
      <c r="A1261" s="10">
        <v>46693</v>
      </c>
      <c r="B1261" s="2" t="s">
        <v>207</v>
      </c>
      <c r="C1261" s="13" t="s">
        <v>1</v>
      </c>
      <c r="D1261" s="13" t="s">
        <v>1</v>
      </c>
      <c r="E1261" s="13" t="s">
        <v>1</v>
      </c>
      <c r="F1261" s="13" t="s">
        <v>1</v>
      </c>
      <c r="G1261" s="13" t="s">
        <v>1</v>
      </c>
      <c r="H1261" s="1">
        <f t="shared" si="38"/>
        <v>0</v>
      </c>
      <c r="I1261" s="1" t="e">
        <f t="shared" si="39"/>
        <v>#DIV/0!</v>
      </c>
    </row>
    <row r="1262" spans="1:9" x14ac:dyDescent="0.2">
      <c r="A1262" s="10">
        <v>46799</v>
      </c>
      <c r="B1262" s="2" t="s">
        <v>206</v>
      </c>
      <c r="C1262" s="13" t="s">
        <v>1</v>
      </c>
      <c r="D1262" s="13" t="s">
        <v>1</v>
      </c>
      <c r="E1262" s="13" t="s">
        <v>1</v>
      </c>
      <c r="F1262" s="13" t="s">
        <v>1</v>
      </c>
      <c r="G1262" s="13" t="s">
        <v>1</v>
      </c>
      <c r="H1262" s="1">
        <f t="shared" si="38"/>
        <v>0</v>
      </c>
      <c r="I1262" s="1" t="e">
        <f t="shared" si="39"/>
        <v>#DIV/0!</v>
      </c>
    </row>
    <row r="1263" spans="1:9" x14ac:dyDescent="0.2">
      <c r="A1263" s="10">
        <v>46645</v>
      </c>
      <c r="B1263" s="2" t="s">
        <v>205</v>
      </c>
      <c r="C1263" s="13" t="s">
        <v>1</v>
      </c>
      <c r="D1263" s="13" t="s">
        <v>1</v>
      </c>
      <c r="E1263" s="13" t="s">
        <v>1</v>
      </c>
      <c r="F1263" s="13" t="s">
        <v>1</v>
      </c>
      <c r="G1263" s="13" t="s">
        <v>1</v>
      </c>
      <c r="H1263" s="1">
        <f t="shared" si="38"/>
        <v>0</v>
      </c>
      <c r="I1263" s="1" t="e">
        <f t="shared" si="39"/>
        <v>#DIV/0!</v>
      </c>
    </row>
    <row r="1264" spans="1:9" x14ac:dyDescent="0.2">
      <c r="A1264" s="10">
        <v>46863</v>
      </c>
      <c r="B1264" s="2" t="s">
        <v>204</v>
      </c>
      <c r="C1264" s="13" t="s">
        <v>1</v>
      </c>
      <c r="D1264" s="13" t="s">
        <v>1</v>
      </c>
      <c r="E1264" s="13" t="s">
        <v>1</v>
      </c>
      <c r="F1264" s="13" t="s">
        <v>1</v>
      </c>
      <c r="G1264" s="13" t="s">
        <v>1</v>
      </c>
      <c r="H1264" s="1">
        <f t="shared" si="38"/>
        <v>0</v>
      </c>
      <c r="I1264" s="1" t="e">
        <f t="shared" si="39"/>
        <v>#DIV/0!</v>
      </c>
    </row>
    <row r="1265" spans="1:9" x14ac:dyDescent="0.2">
      <c r="A1265" s="10">
        <v>46728</v>
      </c>
      <c r="B1265" s="2" t="s">
        <v>203</v>
      </c>
      <c r="C1265" s="13" t="s">
        <v>1</v>
      </c>
      <c r="D1265" s="13" t="s">
        <v>1</v>
      </c>
      <c r="E1265" s="13" t="s">
        <v>1</v>
      </c>
      <c r="F1265" s="13" t="s">
        <v>1</v>
      </c>
      <c r="G1265" s="13" t="s">
        <v>1</v>
      </c>
      <c r="H1265" s="1">
        <f t="shared" si="38"/>
        <v>0</v>
      </c>
      <c r="I1265" s="1" t="e">
        <f t="shared" si="39"/>
        <v>#DIV/0!</v>
      </c>
    </row>
    <row r="1266" spans="1:9" x14ac:dyDescent="0.2">
      <c r="A1266" s="10">
        <v>46762</v>
      </c>
      <c r="B1266" s="2" t="s">
        <v>202</v>
      </c>
      <c r="C1266" s="13" t="s">
        <v>1</v>
      </c>
      <c r="D1266" s="13" t="s">
        <v>1</v>
      </c>
      <c r="E1266" s="13" t="s">
        <v>1</v>
      </c>
      <c r="F1266" s="13" t="s">
        <v>1</v>
      </c>
      <c r="G1266" s="13" t="s">
        <v>1</v>
      </c>
      <c r="H1266" s="1">
        <f t="shared" si="38"/>
        <v>0</v>
      </c>
      <c r="I1266" s="1" t="e">
        <f t="shared" si="39"/>
        <v>#DIV/0!</v>
      </c>
    </row>
    <row r="1267" spans="1:9" x14ac:dyDescent="0.2">
      <c r="A1267" s="10">
        <v>46265</v>
      </c>
      <c r="B1267" s="2" t="s">
        <v>201</v>
      </c>
      <c r="C1267" s="13" t="s">
        <v>1</v>
      </c>
      <c r="D1267" s="13" t="s">
        <v>1</v>
      </c>
      <c r="E1267" s="13" t="s">
        <v>1</v>
      </c>
      <c r="F1267" s="13" t="s">
        <v>1</v>
      </c>
      <c r="G1267" s="13" t="s">
        <v>1</v>
      </c>
      <c r="H1267" s="1">
        <f t="shared" si="38"/>
        <v>0</v>
      </c>
      <c r="I1267" s="1" t="e">
        <f t="shared" si="39"/>
        <v>#DIV/0!</v>
      </c>
    </row>
    <row r="1268" spans="1:9" x14ac:dyDescent="0.2">
      <c r="A1268" s="10">
        <v>146066</v>
      </c>
      <c r="B1268" s="2" t="s">
        <v>200</v>
      </c>
      <c r="C1268" s="13" t="s">
        <v>1</v>
      </c>
      <c r="D1268" s="13" t="s">
        <v>1</v>
      </c>
      <c r="E1268" s="13" t="s">
        <v>1</v>
      </c>
      <c r="F1268" s="13" t="s">
        <v>1</v>
      </c>
      <c r="G1268" s="13" t="s">
        <v>1</v>
      </c>
      <c r="H1268" s="1">
        <f t="shared" si="38"/>
        <v>0</v>
      </c>
      <c r="I1268" s="1" t="e">
        <f t="shared" si="39"/>
        <v>#DIV/0!</v>
      </c>
    </row>
    <row r="1269" spans="1:9" x14ac:dyDescent="0.2">
      <c r="A1269" s="10">
        <v>146166</v>
      </c>
      <c r="B1269" s="2" t="s">
        <v>199</v>
      </c>
      <c r="C1269" s="13" t="s">
        <v>1</v>
      </c>
      <c r="D1269" s="13" t="s">
        <v>1</v>
      </c>
      <c r="E1269" s="13" t="s">
        <v>1</v>
      </c>
      <c r="F1269" s="13" t="s">
        <v>1</v>
      </c>
      <c r="G1269" s="13" t="s">
        <v>1</v>
      </c>
      <c r="H1269" s="1">
        <f t="shared" si="38"/>
        <v>0</v>
      </c>
      <c r="I1269" s="1" t="e">
        <f t="shared" si="39"/>
        <v>#DIV/0!</v>
      </c>
    </row>
    <row r="1270" spans="1:9" x14ac:dyDescent="0.2">
      <c r="A1270" s="10">
        <v>146093</v>
      </c>
      <c r="B1270" s="2" t="s">
        <v>198</v>
      </c>
      <c r="C1270" s="13" t="s">
        <v>1</v>
      </c>
      <c r="D1270" s="13" t="s">
        <v>1</v>
      </c>
      <c r="E1270" s="13" t="s">
        <v>1</v>
      </c>
      <c r="F1270" s="13" t="s">
        <v>1</v>
      </c>
      <c r="G1270" s="13" t="s">
        <v>1</v>
      </c>
      <c r="H1270" s="1">
        <f t="shared" si="38"/>
        <v>0</v>
      </c>
      <c r="I1270" s="1" t="e">
        <f t="shared" si="39"/>
        <v>#DIV/0!</v>
      </c>
    </row>
    <row r="1271" spans="1:9" x14ac:dyDescent="0.2">
      <c r="A1271" s="10">
        <v>46202</v>
      </c>
      <c r="B1271" s="2" t="s">
        <v>197</v>
      </c>
      <c r="C1271" s="13">
        <v>0.116707779702211</v>
      </c>
      <c r="D1271" s="13">
        <v>0.18367392353898301</v>
      </c>
      <c r="E1271" s="13">
        <v>8.5493835260113393E-2</v>
      </c>
      <c r="F1271" s="13">
        <v>0.14708338354675299</v>
      </c>
      <c r="G1271" s="13">
        <v>0.301067697462852</v>
      </c>
      <c r="H1271" s="1">
        <f t="shared" si="38"/>
        <v>5</v>
      </c>
      <c r="I1271" s="1">
        <f t="shared" si="39"/>
        <v>8.3398458707718282E-2</v>
      </c>
    </row>
    <row r="1272" spans="1:9" x14ac:dyDescent="0.2">
      <c r="A1272" s="10">
        <v>146014</v>
      </c>
      <c r="B1272" s="2" t="s">
        <v>196</v>
      </c>
      <c r="C1272" s="13" t="s">
        <v>1</v>
      </c>
      <c r="D1272" s="13" t="s">
        <v>1</v>
      </c>
      <c r="E1272" s="13" t="s">
        <v>1</v>
      </c>
      <c r="F1272" s="13" t="s">
        <v>1</v>
      </c>
      <c r="G1272" s="13" t="s">
        <v>1</v>
      </c>
      <c r="H1272" s="1">
        <f t="shared" si="38"/>
        <v>0</v>
      </c>
      <c r="I1272" s="1" t="e">
        <f t="shared" si="39"/>
        <v>#DIV/0!</v>
      </c>
    </row>
    <row r="1273" spans="1:9" x14ac:dyDescent="0.2">
      <c r="A1273" s="10">
        <v>146185</v>
      </c>
      <c r="B1273" s="2" t="s">
        <v>195</v>
      </c>
      <c r="C1273" s="13" t="s">
        <v>1</v>
      </c>
      <c r="D1273" s="13" t="s">
        <v>1</v>
      </c>
      <c r="E1273" s="13" t="s">
        <v>1</v>
      </c>
      <c r="F1273" s="13" t="s">
        <v>1</v>
      </c>
      <c r="G1273" s="13" t="s">
        <v>1</v>
      </c>
      <c r="H1273" s="1">
        <f t="shared" si="38"/>
        <v>0</v>
      </c>
      <c r="I1273" s="1" t="e">
        <f t="shared" si="39"/>
        <v>#DIV/0!</v>
      </c>
    </row>
    <row r="1274" spans="1:9" x14ac:dyDescent="0.2">
      <c r="A1274" s="10">
        <v>17415</v>
      </c>
      <c r="B1274" s="2" t="s">
        <v>194</v>
      </c>
      <c r="C1274" s="13" t="s">
        <v>1</v>
      </c>
      <c r="D1274" s="13" t="s">
        <v>1</v>
      </c>
      <c r="E1274" s="13" t="s">
        <v>1</v>
      </c>
      <c r="F1274" s="13" t="s">
        <v>1</v>
      </c>
      <c r="G1274" s="13" t="s">
        <v>1</v>
      </c>
      <c r="H1274" s="1">
        <f t="shared" si="38"/>
        <v>0</v>
      </c>
      <c r="I1274" s="1" t="e">
        <f t="shared" si="39"/>
        <v>#DIV/0!</v>
      </c>
    </row>
    <row r="1275" spans="1:9" x14ac:dyDescent="0.2">
      <c r="A1275" s="10">
        <v>42485</v>
      </c>
      <c r="B1275" s="2" t="s">
        <v>193</v>
      </c>
      <c r="C1275" s="13" t="s">
        <v>1</v>
      </c>
      <c r="D1275" s="13" t="s">
        <v>1</v>
      </c>
      <c r="E1275" s="13" t="s">
        <v>1</v>
      </c>
      <c r="F1275" s="13" t="s">
        <v>1</v>
      </c>
      <c r="G1275" s="13" t="s">
        <v>1</v>
      </c>
      <c r="H1275" s="1">
        <f t="shared" si="38"/>
        <v>0</v>
      </c>
      <c r="I1275" s="1" t="e">
        <f t="shared" si="39"/>
        <v>#DIV/0!</v>
      </c>
    </row>
    <row r="1276" spans="1:9" x14ac:dyDescent="0.2">
      <c r="A1276" s="10">
        <v>42545</v>
      </c>
      <c r="B1276" s="2" t="s">
        <v>192</v>
      </c>
      <c r="C1276" s="13" t="s">
        <v>1</v>
      </c>
      <c r="D1276" s="13" t="s">
        <v>1</v>
      </c>
      <c r="E1276" s="13" t="s">
        <v>1</v>
      </c>
      <c r="F1276" s="13" t="s">
        <v>1</v>
      </c>
      <c r="G1276" s="13" t="s">
        <v>1</v>
      </c>
      <c r="H1276" s="1">
        <f t="shared" si="38"/>
        <v>0</v>
      </c>
      <c r="I1276" s="1" t="e">
        <f t="shared" si="39"/>
        <v>#DIV/0!</v>
      </c>
    </row>
    <row r="1277" spans="1:9" x14ac:dyDescent="0.2">
      <c r="A1277" s="10">
        <v>17283</v>
      </c>
      <c r="B1277" s="2" t="s">
        <v>191</v>
      </c>
      <c r="C1277" s="13" t="s">
        <v>1</v>
      </c>
      <c r="D1277" s="13" t="s">
        <v>1</v>
      </c>
      <c r="E1277" s="13" t="s">
        <v>1</v>
      </c>
      <c r="F1277" s="13">
        <v>-0.17697731697341501</v>
      </c>
      <c r="G1277" s="13" t="s">
        <v>1</v>
      </c>
      <c r="H1277" s="1">
        <f t="shared" si="38"/>
        <v>1</v>
      </c>
      <c r="I1277" s="1" t="e">
        <f t="shared" si="39"/>
        <v>#DIV/0!</v>
      </c>
    </row>
    <row r="1278" spans="1:9" x14ac:dyDescent="0.2">
      <c r="A1278" s="10">
        <v>17306</v>
      </c>
      <c r="B1278" s="2" t="s">
        <v>190</v>
      </c>
      <c r="C1278" s="13" t="s">
        <v>1</v>
      </c>
      <c r="D1278" s="13" t="s">
        <v>1</v>
      </c>
      <c r="E1278" s="13" t="s">
        <v>1</v>
      </c>
      <c r="F1278" s="13">
        <v>-0.296464997828016</v>
      </c>
      <c r="G1278" s="13" t="s">
        <v>1</v>
      </c>
      <c r="H1278" s="1">
        <f t="shared" si="38"/>
        <v>1</v>
      </c>
      <c r="I1278" s="1" t="e">
        <f t="shared" si="39"/>
        <v>#DIV/0!</v>
      </c>
    </row>
    <row r="1279" spans="1:9" x14ac:dyDescent="0.2">
      <c r="A1279" s="10">
        <v>27537</v>
      </c>
      <c r="B1279" s="2" t="s">
        <v>189</v>
      </c>
      <c r="C1279" s="13">
        <v>-0.12744598745162</v>
      </c>
      <c r="D1279" s="13">
        <v>-0.119166396989004</v>
      </c>
      <c r="E1279" s="13">
        <v>-0.19092043794011901</v>
      </c>
      <c r="F1279" s="13">
        <v>-7.8596875804114799E-2</v>
      </c>
      <c r="G1279" s="13">
        <v>0.65627710325634403</v>
      </c>
      <c r="H1279" s="1">
        <f t="shared" si="38"/>
        <v>5</v>
      </c>
      <c r="I1279" s="1">
        <f t="shared" si="39"/>
        <v>0.35349772616919239</v>
      </c>
    </row>
    <row r="1280" spans="1:9" x14ac:dyDescent="0.2">
      <c r="A1280" s="10">
        <v>42882</v>
      </c>
      <c r="B1280" s="2" t="s">
        <v>188</v>
      </c>
      <c r="C1280" s="13" t="s">
        <v>1</v>
      </c>
      <c r="D1280" s="13" t="s">
        <v>1</v>
      </c>
      <c r="E1280" s="13" t="s">
        <v>1</v>
      </c>
      <c r="F1280" s="13" t="s">
        <v>1</v>
      </c>
      <c r="G1280" s="13" t="s">
        <v>1</v>
      </c>
      <c r="H1280" s="1">
        <f t="shared" si="38"/>
        <v>0</v>
      </c>
      <c r="I1280" s="1" t="e">
        <f t="shared" si="39"/>
        <v>#DIV/0!</v>
      </c>
    </row>
    <row r="1281" spans="1:9" x14ac:dyDescent="0.2">
      <c r="A1281" s="10">
        <v>17519</v>
      </c>
      <c r="B1281" s="2" t="s">
        <v>187</v>
      </c>
      <c r="C1281" s="13" t="s">
        <v>1</v>
      </c>
      <c r="D1281" s="13" t="s">
        <v>1</v>
      </c>
      <c r="E1281" s="13" t="s">
        <v>1</v>
      </c>
      <c r="F1281" s="13" t="s">
        <v>1</v>
      </c>
      <c r="G1281" s="13" t="s">
        <v>1</v>
      </c>
      <c r="H1281" s="1">
        <f t="shared" si="38"/>
        <v>0</v>
      </c>
      <c r="I1281" s="1" t="e">
        <f t="shared" si="39"/>
        <v>#DIV/0!</v>
      </c>
    </row>
    <row r="1282" spans="1:9" x14ac:dyDescent="0.2">
      <c r="A1282" s="10">
        <v>17623</v>
      </c>
      <c r="B1282" s="2" t="s">
        <v>186</v>
      </c>
      <c r="C1282" s="13" t="s">
        <v>1</v>
      </c>
      <c r="D1282" s="13" t="s">
        <v>1</v>
      </c>
      <c r="E1282" s="13" t="s">
        <v>1</v>
      </c>
      <c r="F1282" s="13" t="s">
        <v>1</v>
      </c>
      <c r="G1282" s="13" t="s">
        <v>1</v>
      </c>
      <c r="H1282" s="1">
        <f t="shared" si="38"/>
        <v>0</v>
      </c>
      <c r="I1282" s="1" t="e">
        <f t="shared" si="39"/>
        <v>#DIV/0!</v>
      </c>
    </row>
    <row r="1283" spans="1:9" x14ac:dyDescent="0.2">
      <c r="A1283" s="10">
        <v>17655</v>
      </c>
      <c r="B1283" s="2" t="s">
        <v>185</v>
      </c>
      <c r="C1283" s="13" t="s">
        <v>1</v>
      </c>
      <c r="D1283" s="13" t="s">
        <v>1</v>
      </c>
      <c r="E1283" s="13" t="s">
        <v>1</v>
      </c>
      <c r="F1283" s="13" t="s">
        <v>1</v>
      </c>
      <c r="G1283" s="13" t="s">
        <v>1</v>
      </c>
      <c r="H1283" s="1">
        <f t="shared" si="38"/>
        <v>0</v>
      </c>
      <c r="I1283" s="1" t="e">
        <f t="shared" si="39"/>
        <v>#DIV/0!</v>
      </c>
    </row>
    <row r="1284" spans="1:9" x14ac:dyDescent="0.2">
      <c r="A1284" s="10">
        <v>42897</v>
      </c>
      <c r="B1284" s="2" t="s">
        <v>184</v>
      </c>
      <c r="C1284" s="13" t="s">
        <v>1</v>
      </c>
      <c r="D1284" s="13" t="s">
        <v>1</v>
      </c>
      <c r="E1284" s="13" t="s">
        <v>1</v>
      </c>
      <c r="F1284" s="13" t="s">
        <v>1</v>
      </c>
      <c r="G1284" s="13" t="s">
        <v>1</v>
      </c>
      <c r="H1284" s="1">
        <f t="shared" si="38"/>
        <v>0</v>
      </c>
      <c r="I1284" s="1" t="e">
        <f t="shared" si="39"/>
        <v>#DIV/0!</v>
      </c>
    </row>
    <row r="1285" spans="1:9" x14ac:dyDescent="0.2">
      <c r="A1285" s="10">
        <v>17541</v>
      </c>
      <c r="B1285" s="2" t="s">
        <v>183</v>
      </c>
      <c r="C1285" s="13" t="s">
        <v>1</v>
      </c>
      <c r="D1285" s="13" t="s">
        <v>1</v>
      </c>
      <c r="E1285" s="13" t="s">
        <v>1</v>
      </c>
      <c r="F1285" s="13" t="s">
        <v>1</v>
      </c>
      <c r="G1285" s="13" t="s">
        <v>1</v>
      </c>
      <c r="H1285" s="1">
        <f t="shared" ref="H1285:H1348" si="40">COUNT(C1285:G1285)</f>
        <v>0</v>
      </c>
      <c r="I1285" s="1" t="e">
        <f t="shared" ref="I1285:I1348" si="41">STDEV(C1285:G1285)</f>
        <v>#DIV/0!</v>
      </c>
    </row>
    <row r="1286" spans="1:9" x14ac:dyDescent="0.2">
      <c r="A1286" s="10">
        <v>17358</v>
      </c>
      <c r="B1286" s="2" t="s">
        <v>182</v>
      </c>
      <c r="C1286" s="13">
        <v>0.42346220408442597</v>
      </c>
      <c r="D1286" s="13">
        <v>0.18137065915803599</v>
      </c>
      <c r="E1286" s="13">
        <v>0.28238640870068099</v>
      </c>
      <c r="F1286" s="13">
        <v>-0.47395687491663402</v>
      </c>
      <c r="G1286" s="13">
        <v>0.204151307916561</v>
      </c>
      <c r="H1286" s="1">
        <f t="shared" si="40"/>
        <v>5</v>
      </c>
      <c r="I1286" s="1">
        <f t="shared" si="41"/>
        <v>0.34714210969889814</v>
      </c>
    </row>
    <row r="1287" spans="1:9" x14ac:dyDescent="0.2">
      <c r="A1287" s="10">
        <v>42773</v>
      </c>
      <c r="B1287" s="2" t="s">
        <v>181</v>
      </c>
      <c r="C1287" s="13" t="s">
        <v>1</v>
      </c>
      <c r="D1287" s="13" t="s">
        <v>1</v>
      </c>
      <c r="E1287" s="13" t="s">
        <v>1</v>
      </c>
      <c r="F1287" s="13">
        <v>-0.30897056976731702</v>
      </c>
      <c r="G1287" s="13" t="s">
        <v>1</v>
      </c>
      <c r="H1287" s="1">
        <f t="shared" si="40"/>
        <v>1</v>
      </c>
      <c r="I1287" s="1" t="e">
        <f t="shared" si="41"/>
        <v>#DIV/0!</v>
      </c>
    </row>
    <row r="1288" spans="1:9" x14ac:dyDescent="0.2">
      <c r="A1288" s="10">
        <v>46818</v>
      </c>
      <c r="B1288" s="2" t="s">
        <v>180</v>
      </c>
      <c r="C1288" s="13" t="s">
        <v>1</v>
      </c>
      <c r="D1288" s="13" t="s">
        <v>1</v>
      </c>
      <c r="E1288" s="13" t="s">
        <v>1</v>
      </c>
      <c r="F1288" s="13" t="s">
        <v>1</v>
      </c>
      <c r="G1288" s="13" t="s">
        <v>1</v>
      </c>
      <c r="H1288" s="1">
        <f t="shared" si="40"/>
        <v>0</v>
      </c>
      <c r="I1288" s="1" t="e">
        <f t="shared" si="41"/>
        <v>#DIV/0!</v>
      </c>
    </row>
    <row r="1289" spans="1:9" x14ac:dyDescent="0.2">
      <c r="A1289" s="10">
        <v>42466</v>
      </c>
      <c r="B1289" s="2" t="s">
        <v>179</v>
      </c>
      <c r="C1289" s="13">
        <v>0.41136923799571301</v>
      </c>
      <c r="D1289" s="13">
        <v>0.43935652936696601</v>
      </c>
      <c r="E1289" s="13">
        <v>-2.52456226472406E-2</v>
      </c>
      <c r="F1289" s="13">
        <v>-0.72372666449671896</v>
      </c>
      <c r="G1289" s="13">
        <v>-0.37227554642535099</v>
      </c>
      <c r="H1289" s="1">
        <f t="shared" si="40"/>
        <v>5</v>
      </c>
      <c r="I1289" s="1">
        <f t="shared" si="41"/>
        <v>0.50265024645331302</v>
      </c>
    </row>
    <row r="1290" spans="1:9" x14ac:dyDescent="0.2">
      <c r="A1290" s="10">
        <v>17657</v>
      </c>
      <c r="B1290" s="2" t="s">
        <v>178</v>
      </c>
      <c r="C1290" s="13" t="s">
        <v>1</v>
      </c>
      <c r="D1290" s="13" t="s">
        <v>1</v>
      </c>
      <c r="E1290" s="13" t="s">
        <v>1</v>
      </c>
      <c r="F1290" s="13" t="s">
        <v>1</v>
      </c>
      <c r="G1290" s="13" t="s">
        <v>1</v>
      </c>
      <c r="H1290" s="1">
        <f t="shared" si="40"/>
        <v>0</v>
      </c>
      <c r="I1290" s="1" t="e">
        <f t="shared" si="41"/>
        <v>#DIV/0!</v>
      </c>
    </row>
    <row r="1291" spans="1:9" x14ac:dyDescent="0.2">
      <c r="A1291" s="10">
        <v>42522</v>
      </c>
      <c r="B1291" s="2" t="s">
        <v>177</v>
      </c>
      <c r="C1291" s="13">
        <v>-0.172551943092833</v>
      </c>
      <c r="D1291" s="13">
        <v>-0.15590398024097399</v>
      </c>
      <c r="E1291" s="13">
        <v>-0.19249369163701599</v>
      </c>
      <c r="F1291" s="13">
        <v>-1.45006243377853E-2</v>
      </c>
      <c r="G1291" s="13">
        <v>1.1321616361767499</v>
      </c>
      <c r="H1291" s="1">
        <f t="shared" si="40"/>
        <v>5</v>
      </c>
      <c r="I1291" s="1">
        <f t="shared" si="41"/>
        <v>0.57050884869261054</v>
      </c>
    </row>
    <row r="1292" spans="1:9" x14ac:dyDescent="0.2">
      <c r="A1292" s="10">
        <v>42613</v>
      </c>
      <c r="B1292" s="2" t="s">
        <v>176</v>
      </c>
      <c r="C1292" s="13" t="s">
        <v>1</v>
      </c>
      <c r="D1292" s="13" t="s">
        <v>1</v>
      </c>
      <c r="E1292" s="13" t="s">
        <v>1</v>
      </c>
      <c r="F1292" s="13">
        <v>0.41886099590971598</v>
      </c>
      <c r="G1292" s="13" t="s">
        <v>1</v>
      </c>
      <c r="H1292" s="1">
        <f t="shared" si="40"/>
        <v>1</v>
      </c>
      <c r="I1292" s="1" t="e">
        <f t="shared" si="41"/>
        <v>#DIV/0!</v>
      </c>
    </row>
    <row r="1293" spans="1:9" x14ac:dyDescent="0.2">
      <c r="A1293" s="10">
        <v>17585</v>
      </c>
      <c r="B1293" s="2" t="s">
        <v>175</v>
      </c>
      <c r="C1293" s="13" t="s">
        <v>1</v>
      </c>
      <c r="D1293" s="13" t="s">
        <v>1</v>
      </c>
      <c r="E1293" s="13" t="s">
        <v>1</v>
      </c>
      <c r="F1293" s="13" t="s">
        <v>1</v>
      </c>
      <c r="G1293" s="13" t="s">
        <v>1</v>
      </c>
      <c r="H1293" s="1">
        <f t="shared" si="40"/>
        <v>0</v>
      </c>
      <c r="I1293" s="1" t="e">
        <f t="shared" si="41"/>
        <v>#DIV/0!</v>
      </c>
    </row>
    <row r="1294" spans="1:9" x14ac:dyDescent="0.2">
      <c r="A1294" s="10">
        <v>17636</v>
      </c>
      <c r="B1294" s="2" t="s">
        <v>174</v>
      </c>
      <c r="C1294" s="13" t="s">
        <v>1</v>
      </c>
      <c r="D1294" s="13" t="s">
        <v>1</v>
      </c>
      <c r="E1294" s="13" t="s">
        <v>1</v>
      </c>
      <c r="F1294" s="13" t="s">
        <v>1</v>
      </c>
      <c r="G1294" s="13" t="s">
        <v>1</v>
      </c>
      <c r="H1294" s="1">
        <f t="shared" si="40"/>
        <v>0</v>
      </c>
      <c r="I1294" s="1" t="e">
        <f t="shared" si="41"/>
        <v>#DIV/0!</v>
      </c>
    </row>
    <row r="1295" spans="1:9" x14ac:dyDescent="0.2">
      <c r="A1295" s="10">
        <v>145990</v>
      </c>
      <c r="B1295" s="2" t="s">
        <v>173</v>
      </c>
      <c r="C1295" s="13" t="s">
        <v>1</v>
      </c>
      <c r="D1295" s="13" t="s">
        <v>1</v>
      </c>
      <c r="E1295" s="13" t="s">
        <v>1</v>
      </c>
      <c r="F1295" s="13">
        <v>-0.30683270157134501</v>
      </c>
      <c r="G1295" s="13" t="s">
        <v>1</v>
      </c>
      <c r="H1295" s="1">
        <f t="shared" si="40"/>
        <v>1</v>
      </c>
      <c r="I1295" s="1" t="e">
        <f t="shared" si="41"/>
        <v>#DIV/0!</v>
      </c>
    </row>
    <row r="1296" spans="1:9" x14ac:dyDescent="0.2">
      <c r="A1296" s="10">
        <v>146132</v>
      </c>
      <c r="B1296" s="2" t="s">
        <v>172</v>
      </c>
      <c r="C1296" s="13" t="s">
        <v>1</v>
      </c>
      <c r="D1296" s="13" t="s">
        <v>1</v>
      </c>
      <c r="E1296" s="13" t="s">
        <v>1</v>
      </c>
      <c r="F1296" s="13" t="s">
        <v>1</v>
      </c>
      <c r="G1296" s="13" t="s">
        <v>1</v>
      </c>
      <c r="H1296" s="1">
        <f t="shared" si="40"/>
        <v>0</v>
      </c>
      <c r="I1296" s="1" t="e">
        <f t="shared" si="41"/>
        <v>#DIV/0!</v>
      </c>
    </row>
    <row r="1297" spans="1:9" x14ac:dyDescent="0.2">
      <c r="A1297" s="10">
        <v>146153</v>
      </c>
      <c r="B1297" s="2" t="s">
        <v>171</v>
      </c>
      <c r="C1297" s="13" t="s">
        <v>1</v>
      </c>
      <c r="D1297" s="13" t="s">
        <v>1</v>
      </c>
      <c r="E1297" s="13" t="s">
        <v>1</v>
      </c>
      <c r="F1297" s="13" t="s">
        <v>1</v>
      </c>
      <c r="G1297" s="13" t="s">
        <v>1</v>
      </c>
      <c r="H1297" s="1">
        <f t="shared" si="40"/>
        <v>0</v>
      </c>
      <c r="I1297" s="1" t="e">
        <f t="shared" si="41"/>
        <v>#DIV/0!</v>
      </c>
    </row>
    <row r="1298" spans="1:9" x14ac:dyDescent="0.2">
      <c r="A1298" s="10">
        <v>145984</v>
      </c>
      <c r="B1298" s="2" t="s">
        <v>170</v>
      </c>
      <c r="C1298" s="13" t="s">
        <v>1</v>
      </c>
      <c r="D1298" s="13" t="s">
        <v>1</v>
      </c>
      <c r="E1298" s="13" t="s">
        <v>1</v>
      </c>
      <c r="F1298" s="13" t="s">
        <v>1</v>
      </c>
      <c r="G1298" s="13" t="s">
        <v>1</v>
      </c>
      <c r="H1298" s="1">
        <f t="shared" si="40"/>
        <v>0</v>
      </c>
      <c r="I1298" s="1" t="e">
        <f t="shared" si="41"/>
        <v>#DIV/0!</v>
      </c>
    </row>
    <row r="1299" spans="1:9" x14ac:dyDescent="0.2">
      <c r="A1299" s="10">
        <v>17402</v>
      </c>
      <c r="B1299" s="2" t="s">
        <v>169</v>
      </c>
      <c r="C1299" s="13" t="s">
        <v>1</v>
      </c>
      <c r="D1299" s="13" t="s">
        <v>1</v>
      </c>
      <c r="E1299" s="13" t="s">
        <v>1</v>
      </c>
      <c r="F1299" s="13">
        <v>-9.93008416555657E-2</v>
      </c>
      <c r="G1299" s="13" t="s">
        <v>1</v>
      </c>
      <c r="H1299" s="1">
        <f t="shared" si="40"/>
        <v>1</v>
      </c>
      <c r="I1299" s="1" t="e">
        <f t="shared" si="41"/>
        <v>#DIV/0!</v>
      </c>
    </row>
    <row r="1300" spans="1:9" x14ac:dyDescent="0.2">
      <c r="A1300" s="10">
        <v>17589</v>
      </c>
      <c r="B1300" s="2" t="s">
        <v>168</v>
      </c>
      <c r="C1300" s="13" t="s">
        <v>1</v>
      </c>
      <c r="D1300" s="13" t="s">
        <v>1</v>
      </c>
      <c r="E1300" s="13" t="s">
        <v>1</v>
      </c>
      <c r="F1300" s="13" t="s">
        <v>1</v>
      </c>
      <c r="G1300" s="13" t="s">
        <v>1</v>
      </c>
      <c r="H1300" s="1">
        <f t="shared" si="40"/>
        <v>0</v>
      </c>
      <c r="I1300" s="1" t="e">
        <f t="shared" si="41"/>
        <v>#DIV/0!</v>
      </c>
    </row>
    <row r="1301" spans="1:9" x14ac:dyDescent="0.2">
      <c r="A1301" s="10">
        <v>17539</v>
      </c>
      <c r="B1301" s="2" t="s">
        <v>167</v>
      </c>
      <c r="C1301" s="13" t="s">
        <v>1</v>
      </c>
      <c r="D1301" s="13" t="s">
        <v>1</v>
      </c>
      <c r="E1301" s="13" t="s">
        <v>1</v>
      </c>
      <c r="F1301" s="13" t="s">
        <v>1</v>
      </c>
      <c r="G1301" s="13" t="s">
        <v>1</v>
      </c>
      <c r="H1301" s="1">
        <f t="shared" si="40"/>
        <v>0</v>
      </c>
      <c r="I1301" s="1" t="e">
        <f t="shared" si="41"/>
        <v>#DIV/0!</v>
      </c>
    </row>
    <row r="1302" spans="1:9" x14ac:dyDescent="0.2">
      <c r="A1302" s="10">
        <v>17359</v>
      </c>
      <c r="B1302" s="2" t="s">
        <v>166</v>
      </c>
      <c r="C1302" s="13" t="s">
        <v>1</v>
      </c>
      <c r="D1302" s="13" t="s">
        <v>1</v>
      </c>
      <c r="E1302" s="13" t="s">
        <v>1</v>
      </c>
      <c r="F1302" s="13" t="s">
        <v>1</v>
      </c>
      <c r="G1302" s="13" t="s">
        <v>1</v>
      </c>
      <c r="H1302" s="1">
        <f t="shared" si="40"/>
        <v>0</v>
      </c>
      <c r="I1302" s="1" t="e">
        <f t="shared" si="41"/>
        <v>#DIV/0!</v>
      </c>
    </row>
    <row r="1303" spans="1:9" x14ac:dyDescent="0.2">
      <c r="A1303" s="10">
        <v>146084</v>
      </c>
      <c r="B1303" s="2" t="s">
        <v>165</v>
      </c>
      <c r="C1303" s="13" t="s">
        <v>1</v>
      </c>
      <c r="D1303" s="13" t="s">
        <v>1</v>
      </c>
      <c r="E1303" s="13" t="s">
        <v>1</v>
      </c>
      <c r="F1303" s="13" t="s">
        <v>1</v>
      </c>
      <c r="G1303" s="13" t="s">
        <v>1</v>
      </c>
      <c r="H1303" s="1">
        <f t="shared" si="40"/>
        <v>0</v>
      </c>
      <c r="I1303" s="1" t="e">
        <f t="shared" si="41"/>
        <v>#DIV/0!</v>
      </c>
    </row>
    <row r="1304" spans="1:9" x14ac:dyDescent="0.2">
      <c r="A1304" s="10">
        <v>17532</v>
      </c>
      <c r="B1304" s="2" t="s">
        <v>164</v>
      </c>
      <c r="C1304" s="13" t="s">
        <v>1</v>
      </c>
      <c r="D1304" s="13" t="s">
        <v>1</v>
      </c>
      <c r="E1304" s="13" t="s">
        <v>1</v>
      </c>
      <c r="F1304" s="13" t="s">
        <v>1</v>
      </c>
      <c r="G1304" s="13" t="s">
        <v>1</v>
      </c>
      <c r="H1304" s="1">
        <f t="shared" si="40"/>
        <v>0</v>
      </c>
      <c r="I1304" s="1" t="e">
        <f t="shared" si="41"/>
        <v>#DIV/0!</v>
      </c>
    </row>
    <row r="1305" spans="1:9" x14ac:dyDescent="0.2">
      <c r="A1305" s="10">
        <v>146032</v>
      </c>
      <c r="B1305" s="2" t="s">
        <v>163</v>
      </c>
      <c r="C1305" s="13" t="s">
        <v>1</v>
      </c>
      <c r="D1305" s="13" t="s">
        <v>1</v>
      </c>
      <c r="E1305" s="13" t="s">
        <v>1</v>
      </c>
      <c r="F1305" s="13" t="s">
        <v>1</v>
      </c>
      <c r="G1305" s="13" t="s">
        <v>1</v>
      </c>
      <c r="H1305" s="1">
        <f t="shared" si="40"/>
        <v>0</v>
      </c>
      <c r="I1305" s="1" t="e">
        <f t="shared" si="41"/>
        <v>#DIV/0!</v>
      </c>
    </row>
    <row r="1306" spans="1:9" x14ac:dyDescent="0.2">
      <c r="A1306" s="10">
        <v>17561</v>
      </c>
      <c r="B1306" s="2" t="s">
        <v>162</v>
      </c>
      <c r="C1306" s="13" t="s">
        <v>1</v>
      </c>
      <c r="D1306" s="13" t="s">
        <v>1</v>
      </c>
      <c r="E1306" s="13">
        <v>-0.165060573331163</v>
      </c>
      <c r="F1306" s="13">
        <v>-0.143922741994533</v>
      </c>
      <c r="G1306" s="13">
        <v>0.27787127988779198</v>
      </c>
      <c r="H1306" s="1">
        <f t="shared" si="40"/>
        <v>3</v>
      </c>
      <c r="I1306" s="1">
        <f t="shared" si="41"/>
        <v>0.2498484978959786</v>
      </c>
    </row>
    <row r="1307" spans="1:9" x14ac:dyDescent="0.2">
      <c r="A1307" s="10">
        <v>42855</v>
      </c>
      <c r="B1307" s="2" t="s">
        <v>161</v>
      </c>
      <c r="C1307" s="13" t="s">
        <v>1</v>
      </c>
      <c r="D1307" s="13" t="s">
        <v>1</v>
      </c>
      <c r="E1307" s="13" t="s">
        <v>1</v>
      </c>
      <c r="F1307" s="13" t="s">
        <v>1</v>
      </c>
      <c r="G1307" s="13" t="s">
        <v>1</v>
      </c>
      <c r="H1307" s="1">
        <f t="shared" si="40"/>
        <v>0</v>
      </c>
      <c r="I1307" s="1" t="e">
        <f t="shared" si="41"/>
        <v>#DIV/0!</v>
      </c>
    </row>
    <row r="1308" spans="1:9" x14ac:dyDescent="0.2">
      <c r="A1308" s="10">
        <v>42616</v>
      </c>
      <c r="B1308" s="2" t="s">
        <v>160</v>
      </c>
      <c r="C1308" s="13" t="s">
        <v>1</v>
      </c>
      <c r="D1308" s="13" t="s">
        <v>1</v>
      </c>
      <c r="E1308" s="13" t="s">
        <v>1</v>
      </c>
      <c r="F1308" s="13" t="s">
        <v>1</v>
      </c>
      <c r="G1308" s="13" t="s">
        <v>1</v>
      </c>
      <c r="H1308" s="1">
        <f t="shared" si="40"/>
        <v>0</v>
      </c>
      <c r="I1308" s="1" t="e">
        <f t="shared" si="41"/>
        <v>#DIV/0!</v>
      </c>
    </row>
    <row r="1309" spans="1:9" x14ac:dyDescent="0.2">
      <c r="A1309" s="10">
        <v>42954</v>
      </c>
      <c r="B1309" s="2" t="s">
        <v>159</v>
      </c>
      <c r="C1309" s="13">
        <v>-8.2103044993872498E-2</v>
      </c>
      <c r="D1309" s="13">
        <v>-0.109623928246864</v>
      </c>
      <c r="E1309" s="13">
        <v>-8.5985825510778296E-2</v>
      </c>
      <c r="F1309" s="13">
        <v>-0.33344929639764098</v>
      </c>
      <c r="G1309" s="13">
        <v>-0.76280551895590398</v>
      </c>
      <c r="H1309" s="1">
        <f t="shared" si="40"/>
        <v>5</v>
      </c>
      <c r="I1309" s="1">
        <f t="shared" si="41"/>
        <v>0.29225638142137605</v>
      </c>
    </row>
    <row r="1310" spans="1:9" x14ac:dyDescent="0.2">
      <c r="A1310" s="10">
        <v>17509</v>
      </c>
      <c r="B1310" s="2" t="s">
        <v>158</v>
      </c>
      <c r="C1310" s="13" t="s">
        <v>1</v>
      </c>
      <c r="D1310" s="13" t="s">
        <v>1</v>
      </c>
      <c r="E1310" s="13" t="s">
        <v>1</v>
      </c>
      <c r="F1310" s="13" t="s">
        <v>1</v>
      </c>
      <c r="G1310" s="13" t="s">
        <v>1</v>
      </c>
      <c r="H1310" s="1">
        <f t="shared" si="40"/>
        <v>0</v>
      </c>
      <c r="I1310" s="1" t="e">
        <f t="shared" si="41"/>
        <v>#DIV/0!</v>
      </c>
    </row>
    <row r="1311" spans="1:9" x14ac:dyDescent="0.2">
      <c r="A1311" s="10">
        <v>17328</v>
      </c>
      <c r="B1311" s="2" t="s">
        <v>157</v>
      </c>
      <c r="C1311" s="13" t="s">
        <v>1</v>
      </c>
      <c r="D1311" s="13" t="s">
        <v>1</v>
      </c>
      <c r="E1311" s="13">
        <v>0.262229446937979</v>
      </c>
      <c r="F1311" s="13">
        <v>0.3720719586081</v>
      </c>
      <c r="G1311" s="13">
        <v>0.540284511876713</v>
      </c>
      <c r="H1311" s="1">
        <f t="shared" si="40"/>
        <v>3</v>
      </c>
      <c r="I1311" s="1">
        <f t="shared" si="41"/>
        <v>0.14004490921678783</v>
      </c>
    </row>
    <row r="1312" spans="1:9" x14ac:dyDescent="0.2">
      <c r="A1312" s="10">
        <v>17332</v>
      </c>
      <c r="B1312" s="2" t="s">
        <v>156</v>
      </c>
      <c r="C1312" s="13" t="s">
        <v>1</v>
      </c>
      <c r="D1312" s="13" t="s">
        <v>1</v>
      </c>
      <c r="E1312" s="13" t="s">
        <v>1</v>
      </c>
      <c r="F1312" s="13">
        <v>-0.219528079846561</v>
      </c>
      <c r="G1312" s="13" t="s">
        <v>1</v>
      </c>
      <c r="H1312" s="1">
        <f t="shared" si="40"/>
        <v>1</v>
      </c>
      <c r="I1312" s="1" t="e">
        <f t="shared" si="41"/>
        <v>#DIV/0!</v>
      </c>
    </row>
    <row r="1313" spans="1:9" x14ac:dyDescent="0.2">
      <c r="A1313" s="10">
        <v>42824</v>
      </c>
      <c r="B1313" s="2" t="s">
        <v>155</v>
      </c>
      <c r="C1313" s="13" t="s">
        <v>1</v>
      </c>
      <c r="D1313" s="13" t="s">
        <v>1</v>
      </c>
      <c r="E1313" s="13" t="s">
        <v>1</v>
      </c>
      <c r="F1313" s="13" t="s">
        <v>1</v>
      </c>
      <c r="G1313" s="13" t="s">
        <v>1</v>
      </c>
      <c r="H1313" s="1">
        <f t="shared" si="40"/>
        <v>0</v>
      </c>
      <c r="I1313" s="1" t="e">
        <f t="shared" si="41"/>
        <v>#DIV/0!</v>
      </c>
    </row>
    <row r="1314" spans="1:9" x14ac:dyDescent="0.2">
      <c r="A1314" s="10">
        <v>42906</v>
      </c>
      <c r="B1314" s="2" t="s">
        <v>154</v>
      </c>
      <c r="C1314" s="13">
        <v>-0.10784914420456999</v>
      </c>
      <c r="D1314" s="13">
        <v>-0.12986986476492299</v>
      </c>
      <c r="E1314" s="13">
        <v>-8.1932846803450102E-2</v>
      </c>
      <c r="F1314" s="13">
        <v>-0.23145632818106199</v>
      </c>
      <c r="G1314" s="13">
        <v>-0.111595594782033</v>
      </c>
      <c r="H1314" s="1">
        <f t="shared" si="40"/>
        <v>5</v>
      </c>
      <c r="I1314" s="1">
        <f t="shared" si="41"/>
        <v>5.7881257814264842E-2</v>
      </c>
    </row>
    <row r="1315" spans="1:9" x14ac:dyDescent="0.2">
      <c r="A1315" s="10">
        <v>42951</v>
      </c>
      <c r="B1315" s="2" t="s">
        <v>153</v>
      </c>
      <c r="C1315" s="13">
        <v>-0.69148774612423003</v>
      </c>
      <c r="D1315" s="13">
        <v>-0.75749815801051801</v>
      </c>
      <c r="E1315" s="13">
        <v>-0.66079888956489297</v>
      </c>
      <c r="F1315" s="13">
        <v>-0.73969406873744803</v>
      </c>
      <c r="G1315" s="13">
        <v>1.72293408260461</v>
      </c>
      <c r="H1315" s="1">
        <f t="shared" si="40"/>
        <v>5</v>
      </c>
      <c r="I1315" s="1">
        <f t="shared" si="41"/>
        <v>1.0897754900680092</v>
      </c>
    </row>
    <row r="1316" spans="1:9" x14ac:dyDescent="0.2">
      <c r="A1316" s="10">
        <v>17562</v>
      </c>
      <c r="B1316" s="2" t="s">
        <v>152</v>
      </c>
      <c r="C1316" s="13" t="s">
        <v>1</v>
      </c>
      <c r="D1316" s="13" t="s">
        <v>1</v>
      </c>
      <c r="E1316" s="13" t="s">
        <v>1</v>
      </c>
      <c r="F1316" s="13" t="s">
        <v>1</v>
      </c>
      <c r="G1316" s="13" t="s">
        <v>1</v>
      </c>
      <c r="H1316" s="1">
        <f t="shared" si="40"/>
        <v>0</v>
      </c>
      <c r="I1316" s="1" t="e">
        <f t="shared" si="41"/>
        <v>#DIV/0!</v>
      </c>
    </row>
    <row r="1317" spans="1:9" x14ac:dyDescent="0.2">
      <c r="A1317" s="10">
        <v>17646</v>
      </c>
      <c r="B1317" s="2" t="s">
        <v>151</v>
      </c>
      <c r="C1317" s="13" t="s">
        <v>1</v>
      </c>
      <c r="D1317" s="13" t="s">
        <v>1</v>
      </c>
      <c r="E1317" s="13" t="s">
        <v>1</v>
      </c>
      <c r="F1317" s="13" t="s">
        <v>1</v>
      </c>
      <c r="G1317" s="13" t="s">
        <v>1</v>
      </c>
      <c r="H1317" s="1">
        <f t="shared" si="40"/>
        <v>0</v>
      </c>
      <c r="I1317" s="1" t="e">
        <f t="shared" si="41"/>
        <v>#DIV/0!</v>
      </c>
    </row>
    <row r="1318" spans="1:9" x14ac:dyDescent="0.2">
      <c r="A1318" s="10">
        <v>17508</v>
      </c>
      <c r="B1318" s="2" t="s">
        <v>150</v>
      </c>
      <c r="C1318" s="13" t="s">
        <v>1</v>
      </c>
      <c r="D1318" s="13" t="s">
        <v>1</v>
      </c>
      <c r="E1318" s="13" t="s">
        <v>1</v>
      </c>
      <c r="F1318" s="13" t="s">
        <v>1</v>
      </c>
      <c r="G1318" s="13" t="s">
        <v>1</v>
      </c>
      <c r="H1318" s="1">
        <f t="shared" si="40"/>
        <v>0</v>
      </c>
      <c r="I1318" s="1" t="e">
        <f t="shared" si="41"/>
        <v>#DIV/0!</v>
      </c>
    </row>
    <row r="1319" spans="1:9" x14ac:dyDescent="0.2">
      <c r="A1319" s="10">
        <v>42782</v>
      </c>
      <c r="B1319" s="2" t="s">
        <v>149</v>
      </c>
      <c r="C1319" s="13">
        <v>0.60255047603151002</v>
      </c>
      <c r="D1319" s="13">
        <v>0.60307204110495205</v>
      </c>
      <c r="E1319" s="13">
        <v>0.42712345449997702</v>
      </c>
      <c r="F1319" s="13">
        <v>0.22805730194743901</v>
      </c>
      <c r="G1319" s="13">
        <v>0.59169004893544197</v>
      </c>
      <c r="H1319" s="1">
        <f t="shared" si="40"/>
        <v>5</v>
      </c>
      <c r="I1319" s="1">
        <f t="shared" si="41"/>
        <v>0.16459036719435213</v>
      </c>
    </row>
    <row r="1320" spans="1:9" x14ac:dyDescent="0.2">
      <c r="A1320" s="10">
        <v>17631</v>
      </c>
      <c r="B1320" s="2" t="s">
        <v>148</v>
      </c>
      <c r="C1320" s="13" t="s">
        <v>1</v>
      </c>
      <c r="D1320" s="13" t="s">
        <v>1</v>
      </c>
      <c r="E1320" s="13" t="s">
        <v>1</v>
      </c>
      <c r="F1320" s="13" t="s">
        <v>1</v>
      </c>
      <c r="G1320" s="13" t="s">
        <v>1</v>
      </c>
      <c r="H1320" s="1">
        <f t="shared" si="40"/>
        <v>0</v>
      </c>
      <c r="I1320" s="1" t="e">
        <f t="shared" si="41"/>
        <v>#DIV/0!</v>
      </c>
    </row>
    <row r="1321" spans="1:9" x14ac:dyDescent="0.2">
      <c r="A1321" s="10">
        <v>17299</v>
      </c>
      <c r="B1321" s="2" t="s">
        <v>147</v>
      </c>
      <c r="C1321" s="13" t="s">
        <v>1</v>
      </c>
      <c r="D1321" s="13" t="s">
        <v>1</v>
      </c>
      <c r="E1321" s="13" t="s">
        <v>1</v>
      </c>
      <c r="F1321" s="13" t="s">
        <v>1</v>
      </c>
      <c r="G1321" s="13" t="s">
        <v>1</v>
      </c>
      <c r="H1321" s="1">
        <f t="shared" si="40"/>
        <v>0</v>
      </c>
      <c r="I1321" s="1" t="e">
        <f t="shared" si="41"/>
        <v>#DIV/0!</v>
      </c>
    </row>
    <row r="1322" spans="1:9" x14ac:dyDescent="0.2">
      <c r="A1322" s="10">
        <v>17439</v>
      </c>
      <c r="B1322" s="2" t="s">
        <v>146</v>
      </c>
      <c r="C1322" s="13" t="s">
        <v>1</v>
      </c>
      <c r="D1322" s="13" t="s">
        <v>1</v>
      </c>
      <c r="E1322" s="13" t="s">
        <v>1</v>
      </c>
      <c r="F1322" s="13" t="s">
        <v>1</v>
      </c>
      <c r="G1322" s="13" t="s">
        <v>1</v>
      </c>
      <c r="H1322" s="1">
        <f t="shared" si="40"/>
        <v>0</v>
      </c>
      <c r="I1322" s="1" t="e">
        <f t="shared" si="41"/>
        <v>#DIV/0!</v>
      </c>
    </row>
    <row r="1323" spans="1:9" x14ac:dyDescent="0.2">
      <c r="A1323" s="10">
        <v>42610</v>
      </c>
      <c r="B1323" s="2" t="s">
        <v>145</v>
      </c>
      <c r="C1323" s="13" t="s">
        <v>1</v>
      </c>
      <c r="D1323" s="13" t="s">
        <v>1</v>
      </c>
      <c r="E1323" s="13" t="s">
        <v>1</v>
      </c>
      <c r="F1323" s="13" t="s">
        <v>1</v>
      </c>
      <c r="G1323" s="13" t="s">
        <v>1</v>
      </c>
      <c r="H1323" s="1">
        <f t="shared" si="40"/>
        <v>0</v>
      </c>
      <c r="I1323" s="1" t="e">
        <f t="shared" si="41"/>
        <v>#DIV/0!</v>
      </c>
    </row>
    <row r="1324" spans="1:9" x14ac:dyDescent="0.2">
      <c r="A1324" s="10">
        <v>27541</v>
      </c>
      <c r="B1324" s="2" t="s">
        <v>144</v>
      </c>
      <c r="C1324" s="13" t="s">
        <v>1</v>
      </c>
      <c r="D1324" s="13" t="s">
        <v>1</v>
      </c>
      <c r="E1324" s="13" t="s">
        <v>1</v>
      </c>
      <c r="F1324" s="13">
        <v>-0.16808309067362701</v>
      </c>
      <c r="G1324" s="13" t="s">
        <v>1</v>
      </c>
      <c r="H1324" s="1">
        <f t="shared" si="40"/>
        <v>1</v>
      </c>
      <c r="I1324" s="1" t="e">
        <f t="shared" si="41"/>
        <v>#DIV/0!</v>
      </c>
    </row>
    <row r="1325" spans="1:9" x14ac:dyDescent="0.2">
      <c r="A1325" s="10">
        <v>42497</v>
      </c>
      <c r="B1325" s="2" t="s">
        <v>143</v>
      </c>
      <c r="C1325" s="13" t="s">
        <v>1</v>
      </c>
      <c r="D1325" s="13" t="s">
        <v>1</v>
      </c>
      <c r="E1325" s="13" t="s">
        <v>1</v>
      </c>
      <c r="F1325" s="13" t="s">
        <v>1</v>
      </c>
      <c r="G1325" s="13" t="s">
        <v>1</v>
      </c>
      <c r="H1325" s="1">
        <f t="shared" si="40"/>
        <v>0</v>
      </c>
      <c r="I1325" s="1" t="e">
        <f t="shared" si="41"/>
        <v>#DIV/0!</v>
      </c>
    </row>
    <row r="1326" spans="1:9" x14ac:dyDescent="0.2">
      <c r="A1326" s="10">
        <v>42905</v>
      </c>
      <c r="B1326" s="2" t="s">
        <v>142</v>
      </c>
      <c r="C1326" s="13" t="s">
        <v>1</v>
      </c>
      <c r="D1326" s="13" t="s">
        <v>1</v>
      </c>
      <c r="E1326" s="13" t="s">
        <v>1</v>
      </c>
      <c r="F1326" s="13" t="s">
        <v>1</v>
      </c>
      <c r="G1326" s="13" t="s">
        <v>1</v>
      </c>
      <c r="H1326" s="1">
        <f t="shared" si="40"/>
        <v>0</v>
      </c>
      <c r="I1326" s="1" t="e">
        <f t="shared" si="41"/>
        <v>#DIV/0!</v>
      </c>
    </row>
    <row r="1327" spans="1:9" x14ac:dyDescent="0.2">
      <c r="A1327" s="10">
        <v>42458</v>
      </c>
      <c r="B1327" s="2" t="s">
        <v>141</v>
      </c>
      <c r="C1327" s="13" t="s">
        <v>1</v>
      </c>
      <c r="D1327" s="13" t="s">
        <v>1</v>
      </c>
      <c r="E1327" s="13" t="s">
        <v>1</v>
      </c>
      <c r="F1327" s="13" t="s">
        <v>1</v>
      </c>
      <c r="G1327" s="13" t="s">
        <v>1</v>
      </c>
      <c r="H1327" s="1">
        <f t="shared" si="40"/>
        <v>0</v>
      </c>
      <c r="I1327" s="1" t="e">
        <f t="shared" si="41"/>
        <v>#DIV/0!</v>
      </c>
    </row>
    <row r="1328" spans="1:9" x14ac:dyDescent="0.2">
      <c r="A1328" s="10">
        <v>17529</v>
      </c>
      <c r="B1328" s="2" t="s">
        <v>140</v>
      </c>
      <c r="C1328" s="13" t="s">
        <v>1</v>
      </c>
      <c r="D1328" s="13" t="s">
        <v>1</v>
      </c>
      <c r="E1328" s="13" t="s">
        <v>1</v>
      </c>
      <c r="F1328" s="13" t="s">
        <v>1</v>
      </c>
      <c r="G1328" s="13" t="s">
        <v>1</v>
      </c>
      <c r="H1328" s="1">
        <f t="shared" si="40"/>
        <v>0</v>
      </c>
      <c r="I1328" s="1" t="e">
        <f t="shared" si="41"/>
        <v>#DIV/0!</v>
      </c>
    </row>
    <row r="1329" spans="1:9" x14ac:dyDescent="0.2">
      <c r="A1329" s="10">
        <v>17619</v>
      </c>
      <c r="B1329" s="2" t="s">
        <v>139</v>
      </c>
      <c r="C1329" s="13" t="s">
        <v>1</v>
      </c>
      <c r="D1329" s="13" t="s">
        <v>1</v>
      </c>
      <c r="E1329" s="13" t="s">
        <v>1</v>
      </c>
      <c r="F1329" s="13" t="s">
        <v>1</v>
      </c>
      <c r="G1329" s="13" t="s">
        <v>1</v>
      </c>
      <c r="H1329" s="1">
        <f t="shared" si="40"/>
        <v>0</v>
      </c>
      <c r="I1329" s="1" t="e">
        <f t="shared" si="41"/>
        <v>#DIV/0!</v>
      </c>
    </row>
    <row r="1330" spans="1:9" x14ac:dyDescent="0.2">
      <c r="A1330" s="10">
        <v>42755</v>
      </c>
      <c r="B1330" s="2" t="s">
        <v>138</v>
      </c>
      <c r="C1330" s="13" t="s">
        <v>1</v>
      </c>
      <c r="D1330" s="13" t="s">
        <v>1</v>
      </c>
      <c r="E1330" s="13" t="s">
        <v>1</v>
      </c>
      <c r="F1330" s="13" t="s">
        <v>1</v>
      </c>
      <c r="G1330" s="13" t="s">
        <v>1</v>
      </c>
      <c r="H1330" s="1">
        <f t="shared" si="40"/>
        <v>0</v>
      </c>
      <c r="I1330" s="1" t="e">
        <f t="shared" si="41"/>
        <v>#DIV/0!</v>
      </c>
    </row>
    <row r="1331" spans="1:9" x14ac:dyDescent="0.2">
      <c r="A1331" s="10">
        <v>42501</v>
      </c>
      <c r="B1331" s="2" t="s">
        <v>137</v>
      </c>
      <c r="C1331" s="13" t="s">
        <v>1</v>
      </c>
      <c r="D1331" s="13" t="s">
        <v>1</v>
      </c>
      <c r="E1331" s="13" t="s">
        <v>1</v>
      </c>
      <c r="F1331" s="13" t="s">
        <v>1</v>
      </c>
      <c r="G1331" s="13" t="s">
        <v>1</v>
      </c>
      <c r="H1331" s="1">
        <f t="shared" si="40"/>
        <v>0</v>
      </c>
      <c r="I1331" s="1" t="e">
        <f t="shared" si="41"/>
        <v>#DIV/0!</v>
      </c>
    </row>
    <row r="1332" spans="1:9" x14ac:dyDescent="0.2">
      <c r="A1332" s="10">
        <v>42642</v>
      </c>
      <c r="B1332" s="2" t="s">
        <v>136</v>
      </c>
      <c r="C1332" s="13" t="s">
        <v>1</v>
      </c>
      <c r="D1332" s="13" t="s">
        <v>1</v>
      </c>
      <c r="E1332" s="13" t="s">
        <v>1</v>
      </c>
      <c r="F1332" s="13" t="s">
        <v>1</v>
      </c>
      <c r="G1332" s="13" t="s">
        <v>1</v>
      </c>
      <c r="H1332" s="1">
        <f t="shared" si="40"/>
        <v>0</v>
      </c>
      <c r="I1332" s="1" t="e">
        <f t="shared" si="41"/>
        <v>#DIV/0!</v>
      </c>
    </row>
    <row r="1333" spans="1:9" x14ac:dyDescent="0.2">
      <c r="A1333" s="10">
        <v>17499</v>
      </c>
      <c r="B1333" s="2" t="s">
        <v>135</v>
      </c>
      <c r="C1333" s="13" t="s">
        <v>1</v>
      </c>
      <c r="D1333" s="13" t="s">
        <v>1</v>
      </c>
      <c r="E1333" s="13" t="s">
        <v>1</v>
      </c>
      <c r="F1333" s="13" t="s">
        <v>1</v>
      </c>
      <c r="G1333" s="13" t="s">
        <v>1</v>
      </c>
      <c r="H1333" s="1">
        <f t="shared" si="40"/>
        <v>0</v>
      </c>
      <c r="I1333" s="1" t="e">
        <f t="shared" si="41"/>
        <v>#DIV/0!</v>
      </c>
    </row>
    <row r="1334" spans="1:9" x14ac:dyDescent="0.2">
      <c r="A1334" s="10">
        <v>17520</v>
      </c>
      <c r="B1334" s="2" t="s">
        <v>134</v>
      </c>
      <c r="C1334" s="13" t="s">
        <v>1</v>
      </c>
      <c r="D1334" s="13" t="s">
        <v>1</v>
      </c>
      <c r="E1334" s="13" t="s">
        <v>1</v>
      </c>
      <c r="F1334" s="13" t="s">
        <v>1</v>
      </c>
      <c r="G1334" s="13" t="s">
        <v>1</v>
      </c>
      <c r="H1334" s="1">
        <f t="shared" si="40"/>
        <v>0</v>
      </c>
      <c r="I1334" s="1" t="e">
        <f t="shared" si="41"/>
        <v>#DIV/0!</v>
      </c>
    </row>
    <row r="1335" spans="1:9" x14ac:dyDescent="0.2">
      <c r="A1335" s="10">
        <v>42533</v>
      </c>
      <c r="B1335" s="2" t="s">
        <v>133</v>
      </c>
      <c r="C1335" s="13" t="s">
        <v>1</v>
      </c>
      <c r="D1335" s="13" t="s">
        <v>1</v>
      </c>
      <c r="E1335" s="13" t="s">
        <v>1</v>
      </c>
      <c r="F1335" s="13" t="s">
        <v>1</v>
      </c>
      <c r="G1335" s="13" t="s">
        <v>1</v>
      </c>
      <c r="H1335" s="1">
        <f t="shared" si="40"/>
        <v>0</v>
      </c>
      <c r="I1335" s="1" t="e">
        <f t="shared" si="41"/>
        <v>#DIV/0!</v>
      </c>
    </row>
    <row r="1336" spans="1:9" x14ac:dyDescent="0.2">
      <c r="A1336" s="10">
        <v>31038</v>
      </c>
      <c r="B1336" s="2" t="s">
        <v>132</v>
      </c>
      <c r="C1336" s="13" t="s">
        <v>1</v>
      </c>
      <c r="D1336" s="13" t="s">
        <v>1</v>
      </c>
      <c r="E1336" s="13" t="s">
        <v>1</v>
      </c>
      <c r="F1336" s="13" t="s">
        <v>1</v>
      </c>
      <c r="G1336" s="13" t="s">
        <v>1</v>
      </c>
      <c r="H1336" s="1">
        <f t="shared" si="40"/>
        <v>0</v>
      </c>
      <c r="I1336" s="1" t="e">
        <f t="shared" si="41"/>
        <v>#DIV/0!</v>
      </c>
    </row>
    <row r="1337" spans="1:9" x14ac:dyDescent="0.2">
      <c r="A1337" s="10">
        <v>46300</v>
      </c>
      <c r="B1337" s="2" t="s">
        <v>131</v>
      </c>
      <c r="C1337" s="13" t="s">
        <v>1</v>
      </c>
      <c r="D1337" s="13" t="s">
        <v>1</v>
      </c>
      <c r="E1337" s="13" t="s">
        <v>1</v>
      </c>
      <c r="F1337" s="13" t="s">
        <v>1</v>
      </c>
      <c r="G1337" s="13" t="s">
        <v>1</v>
      </c>
      <c r="H1337" s="1">
        <f t="shared" si="40"/>
        <v>0</v>
      </c>
      <c r="I1337" s="1" t="e">
        <f t="shared" si="41"/>
        <v>#DIV/0!</v>
      </c>
    </row>
    <row r="1338" spans="1:9" x14ac:dyDescent="0.2">
      <c r="A1338" s="10">
        <v>46511</v>
      </c>
      <c r="B1338" s="2" t="s">
        <v>130</v>
      </c>
      <c r="C1338" s="13" t="s">
        <v>1</v>
      </c>
      <c r="D1338" s="13" t="s">
        <v>1</v>
      </c>
      <c r="E1338" s="13" t="s">
        <v>1</v>
      </c>
      <c r="F1338" s="13" t="s">
        <v>1</v>
      </c>
      <c r="G1338" s="13" t="s">
        <v>1</v>
      </c>
      <c r="H1338" s="1">
        <f t="shared" si="40"/>
        <v>0</v>
      </c>
      <c r="I1338" s="1" t="e">
        <f t="shared" si="41"/>
        <v>#DIV/0!</v>
      </c>
    </row>
    <row r="1339" spans="1:9" x14ac:dyDescent="0.2">
      <c r="A1339" s="10">
        <v>14258</v>
      </c>
      <c r="B1339" s="2" t="s">
        <v>129</v>
      </c>
      <c r="C1339" s="13" t="s">
        <v>1</v>
      </c>
      <c r="D1339" s="13" t="s">
        <v>1</v>
      </c>
      <c r="E1339" s="13" t="s">
        <v>1</v>
      </c>
      <c r="F1339" s="13" t="s">
        <v>1</v>
      </c>
      <c r="G1339" s="13" t="s">
        <v>1</v>
      </c>
      <c r="H1339" s="1">
        <f t="shared" si="40"/>
        <v>0</v>
      </c>
      <c r="I1339" s="1" t="e">
        <f t="shared" si="41"/>
        <v>#DIV/0!</v>
      </c>
    </row>
    <row r="1340" spans="1:9" x14ac:dyDescent="0.2">
      <c r="A1340" s="10">
        <v>14259</v>
      </c>
      <c r="B1340" s="2" t="s">
        <v>128</v>
      </c>
      <c r="C1340" s="13" t="s">
        <v>1</v>
      </c>
      <c r="D1340" s="13" t="s">
        <v>1</v>
      </c>
      <c r="E1340" s="13" t="s">
        <v>1</v>
      </c>
      <c r="F1340" s="13" t="s">
        <v>1</v>
      </c>
      <c r="G1340" s="13" t="s">
        <v>1</v>
      </c>
      <c r="H1340" s="1">
        <f t="shared" si="40"/>
        <v>0</v>
      </c>
      <c r="I1340" s="1" t="e">
        <f t="shared" si="41"/>
        <v>#DIV/0!</v>
      </c>
    </row>
    <row r="1341" spans="1:9" x14ac:dyDescent="0.2">
      <c r="A1341" s="10">
        <v>14260</v>
      </c>
      <c r="B1341" s="2" t="s">
        <v>127</v>
      </c>
      <c r="C1341" s="13" t="s">
        <v>1</v>
      </c>
      <c r="D1341" s="13" t="s">
        <v>1</v>
      </c>
      <c r="E1341" s="13" t="s">
        <v>1</v>
      </c>
      <c r="F1341" s="13" t="s">
        <v>1</v>
      </c>
      <c r="G1341" s="13" t="s">
        <v>1</v>
      </c>
      <c r="H1341" s="1">
        <f t="shared" si="40"/>
        <v>0</v>
      </c>
      <c r="I1341" s="1" t="e">
        <f t="shared" si="41"/>
        <v>#DIV/0!</v>
      </c>
    </row>
    <row r="1342" spans="1:9" x14ac:dyDescent="0.2">
      <c r="A1342" s="10">
        <v>14266</v>
      </c>
      <c r="B1342" s="2" t="s">
        <v>126</v>
      </c>
      <c r="C1342" s="13" t="s">
        <v>1</v>
      </c>
      <c r="D1342" s="13" t="s">
        <v>1</v>
      </c>
      <c r="E1342" s="13" t="s">
        <v>1</v>
      </c>
      <c r="F1342" s="13" t="s">
        <v>1</v>
      </c>
      <c r="G1342" s="13" t="s">
        <v>1</v>
      </c>
      <c r="H1342" s="1">
        <f t="shared" si="40"/>
        <v>0</v>
      </c>
      <c r="I1342" s="1" t="e">
        <f t="shared" si="41"/>
        <v>#DIV/0!</v>
      </c>
    </row>
    <row r="1343" spans="1:9" x14ac:dyDescent="0.2">
      <c r="A1343" s="10">
        <v>10901</v>
      </c>
      <c r="B1343" s="2" t="s">
        <v>125</v>
      </c>
      <c r="C1343" s="13" t="s">
        <v>1</v>
      </c>
      <c r="D1343" s="13" t="s">
        <v>1</v>
      </c>
      <c r="E1343" s="13" t="s">
        <v>1</v>
      </c>
      <c r="F1343" s="13" t="s">
        <v>1</v>
      </c>
      <c r="G1343" s="13" t="s">
        <v>1</v>
      </c>
      <c r="H1343" s="1">
        <f t="shared" si="40"/>
        <v>0</v>
      </c>
      <c r="I1343" s="1" t="e">
        <f t="shared" si="41"/>
        <v>#DIV/0!</v>
      </c>
    </row>
    <row r="1344" spans="1:9" x14ac:dyDescent="0.2">
      <c r="A1344" s="10">
        <v>10902</v>
      </c>
      <c r="B1344" s="2" t="s">
        <v>124</v>
      </c>
      <c r="C1344" s="13" t="s">
        <v>1</v>
      </c>
      <c r="D1344" s="13" t="s">
        <v>1</v>
      </c>
      <c r="E1344" s="13" t="s">
        <v>1</v>
      </c>
      <c r="F1344" s="13" t="s">
        <v>1</v>
      </c>
      <c r="G1344" s="13" t="s">
        <v>1</v>
      </c>
      <c r="H1344" s="1">
        <f t="shared" si="40"/>
        <v>0</v>
      </c>
      <c r="I1344" s="1" t="e">
        <f t="shared" si="41"/>
        <v>#DIV/0!</v>
      </c>
    </row>
    <row r="1345" spans="1:9" x14ac:dyDescent="0.2">
      <c r="A1345" s="10">
        <v>10903</v>
      </c>
      <c r="B1345" s="2" t="s">
        <v>123</v>
      </c>
      <c r="C1345" s="13" t="s">
        <v>1</v>
      </c>
      <c r="D1345" s="13" t="s">
        <v>1</v>
      </c>
      <c r="E1345" s="13" t="s">
        <v>1</v>
      </c>
      <c r="F1345" s="13" t="s">
        <v>1</v>
      </c>
      <c r="G1345" s="13" t="s">
        <v>1</v>
      </c>
      <c r="H1345" s="1">
        <f t="shared" si="40"/>
        <v>0</v>
      </c>
      <c r="I1345" s="1" t="e">
        <f t="shared" si="41"/>
        <v>#DIV/0!</v>
      </c>
    </row>
    <row r="1346" spans="1:9" x14ac:dyDescent="0.2">
      <c r="A1346" s="10">
        <v>30716</v>
      </c>
      <c r="B1346" s="2" t="s">
        <v>122</v>
      </c>
      <c r="C1346" s="13" t="s">
        <v>1</v>
      </c>
      <c r="D1346" s="13" t="s">
        <v>1</v>
      </c>
      <c r="E1346" s="13" t="s">
        <v>1</v>
      </c>
      <c r="F1346" s="13" t="s">
        <v>1</v>
      </c>
      <c r="G1346" s="13">
        <v>8.4688456986397098E-2</v>
      </c>
      <c r="H1346" s="1">
        <f t="shared" si="40"/>
        <v>1</v>
      </c>
      <c r="I1346" s="1" t="e">
        <f t="shared" si="41"/>
        <v>#DIV/0!</v>
      </c>
    </row>
    <row r="1347" spans="1:9" x14ac:dyDescent="0.2">
      <c r="A1347" s="10">
        <v>146123</v>
      </c>
      <c r="B1347" s="2" t="s">
        <v>121</v>
      </c>
      <c r="C1347" s="13" t="s">
        <v>1</v>
      </c>
      <c r="D1347" s="13" t="s">
        <v>1</v>
      </c>
      <c r="E1347" s="13" t="s">
        <v>1</v>
      </c>
      <c r="F1347" s="13">
        <v>-0.30778288635974199</v>
      </c>
      <c r="G1347" s="13" t="s">
        <v>1</v>
      </c>
      <c r="H1347" s="1">
        <f t="shared" si="40"/>
        <v>1</v>
      </c>
      <c r="I1347" s="1" t="e">
        <f t="shared" si="41"/>
        <v>#DIV/0!</v>
      </c>
    </row>
    <row r="1348" spans="1:9" x14ac:dyDescent="0.2">
      <c r="A1348" s="10">
        <v>146035</v>
      </c>
      <c r="B1348" s="2" t="s">
        <v>120</v>
      </c>
      <c r="C1348" s="13" t="s">
        <v>1</v>
      </c>
      <c r="D1348" s="13" t="s">
        <v>1</v>
      </c>
      <c r="E1348" s="13" t="s">
        <v>1</v>
      </c>
      <c r="F1348" s="13" t="s">
        <v>1</v>
      </c>
      <c r="G1348" s="13" t="s">
        <v>1</v>
      </c>
      <c r="H1348" s="1">
        <f t="shared" si="40"/>
        <v>0</v>
      </c>
      <c r="I1348" s="1" t="e">
        <f t="shared" si="41"/>
        <v>#DIV/0!</v>
      </c>
    </row>
    <row r="1349" spans="1:9" x14ac:dyDescent="0.2">
      <c r="A1349" s="10">
        <v>146058</v>
      </c>
      <c r="B1349" s="2" t="s">
        <v>119</v>
      </c>
      <c r="C1349" s="13" t="s">
        <v>1</v>
      </c>
      <c r="D1349" s="13" t="s">
        <v>1</v>
      </c>
      <c r="E1349" s="13" t="s">
        <v>1</v>
      </c>
      <c r="F1349" s="13" t="s">
        <v>1</v>
      </c>
      <c r="G1349" s="13" t="s">
        <v>1</v>
      </c>
      <c r="H1349" s="1">
        <f t="shared" ref="H1349:H1412" si="42">COUNT(C1349:G1349)</f>
        <v>0</v>
      </c>
      <c r="I1349" s="1" t="e">
        <f t="shared" ref="I1349:I1412" si="43">STDEV(C1349:G1349)</f>
        <v>#DIV/0!</v>
      </c>
    </row>
    <row r="1350" spans="1:9" x14ac:dyDescent="0.2">
      <c r="A1350" s="10">
        <v>146159</v>
      </c>
      <c r="B1350" s="2" t="s">
        <v>118</v>
      </c>
      <c r="C1350" s="13">
        <v>-0.22014271707625199</v>
      </c>
      <c r="D1350" s="13">
        <v>-0.22613456820851599</v>
      </c>
      <c r="E1350" s="13">
        <v>-0.17781027913796499</v>
      </c>
      <c r="F1350" s="13">
        <v>-0.43930344100633401</v>
      </c>
      <c r="G1350" s="13">
        <v>-7.0416938351489794E-2</v>
      </c>
      <c r="H1350" s="1">
        <f t="shared" si="42"/>
        <v>5</v>
      </c>
      <c r="I1350" s="1">
        <f t="shared" si="43"/>
        <v>0.13421821970070977</v>
      </c>
    </row>
    <row r="1351" spans="1:9" x14ac:dyDescent="0.2">
      <c r="A1351" s="10">
        <v>146157</v>
      </c>
      <c r="B1351" s="2" t="s">
        <v>117</v>
      </c>
      <c r="C1351" s="13" t="s">
        <v>1</v>
      </c>
      <c r="D1351" s="13" t="s">
        <v>1</v>
      </c>
      <c r="E1351" s="13" t="s">
        <v>1</v>
      </c>
      <c r="F1351" s="13" t="s">
        <v>1</v>
      </c>
      <c r="G1351" s="13" t="s">
        <v>1</v>
      </c>
      <c r="H1351" s="1">
        <f t="shared" si="42"/>
        <v>0</v>
      </c>
      <c r="I1351" s="1" t="e">
        <f t="shared" si="43"/>
        <v>#DIV/0!</v>
      </c>
    </row>
    <row r="1352" spans="1:9" x14ac:dyDescent="0.2">
      <c r="A1352" s="10">
        <v>146098</v>
      </c>
      <c r="B1352" s="2" t="s">
        <v>116</v>
      </c>
      <c r="C1352" s="13">
        <v>0.51861964503638702</v>
      </c>
      <c r="D1352" s="13">
        <v>0.48835661725750101</v>
      </c>
      <c r="E1352" s="13">
        <v>-4.1598269767140301E-3</v>
      </c>
      <c r="F1352" s="13">
        <v>-1.07980361464482</v>
      </c>
      <c r="G1352" s="13">
        <v>-0.52218235148206704</v>
      </c>
      <c r="H1352" s="1">
        <f t="shared" si="42"/>
        <v>5</v>
      </c>
      <c r="I1352" s="1">
        <f t="shared" si="43"/>
        <v>0.68452999478959053</v>
      </c>
    </row>
    <row r="1353" spans="1:9" x14ac:dyDescent="0.2">
      <c r="A1353" s="10">
        <v>146117</v>
      </c>
      <c r="B1353" s="2" t="s">
        <v>115</v>
      </c>
      <c r="C1353" s="13">
        <v>-1.26073124509766</v>
      </c>
      <c r="D1353" s="13">
        <v>-1.28157909636255</v>
      </c>
      <c r="E1353" s="13">
        <v>-1.3851811338388</v>
      </c>
      <c r="F1353" s="13">
        <v>-1.34075062931494</v>
      </c>
      <c r="G1353" s="13">
        <v>2.0192140820496798</v>
      </c>
      <c r="H1353" s="1">
        <f t="shared" si="42"/>
        <v>5</v>
      </c>
      <c r="I1353" s="1">
        <f t="shared" si="43"/>
        <v>1.4928342311703977</v>
      </c>
    </row>
    <row r="1354" spans="1:9" x14ac:dyDescent="0.2">
      <c r="A1354" s="10">
        <v>146202</v>
      </c>
      <c r="B1354" s="2" t="s">
        <v>114</v>
      </c>
      <c r="C1354" s="13" t="s">
        <v>1</v>
      </c>
      <c r="D1354" s="13" t="s">
        <v>1</v>
      </c>
      <c r="E1354" s="13" t="s">
        <v>1</v>
      </c>
      <c r="F1354" s="13" t="s">
        <v>1</v>
      </c>
      <c r="G1354" s="13" t="s">
        <v>1</v>
      </c>
      <c r="H1354" s="1">
        <f t="shared" si="42"/>
        <v>0</v>
      </c>
      <c r="I1354" s="1" t="e">
        <f t="shared" si="43"/>
        <v>#DIV/0!</v>
      </c>
    </row>
    <row r="1355" spans="1:9" x14ac:dyDescent="0.2">
      <c r="A1355" s="10">
        <v>146090</v>
      </c>
      <c r="B1355" s="2" t="s">
        <v>113</v>
      </c>
      <c r="C1355" s="13">
        <v>-0.14519175736843701</v>
      </c>
      <c r="D1355" s="13">
        <v>-0.245267874605196</v>
      </c>
      <c r="E1355" s="13">
        <v>-0.31401902973971901</v>
      </c>
      <c r="F1355" s="13">
        <v>-0.16197576839890199</v>
      </c>
      <c r="G1355" s="13">
        <v>1.14756465710525</v>
      </c>
      <c r="H1355" s="1">
        <f t="shared" si="42"/>
        <v>5</v>
      </c>
      <c r="I1355" s="1">
        <f t="shared" si="43"/>
        <v>0.6138365270170173</v>
      </c>
    </row>
    <row r="1356" spans="1:9" x14ac:dyDescent="0.2">
      <c r="A1356" s="10">
        <v>146089</v>
      </c>
      <c r="B1356" s="2" t="s">
        <v>112</v>
      </c>
      <c r="C1356" s="13" t="s">
        <v>1</v>
      </c>
      <c r="D1356" s="13" t="s">
        <v>1</v>
      </c>
      <c r="E1356" s="13" t="s">
        <v>1</v>
      </c>
      <c r="F1356" s="13" t="s">
        <v>1</v>
      </c>
      <c r="G1356" s="13" t="s">
        <v>1</v>
      </c>
      <c r="H1356" s="1">
        <f t="shared" si="42"/>
        <v>0</v>
      </c>
      <c r="I1356" s="1" t="e">
        <f t="shared" si="43"/>
        <v>#DIV/0!</v>
      </c>
    </row>
    <row r="1357" spans="1:9" x14ac:dyDescent="0.2">
      <c r="A1357" s="10">
        <v>146042</v>
      </c>
      <c r="B1357" s="2" t="s">
        <v>111</v>
      </c>
      <c r="C1357" s="13">
        <v>0.49455496676336402</v>
      </c>
      <c r="D1357" s="13">
        <v>0.52989817392719696</v>
      </c>
      <c r="E1357" s="13">
        <v>0.51159150439951895</v>
      </c>
      <c r="F1357" s="13">
        <v>0.54423697859055598</v>
      </c>
      <c r="G1357" s="13">
        <v>0.37491772285744002</v>
      </c>
      <c r="H1357" s="1">
        <f t="shared" si="42"/>
        <v>5</v>
      </c>
      <c r="I1357" s="1">
        <f t="shared" si="43"/>
        <v>6.7562894374870092E-2</v>
      </c>
    </row>
    <row r="1358" spans="1:9" x14ac:dyDescent="0.2">
      <c r="A1358" s="10">
        <v>146149</v>
      </c>
      <c r="B1358" s="2" t="s">
        <v>110</v>
      </c>
      <c r="C1358" s="13" t="s">
        <v>1</v>
      </c>
      <c r="D1358" s="13" t="s">
        <v>1</v>
      </c>
      <c r="E1358" s="13" t="s">
        <v>1</v>
      </c>
      <c r="F1358" s="13" t="s">
        <v>1</v>
      </c>
      <c r="G1358" s="13" t="s">
        <v>1</v>
      </c>
      <c r="H1358" s="1">
        <f t="shared" si="42"/>
        <v>0</v>
      </c>
      <c r="I1358" s="1" t="e">
        <f t="shared" si="43"/>
        <v>#DIV/0!</v>
      </c>
    </row>
    <row r="1359" spans="1:9" x14ac:dyDescent="0.2">
      <c r="A1359" s="10">
        <v>146077</v>
      </c>
      <c r="B1359" s="2" t="s">
        <v>109</v>
      </c>
      <c r="C1359" s="13" t="s">
        <v>1</v>
      </c>
      <c r="D1359" s="13" t="s">
        <v>1</v>
      </c>
      <c r="E1359" s="13" t="s">
        <v>1</v>
      </c>
      <c r="F1359" s="13" t="s">
        <v>1</v>
      </c>
      <c r="G1359" s="13" t="s">
        <v>1</v>
      </c>
      <c r="H1359" s="1">
        <f t="shared" si="42"/>
        <v>0</v>
      </c>
      <c r="I1359" s="1" t="e">
        <f t="shared" si="43"/>
        <v>#DIV/0!</v>
      </c>
    </row>
    <row r="1360" spans="1:9" x14ac:dyDescent="0.2">
      <c r="A1360" s="10">
        <v>146134</v>
      </c>
      <c r="B1360" s="2" t="s">
        <v>108</v>
      </c>
      <c r="C1360" s="13" t="s">
        <v>1</v>
      </c>
      <c r="D1360" s="13" t="s">
        <v>1</v>
      </c>
      <c r="E1360" s="13" t="s">
        <v>1</v>
      </c>
      <c r="F1360" s="13" t="s">
        <v>1</v>
      </c>
      <c r="G1360" s="13" t="s">
        <v>1</v>
      </c>
      <c r="H1360" s="1">
        <f t="shared" si="42"/>
        <v>0</v>
      </c>
      <c r="I1360" s="1" t="e">
        <f t="shared" si="43"/>
        <v>#DIV/0!</v>
      </c>
    </row>
    <row r="1361" spans="1:9" x14ac:dyDescent="0.2">
      <c r="A1361" s="10">
        <v>146045</v>
      </c>
      <c r="B1361" s="2" t="s">
        <v>107</v>
      </c>
      <c r="C1361" s="13" t="s">
        <v>1</v>
      </c>
      <c r="D1361" s="13" t="s">
        <v>1</v>
      </c>
      <c r="E1361" s="13" t="s">
        <v>1</v>
      </c>
      <c r="F1361" s="13" t="s">
        <v>1</v>
      </c>
      <c r="G1361" s="13" t="s">
        <v>1</v>
      </c>
      <c r="H1361" s="1">
        <f t="shared" si="42"/>
        <v>0</v>
      </c>
      <c r="I1361" s="1" t="e">
        <f t="shared" si="43"/>
        <v>#DIV/0!</v>
      </c>
    </row>
    <row r="1362" spans="1:9" x14ac:dyDescent="0.2">
      <c r="A1362" s="10">
        <v>146046</v>
      </c>
      <c r="B1362" s="2" t="s">
        <v>106</v>
      </c>
      <c r="C1362" s="13" t="s">
        <v>1</v>
      </c>
      <c r="D1362" s="13" t="s">
        <v>1</v>
      </c>
      <c r="E1362" s="13" t="s">
        <v>1</v>
      </c>
      <c r="F1362" s="13" t="s">
        <v>1</v>
      </c>
      <c r="G1362" s="13" t="s">
        <v>1</v>
      </c>
      <c r="H1362" s="1">
        <f t="shared" si="42"/>
        <v>0</v>
      </c>
      <c r="I1362" s="1" t="e">
        <f t="shared" si="43"/>
        <v>#DIV/0!</v>
      </c>
    </row>
    <row r="1363" spans="1:9" x14ac:dyDescent="0.2">
      <c r="A1363" s="10">
        <v>17567</v>
      </c>
      <c r="B1363" s="2" t="s">
        <v>105</v>
      </c>
      <c r="C1363" s="13" t="s">
        <v>1</v>
      </c>
      <c r="D1363" s="13" t="s">
        <v>1</v>
      </c>
      <c r="E1363" s="13" t="s">
        <v>1</v>
      </c>
      <c r="F1363" s="13" t="s">
        <v>1</v>
      </c>
      <c r="G1363" s="13" t="s">
        <v>1</v>
      </c>
      <c r="H1363" s="1">
        <f t="shared" si="42"/>
        <v>0</v>
      </c>
      <c r="I1363" s="1" t="e">
        <f t="shared" si="43"/>
        <v>#DIV/0!</v>
      </c>
    </row>
    <row r="1364" spans="1:9" x14ac:dyDescent="0.2">
      <c r="A1364" s="10">
        <v>42656</v>
      </c>
      <c r="B1364" s="2" t="s">
        <v>104</v>
      </c>
      <c r="C1364" s="13">
        <v>1.4008464679809101</v>
      </c>
      <c r="D1364" s="13">
        <v>1.00964867200417</v>
      </c>
      <c r="E1364" s="13">
        <v>0.83074616448362903</v>
      </c>
      <c r="F1364" s="13">
        <v>-0.25597389530098802</v>
      </c>
      <c r="G1364" s="13">
        <v>1.0353370103674799</v>
      </c>
      <c r="H1364" s="1">
        <f t="shared" si="42"/>
        <v>5</v>
      </c>
      <c r="I1364" s="1">
        <f t="shared" si="43"/>
        <v>0.62775270568386821</v>
      </c>
    </row>
    <row r="1365" spans="1:9" x14ac:dyDescent="0.2">
      <c r="A1365" s="10">
        <v>42624</v>
      </c>
      <c r="B1365" s="2" t="s">
        <v>103</v>
      </c>
      <c r="C1365" s="13">
        <v>1.0220917067495601</v>
      </c>
      <c r="D1365" s="13">
        <v>1.0996206845530001</v>
      </c>
      <c r="E1365" s="13">
        <v>0.92044302648109999</v>
      </c>
      <c r="F1365" s="13">
        <v>0.98339076555650995</v>
      </c>
      <c r="G1365" s="13">
        <v>1.12694248367293</v>
      </c>
      <c r="H1365" s="1">
        <f t="shared" si="42"/>
        <v>5</v>
      </c>
      <c r="I1365" s="1">
        <f t="shared" si="43"/>
        <v>8.4382075184496919E-2</v>
      </c>
    </row>
    <row r="1366" spans="1:9" x14ac:dyDescent="0.2">
      <c r="A1366" s="10">
        <v>17571</v>
      </c>
      <c r="B1366" s="2" t="s">
        <v>102</v>
      </c>
      <c r="C1366" s="13" t="s">
        <v>1</v>
      </c>
      <c r="D1366" s="13" t="s">
        <v>1</v>
      </c>
      <c r="E1366" s="13" t="s">
        <v>1</v>
      </c>
      <c r="F1366" s="13">
        <v>-0.467879344560307</v>
      </c>
      <c r="G1366" s="13" t="s">
        <v>1</v>
      </c>
      <c r="H1366" s="1">
        <f t="shared" si="42"/>
        <v>1</v>
      </c>
      <c r="I1366" s="1" t="e">
        <f t="shared" si="43"/>
        <v>#DIV/0!</v>
      </c>
    </row>
    <row r="1367" spans="1:9" x14ac:dyDescent="0.2">
      <c r="A1367" s="10">
        <v>42516</v>
      </c>
      <c r="B1367" s="2" t="s">
        <v>101</v>
      </c>
      <c r="C1367" s="13" t="s">
        <v>1</v>
      </c>
      <c r="D1367" s="13" t="s">
        <v>1</v>
      </c>
      <c r="E1367" s="13" t="s">
        <v>1</v>
      </c>
      <c r="F1367" s="13">
        <v>-0.66463018161658205</v>
      </c>
      <c r="G1367" s="13" t="s">
        <v>1</v>
      </c>
      <c r="H1367" s="1">
        <f t="shared" si="42"/>
        <v>1</v>
      </c>
      <c r="I1367" s="1" t="e">
        <f t="shared" si="43"/>
        <v>#DIV/0!</v>
      </c>
    </row>
    <row r="1368" spans="1:9" x14ac:dyDescent="0.2">
      <c r="A1368" s="10">
        <v>17470</v>
      </c>
      <c r="B1368" s="2" t="s">
        <v>100</v>
      </c>
      <c r="C1368" s="13" t="s">
        <v>1</v>
      </c>
      <c r="D1368" s="13" t="s">
        <v>1</v>
      </c>
      <c r="E1368" s="13" t="s">
        <v>1</v>
      </c>
      <c r="F1368" s="13" t="s">
        <v>1</v>
      </c>
      <c r="G1368" s="13" t="s">
        <v>1</v>
      </c>
      <c r="H1368" s="1">
        <f t="shared" si="42"/>
        <v>0</v>
      </c>
      <c r="I1368" s="1" t="e">
        <f t="shared" si="43"/>
        <v>#DIV/0!</v>
      </c>
    </row>
    <row r="1369" spans="1:9" x14ac:dyDescent="0.2">
      <c r="A1369" s="10">
        <v>42795</v>
      </c>
      <c r="B1369" s="2" t="s">
        <v>99</v>
      </c>
      <c r="C1369" s="13" t="s">
        <v>1</v>
      </c>
      <c r="D1369" s="13" t="s">
        <v>1</v>
      </c>
      <c r="E1369" s="13" t="s">
        <v>1</v>
      </c>
      <c r="F1369" s="13" t="s">
        <v>1</v>
      </c>
      <c r="G1369" s="13">
        <v>0.99894611177405701</v>
      </c>
      <c r="H1369" s="1">
        <f t="shared" si="42"/>
        <v>1</v>
      </c>
      <c r="I1369" s="1" t="e">
        <f t="shared" si="43"/>
        <v>#DIV/0!</v>
      </c>
    </row>
    <row r="1370" spans="1:9" x14ac:dyDescent="0.2">
      <c r="A1370" s="10">
        <v>17315</v>
      </c>
      <c r="B1370" s="2" t="s">
        <v>98</v>
      </c>
      <c r="C1370" s="13" t="s">
        <v>1</v>
      </c>
      <c r="D1370" s="13" t="s">
        <v>1</v>
      </c>
      <c r="E1370" s="13" t="s">
        <v>1</v>
      </c>
      <c r="F1370" s="13" t="s">
        <v>1</v>
      </c>
      <c r="G1370" s="13" t="s">
        <v>1</v>
      </c>
      <c r="H1370" s="1">
        <f t="shared" si="42"/>
        <v>0</v>
      </c>
      <c r="I1370" s="1" t="e">
        <f t="shared" si="43"/>
        <v>#DIV/0!</v>
      </c>
    </row>
    <row r="1371" spans="1:9" x14ac:dyDescent="0.2">
      <c r="A1371" s="10">
        <v>17418</v>
      </c>
      <c r="B1371" s="2" t="s">
        <v>97</v>
      </c>
      <c r="C1371" s="13" t="s">
        <v>1</v>
      </c>
      <c r="D1371" s="13" t="s">
        <v>1</v>
      </c>
      <c r="E1371" s="13" t="s">
        <v>1</v>
      </c>
      <c r="F1371" s="13" t="s">
        <v>1</v>
      </c>
      <c r="G1371" s="13" t="s">
        <v>1</v>
      </c>
      <c r="H1371" s="1">
        <f t="shared" si="42"/>
        <v>0</v>
      </c>
      <c r="I1371" s="1" t="e">
        <f t="shared" si="43"/>
        <v>#DIV/0!</v>
      </c>
    </row>
    <row r="1372" spans="1:9" x14ac:dyDescent="0.2">
      <c r="A1372" s="10">
        <v>17606</v>
      </c>
      <c r="B1372" s="2" t="s">
        <v>96</v>
      </c>
      <c r="C1372" s="13" t="s">
        <v>1</v>
      </c>
      <c r="D1372" s="13" t="s">
        <v>1</v>
      </c>
      <c r="E1372" s="13" t="s">
        <v>1</v>
      </c>
      <c r="F1372" s="13" t="s">
        <v>1</v>
      </c>
      <c r="G1372" s="13" t="s">
        <v>1</v>
      </c>
      <c r="H1372" s="1">
        <f t="shared" si="42"/>
        <v>0</v>
      </c>
      <c r="I1372" s="1" t="e">
        <f t="shared" si="43"/>
        <v>#DIV/0!</v>
      </c>
    </row>
    <row r="1373" spans="1:9" x14ac:dyDescent="0.2">
      <c r="A1373" s="10">
        <v>17578</v>
      </c>
      <c r="B1373" s="2" t="s">
        <v>95</v>
      </c>
      <c r="C1373" s="13" t="s">
        <v>1</v>
      </c>
      <c r="D1373" s="13" t="s">
        <v>1</v>
      </c>
      <c r="E1373" s="13" t="s">
        <v>1</v>
      </c>
      <c r="F1373" s="13" t="s">
        <v>1</v>
      </c>
      <c r="G1373" s="13">
        <v>-4.8828772421863599E-2</v>
      </c>
      <c r="H1373" s="1">
        <f t="shared" si="42"/>
        <v>1</v>
      </c>
      <c r="I1373" s="1" t="e">
        <f t="shared" si="43"/>
        <v>#DIV/0!</v>
      </c>
    </row>
    <row r="1374" spans="1:9" x14ac:dyDescent="0.2">
      <c r="A1374" s="10">
        <v>17488</v>
      </c>
      <c r="B1374" s="2" t="s">
        <v>94</v>
      </c>
      <c r="C1374" s="13" t="s">
        <v>1</v>
      </c>
      <c r="D1374" s="13" t="s">
        <v>1</v>
      </c>
      <c r="E1374" s="13" t="s">
        <v>1</v>
      </c>
      <c r="F1374" s="13" t="s">
        <v>1</v>
      </c>
      <c r="G1374" s="13">
        <v>1.28263636963344</v>
      </c>
      <c r="H1374" s="1">
        <f t="shared" si="42"/>
        <v>1</v>
      </c>
      <c r="I1374" s="1" t="e">
        <f t="shared" si="43"/>
        <v>#DIV/0!</v>
      </c>
    </row>
    <row r="1375" spans="1:9" x14ac:dyDescent="0.2">
      <c r="A1375" s="10">
        <v>17650</v>
      </c>
      <c r="B1375" s="2" t="s">
        <v>93</v>
      </c>
      <c r="C1375" s="13" t="s">
        <v>1</v>
      </c>
      <c r="D1375" s="13" t="s">
        <v>1</v>
      </c>
      <c r="E1375" s="13" t="s">
        <v>1</v>
      </c>
      <c r="F1375" s="13" t="s">
        <v>1</v>
      </c>
      <c r="G1375" s="13" t="s">
        <v>1</v>
      </c>
      <c r="H1375" s="1">
        <f t="shared" si="42"/>
        <v>0</v>
      </c>
      <c r="I1375" s="1" t="e">
        <f t="shared" si="43"/>
        <v>#DIV/0!</v>
      </c>
    </row>
    <row r="1376" spans="1:9" x14ac:dyDescent="0.2">
      <c r="A1376" s="10">
        <v>17437</v>
      </c>
      <c r="B1376" s="2" t="s">
        <v>92</v>
      </c>
      <c r="C1376" s="13" t="s">
        <v>1</v>
      </c>
      <c r="D1376" s="13" t="s">
        <v>1</v>
      </c>
      <c r="E1376" s="13" t="s">
        <v>1</v>
      </c>
      <c r="F1376" s="13" t="s">
        <v>1</v>
      </c>
      <c r="G1376" s="13" t="s">
        <v>1</v>
      </c>
      <c r="H1376" s="1">
        <f t="shared" si="42"/>
        <v>0</v>
      </c>
      <c r="I1376" s="1" t="e">
        <f t="shared" si="43"/>
        <v>#DIV/0!</v>
      </c>
    </row>
    <row r="1377" spans="1:9" x14ac:dyDescent="0.2">
      <c r="A1377" s="10">
        <v>17596</v>
      </c>
      <c r="B1377" s="2" t="s">
        <v>91</v>
      </c>
      <c r="C1377" s="13">
        <v>-0.39691727192171</v>
      </c>
      <c r="D1377" s="13">
        <v>-0.32565049592019801</v>
      </c>
      <c r="E1377" s="13">
        <v>-0.438704304973623</v>
      </c>
      <c r="F1377" s="13">
        <v>-0.18753824503785799</v>
      </c>
      <c r="G1377" s="13">
        <v>0.66243637806314004</v>
      </c>
      <c r="H1377" s="1">
        <f t="shared" si="42"/>
        <v>5</v>
      </c>
      <c r="I1377" s="1">
        <f t="shared" si="43"/>
        <v>0.45711698303986875</v>
      </c>
    </row>
    <row r="1378" spans="1:9" x14ac:dyDescent="0.2">
      <c r="A1378" s="10">
        <v>17419</v>
      </c>
      <c r="B1378" s="2" t="s">
        <v>90</v>
      </c>
      <c r="C1378" s="13" t="s">
        <v>1</v>
      </c>
      <c r="D1378" s="13" t="s">
        <v>1</v>
      </c>
      <c r="E1378" s="13" t="s">
        <v>1</v>
      </c>
      <c r="F1378" s="13" t="s">
        <v>1</v>
      </c>
      <c r="G1378" s="13" t="s">
        <v>1</v>
      </c>
      <c r="H1378" s="1">
        <f t="shared" si="42"/>
        <v>0</v>
      </c>
      <c r="I1378" s="1" t="e">
        <f t="shared" si="43"/>
        <v>#DIV/0!</v>
      </c>
    </row>
    <row r="1379" spans="1:9" x14ac:dyDescent="0.2">
      <c r="A1379" s="10">
        <v>42774</v>
      </c>
      <c r="B1379" s="2" t="s">
        <v>89</v>
      </c>
      <c r="C1379" s="13" t="s">
        <v>1</v>
      </c>
      <c r="D1379" s="13" t="s">
        <v>1</v>
      </c>
      <c r="E1379" s="13" t="s">
        <v>1</v>
      </c>
      <c r="F1379" s="13" t="s">
        <v>1</v>
      </c>
      <c r="G1379" s="13" t="s">
        <v>1</v>
      </c>
      <c r="H1379" s="1">
        <f t="shared" si="42"/>
        <v>0</v>
      </c>
      <c r="I1379" s="1" t="e">
        <f t="shared" si="43"/>
        <v>#DIV/0!</v>
      </c>
    </row>
    <row r="1380" spans="1:9" x14ac:dyDescent="0.2">
      <c r="A1380" s="10">
        <v>146169</v>
      </c>
      <c r="B1380" s="2" t="s">
        <v>88</v>
      </c>
      <c r="C1380" s="13" t="s">
        <v>1</v>
      </c>
      <c r="D1380" s="13" t="s">
        <v>1</v>
      </c>
      <c r="E1380" s="13" t="s">
        <v>1</v>
      </c>
      <c r="F1380" s="13" t="s">
        <v>1</v>
      </c>
      <c r="G1380" s="13" t="s">
        <v>1</v>
      </c>
      <c r="H1380" s="1">
        <f t="shared" si="42"/>
        <v>0</v>
      </c>
      <c r="I1380" s="1" t="e">
        <f t="shared" si="43"/>
        <v>#DIV/0!</v>
      </c>
    </row>
    <row r="1381" spans="1:9" x14ac:dyDescent="0.2">
      <c r="A1381" s="10">
        <v>146129</v>
      </c>
      <c r="B1381" s="2" t="s">
        <v>87</v>
      </c>
      <c r="C1381" s="13" t="s">
        <v>1</v>
      </c>
      <c r="D1381" s="13" t="s">
        <v>1</v>
      </c>
      <c r="E1381" s="13" t="s">
        <v>1</v>
      </c>
      <c r="F1381" s="13" t="s">
        <v>1</v>
      </c>
      <c r="G1381" s="13" t="s">
        <v>1</v>
      </c>
      <c r="H1381" s="1">
        <f t="shared" si="42"/>
        <v>0</v>
      </c>
      <c r="I1381" s="1" t="e">
        <f t="shared" si="43"/>
        <v>#DIV/0!</v>
      </c>
    </row>
    <row r="1382" spans="1:9" x14ac:dyDescent="0.2">
      <c r="A1382" s="10">
        <v>145657</v>
      </c>
      <c r="B1382" s="2" t="s">
        <v>86</v>
      </c>
      <c r="C1382" s="13">
        <v>0.105371735625351</v>
      </c>
      <c r="D1382" s="13">
        <v>-3.5575549461063899E-3</v>
      </c>
      <c r="E1382" s="13">
        <v>6.06418104077108E-2</v>
      </c>
      <c r="F1382" s="13">
        <v>2.9516727113368502E-2</v>
      </c>
      <c r="G1382" s="13">
        <v>0.11014239782344799</v>
      </c>
      <c r="H1382" s="1">
        <f t="shared" si="42"/>
        <v>5</v>
      </c>
      <c r="I1382" s="1">
        <f t="shared" si="43"/>
        <v>4.8839441917344045E-2</v>
      </c>
    </row>
    <row r="1383" spans="1:9" x14ac:dyDescent="0.2">
      <c r="A1383" s="10">
        <v>145659</v>
      </c>
      <c r="B1383" s="2" t="s">
        <v>85</v>
      </c>
      <c r="C1383" s="13">
        <v>-0.115252751731418</v>
      </c>
      <c r="D1383" s="13">
        <v>-6.6116579109210594E-2</v>
      </c>
      <c r="E1383" s="13">
        <v>-2.9405304993176701E-2</v>
      </c>
      <c r="F1383" s="13">
        <v>-8.71428053110508E-2</v>
      </c>
      <c r="G1383" s="13">
        <v>0.370743297454945</v>
      </c>
      <c r="H1383" s="1">
        <f t="shared" si="42"/>
        <v>5</v>
      </c>
      <c r="I1383" s="1">
        <f t="shared" si="43"/>
        <v>0.20155831093773838</v>
      </c>
    </row>
    <row r="1384" spans="1:9" x14ac:dyDescent="0.2">
      <c r="A1384" s="10">
        <v>11278</v>
      </c>
      <c r="B1384" s="2" t="s">
        <v>84</v>
      </c>
      <c r="C1384" s="13">
        <v>-3.1458938463358503E-2</v>
      </c>
      <c r="D1384" s="13">
        <v>-2.36593600701826E-2</v>
      </c>
      <c r="E1384" s="13">
        <v>4.5699126967713201E-2</v>
      </c>
      <c r="F1384" s="13">
        <v>-3.8734006704449798E-3</v>
      </c>
      <c r="G1384" s="13">
        <v>0.2154674131423</v>
      </c>
      <c r="H1384" s="1">
        <f t="shared" si="42"/>
        <v>5</v>
      </c>
      <c r="I1384" s="1">
        <f t="shared" si="43"/>
        <v>0.10235247485246268</v>
      </c>
    </row>
    <row r="1385" spans="1:9" x14ac:dyDescent="0.2">
      <c r="A1385" s="10">
        <v>11279</v>
      </c>
      <c r="B1385" s="2" t="s">
        <v>83</v>
      </c>
      <c r="C1385" s="13">
        <v>-7.2182768081203996E-2</v>
      </c>
      <c r="D1385" s="13">
        <v>-0.15709914399973801</v>
      </c>
      <c r="E1385" s="13">
        <v>-0.10996134150569201</v>
      </c>
      <c r="F1385" s="13">
        <v>-0.20514795858891999</v>
      </c>
      <c r="G1385" s="13">
        <v>0.55420277737578905</v>
      </c>
      <c r="H1385" s="1">
        <f t="shared" si="42"/>
        <v>5</v>
      </c>
      <c r="I1385" s="1">
        <f t="shared" si="43"/>
        <v>0.31272557445824234</v>
      </c>
    </row>
    <row r="1386" spans="1:9" x14ac:dyDescent="0.2">
      <c r="A1386" s="10">
        <v>46197</v>
      </c>
      <c r="B1386" s="2" t="s">
        <v>82</v>
      </c>
      <c r="C1386" s="13" t="s">
        <v>1</v>
      </c>
      <c r="D1386" s="13" t="s">
        <v>1</v>
      </c>
      <c r="E1386" s="13" t="s">
        <v>1</v>
      </c>
      <c r="F1386" s="13" t="s">
        <v>1</v>
      </c>
      <c r="G1386" s="13" t="s">
        <v>1</v>
      </c>
      <c r="H1386" s="1">
        <f t="shared" si="42"/>
        <v>0</v>
      </c>
      <c r="I1386" s="1" t="e">
        <f t="shared" si="43"/>
        <v>#DIV/0!</v>
      </c>
    </row>
    <row r="1387" spans="1:9" x14ac:dyDescent="0.2">
      <c r="A1387" s="10">
        <v>19011</v>
      </c>
      <c r="B1387" s="2" t="s">
        <v>81</v>
      </c>
      <c r="C1387" s="13">
        <v>-0.26577136304028998</v>
      </c>
      <c r="D1387" s="13">
        <v>-0.119587980871255</v>
      </c>
      <c r="E1387" s="13">
        <v>-0.13329132479007</v>
      </c>
      <c r="F1387" s="13">
        <v>4.2744154732756598E-2</v>
      </c>
      <c r="G1387" s="13">
        <v>0.34652326723772098</v>
      </c>
      <c r="H1387" s="1">
        <f t="shared" si="42"/>
        <v>5</v>
      </c>
      <c r="I1387" s="1">
        <f t="shared" si="43"/>
        <v>0.23519125857450249</v>
      </c>
    </row>
    <row r="1388" spans="1:9" x14ac:dyDescent="0.2">
      <c r="A1388" s="10">
        <v>145661</v>
      </c>
      <c r="B1388" s="2" t="s">
        <v>80</v>
      </c>
      <c r="C1388" s="13">
        <v>0.17482579116073099</v>
      </c>
      <c r="D1388" s="13">
        <v>0.100379080180252</v>
      </c>
      <c r="E1388" s="13">
        <v>6.0465894159777697E-2</v>
      </c>
      <c r="F1388" s="13">
        <v>0.252700040662304</v>
      </c>
      <c r="G1388" s="13">
        <v>7.5471889462722402E-2</v>
      </c>
      <c r="H1388" s="1">
        <f t="shared" si="42"/>
        <v>5</v>
      </c>
      <c r="I1388" s="1">
        <f t="shared" si="43"/>
        <v>8.017486060482365E-2</v>
      </c>
    </row>
    <row r="1389" spans="1:9" x14ac:dyDescent="0.2">
      <c r="A1389" s="10">
        <v>19005</v>
      </c>
      <c r="B1389" s="2" t="s">
        <v>79</v>
      </c>
      <c r="C1389" s="13">
        <v>-4.2711912935294298E-2</v>
      </c>
      <c r="D1389" s="13">
        <v>-3.5988284708234897E-2</v>
      </c>
      <c r="E1389" s="13">
        <v>-1.10000349164261E-2</v>
      </c>
      <c r="F1389" s="13">
        <v>6.5216818958361095E-2</v>
      </c>
      <c r="G1389" s="13">
        <v>0.200161016823731</v>
      </c>
      <c r="H1389" s="1">
        <f t="shared" si="42"/>
        <v>5</v>
      </c>
      <c r="I1389" s="1">
        <f t="shared" si="43"/>
        <v>0.1017172637598682</v>
      </c>
    </row>
    <row r="1390" spans="1:9" x14ac:dyDescent="0.2">
      <c r="A1390" s="10">
        <v>19606</v>
      </c>
      <c r="B1390" s="2" t="s">
        <v>78</v>
      </c>
      <c r="C1390" s="13">
        <v>-0.111563856043355</v>
      </c>
      <c r="D1390" s="13">
        <v>4.1075338353401498E-2</v>
      </c>
      <c r="E1390" s="13">
        <v>-5.5711654033951098E-2</v>
      </c>
      <c r="F1390" s="13">
        <v>0.18287745703733099</v>
      </c>
      <c r="G1390" s="13">
        <v>0.135968029111944</v>
      </c>
      <c r="H1390" s="1">
        <f t="shared" si="42"/>
        <v>5</v>
      </c>
      <c r="I1390" s="1">
        <f t="shared" si="43"/>
        <v>0.12424420669625288</v>
      </c>
    </row>
    <row r="1391" spans="1:9" x14ac:dyDescent="0.2">
      <c r="A1391" s="10">
        <v>19603</v>
      </c>
      <c r="B1391" s="2" t="s">
        <v>77</v>
      </c>
      <c r="C1391" s="13">
        <v>8.4093558386957298E-2</v>
      </c>
      <c r="D1391" s="13">
        <v>7.2609583964557606E-2</v>
      </c>
      <c r="E1391" s="13">
        <v>1.33939095888812E-2</v>
      </c>
      <c r="F1391" s="13">
        <v>0.15508206889653101</v>
      </c>
      <c r="G1391" s="13">
        <v>0.239507860477814</v>
      </c>
      <c r="H1391" s="1">
        <f t="shared" si="42"/>
        <v>5</v>
      </c>
      <c r="I1391" s="1">
        <f t="shared" si="43"/>
        <v>8.6838155511243034E-2</v>
      </c>
    </row>
    <row r="1392" spans="1:9" x14ac:dyDescent="0.2">
      <c r="A1392" s="10">
        <v>19013</v>
      </c>
      <c r="B1392" s="2" t="s">
        <v>76</v>
      </c>
      <c r="C1392" s="13">
        <v>9.33231526831068E-2</v>
      </c>
      <c r="D1392" s="13">
        <v>-2.9717926630290801E-2</v>
      </c>
      <c r="E1392" s="13">
        <v>-8.7822735188856499E-2</v>
      </c>
      <c r="F1392" s="13">
        <v>0.182284747688754</v>
      </c>
      <c r="G1392" s="13">
        <v>0.35768340707037399</v>
      </c>
      <c r="H1392" s="1">
        <f t="shared" si="42"/>
        <v>5</v>
      </c>
      <c r="I1392" s="1">
        <f t="shared" si="43"/>
        <v>0.17696793639475139</v>
      </c>
    </row>
    <row r="1393" spans="1:9" x14ac:dyDescent="0.2">
      <c r="A1393" s="10">
        <v>19607</v>
      </c>
      <c r="B1393" s="2" t="s">
        <v>75</v>
      </c>
      <c r="C1393" s="13" t="s">
        <v>1</v>
      </c>
      <c r="D1393" s="13" t="s">
        <v>1</v>
      </c>
      <c r="E1393" s="13" t="s">
        <v>1</v>
      </c>
      <c r="F1393" s="13" t="s">
        <v>1</v>
      </c>
      <c r="G1393" s="13" t="s">
        <v>1</v>
      </c>
      <c r="H1393" s="1">
        <f t="shared" si="42"/>
        <v>0</v>
      </c>
      <c r="I1393" s="1" t="e">
        <f t="shared" si="43"/>
        <v>#DIV/0!</v>
      </c>
    </row>
    <row r="1394" spans="1:9" x14ac:dyDescent="0.2">
      <c r="A1394" s="10">
        <v>19008</v>
      </c>
      <c r="B1394" s="2" t="s">
        <v>74</v>
      </c>
      <c r="C1394" s="13">
        <v>0.15535739144962299</v>
      </c>
      <c r="D1394" s="13">
        <v>0.11961679938129401</v>
      </c>
      <c r="E1394" s="13">
        <v>-2.1720984787625901E-2</v>
      </c>
      <c r="F1394" s="13">
        <v>5.8596764534754098E-2</v>
      </c>
      <c r="G1394" s="13">
        <v>0.18314585391594701</v>
      </c>
      <c r="H1394" s="1">
        <f t="shared" si="42"/>
        <v>5</v>
      </c>
      <c r="I1394" s="1">
        <f t="shared" si="43"/>
        <v>8.1987362318295412E-2</v>
      </c>
    </row>
    <row r="1395" spans="1:9" x14ac:dyDescent="0.2">
      <c r="A1395" s="10">
        <v>19007</v>
      </c>
      <c r="B1395" s="2" t="s">
        <v>73</v>
      </c>
      <c r="C1395" s="13">
        <v>-0.18669784148962701</v>
      </c>
      <c r="D1395" s="13">
        <v>-0.30523696629434499</v>
      </c>
      <c r="E1395" s="13">
        <v>-0.28304718005435198</v>
      </c>
      <c r="F1395" s="13">
        <v>-0.17840849642133599</v>
      </c>
      <c r="G1395" s="13">
        <v>0.755612714466809</v>
      </c>
      <c r="H1395" s="1">
        <f t="shared" si="42"/>
        <v>5</v>
      </c>
      <c r="I1395" s="1">
        <f t="shared" si="43"/>
        <v>0.44807877442492078</v>
      </c>
    </row>
    <row r="1396" spans="1:9" x14ac:dyDescent="0.2">
      <c r="A1396" s="10">
        <v>46204</v>
      </c>
      <c r="B1396" s="2" t="s">
        <v>72</v>
      </c>
      <c r="C1396" s="13">
        <v>-1.7388531245978198E-2</v>
      </c>
      <c r="D1396" s="13">
        <v>1.03817421760296E-2</v>
      </c>
      <c r="E1396" s="13">
        <v>-9.0466490824425705E-2</v>
      </c>
      <c r="F1396" s="13">
        <v>-9.3405609435504494E-2</v>
      </c>
      <c r="G1396" s="13">
        <v>-0.121520771859556</v>
      </c>
      <c r="H1396" s="1">
        <f t="shared" si="42"/>
        <v>5</v>
      </c>
      <c r="I1396" s="1">
        <f t="shared" si="43"/>
        <v>5.6052483791294537E-2</v>
      </c>
    </row>
    <row r="1397" spans="1:9" x14ac:dyDescent="0.2">
      <c r="A1397" s="10">
        <v>46206</v>
      </c>
      <c r="B1397" s="2" t="s">
        <v>71</v>
      </c>
      <c r="C1397" s="13">
        <v>2.6983421577672698E-2</v>
      </c>
      <c r="D1397" s="13">
        <v>5.0358751515203699E-2</v>
      </c>
      <c r="E1397" s="13">
        <v>-2.6940168435949801E-2</v>
      </c>
      <c r="F1397" s="13">
        <v>4.7040741602032102E-2</v>
      </c>
      <c r="G1397" s="13">
        <v>0.41832161834798298</v>
      </c>
      <c r="H1397" s="1">
        <f t="shared" si="42"/>
        <v>5</v>
      </c>
      <c r="I1397" s="1">
        <f t="shared" si="43"/>
        <v>0.17888062594760648</v>
      </c>
    </row>
    <row r="1398" spans="1:9" x14ac:dyDescent="0.2">
      <c r="A1398" s="10">
        <v>46205</v>
      </c>
      <c r="B1398" s="2" t="s">
        <v>70</v>
      </c>
      <c r="C1398" s="13">
        <v>6.6278123157147498E-2</v>
      </c>
      <c r="D1398" s="13">
        <v>6.3390163719671697E-2</v>
      </c>
      <c r="E1398" s="13">
        <v>1.2933553409061899E-3</v>
      </c>
      <c r="F1398" s="13">
        <v>5.1943357690124203E-2</v>
      </c>
      <c r="G1398" s="13">
        <v>0.38069579960941902</v>
      </c>
      <c r="H1398" s="1">
        <f t="shared" si="42"/>
        <v>5</v>
      </c>
      <c r="I1398" s="1">
        <f t="shared" si="43"/>
        <v>0.1520781108828263</v>
      </c>
    </row>
    <row r="1399" spans="1:9" x14ac:dyDescent="0.2">
      <c r="A1399" s="10">
        <v>46203</v>
      </c>
      <c r="B1399" s="2" t="s">
        <v>69</v>
      </c>
      <c r="C1399" s="13">
        <v>-6.44585363039442E-2</v>
      </c>
      <c r="D1399" s="13">
        <v>-7.3877016741078202E-2</v>
      </c>
      <c r="E1399" s="13">
        <v>2.6420888569312E-2</v>
      </c>
      <c r="F1399" s="13">
        <v>-6.2675707763263002E-3</v>
      </c>
      <c r="G1399" s="13">
        <v>-1.0801045443084901E-2</v>
      </c>
      <c r="H1399" s="1">
        <f t="shared" si="42"/>
        <v>5</v>
      </c>
      <c r="I1399" s="1">
        <f t="shared" si="43"/>
        <v>4.2247448278342745E-2</v>
      </c>
    </row>
    <row r="1400" spans="1:9" x14ac:dyDescent="0.2">
      <c r="A1400" s="10">
        <v>19604</v>
      </c>
      <c r="B1400" s="2" t="s">
        <v>68</v>
      </c>
      <c r="C1400" s="13">
        <v>7.2430549969757604E-2</v>
      </c>
      <c r="D1400" s="13">
        <v>0.152425525884545</v>
      </c>
      <c r="E1400" s="13">
        <v>1.9353340082207099E-2</v>
      </c>
      <c r="F1400" s="13">
        <v>-2.9771495841558401E-3</v>
      </c>
      <c r="G1400" s="13">
        <v>-0.31241098322612998</v>
      </c>
      <c r="H1400" s="1">
        <f t="shared" si="42"/>
        <v>5</v>
      </c>
      <c r="I1400" s="1">
        <f t="shared" si="43"/>
        <v>0.17709494712952956</v>
      </c>
    </row>
    <row r="1401" spans="1:9" x14ac:dyDescent="0.2">
      <c r="A1401" s="10">
        <v>19605</v>
      </c>
      <c r="B1401" s="2" t="s">
        <v>67</v>
      </c>
      <c r="C1401" s="13">
        <v>2.5692952124303899E-2</v>
      </c>
      <c r="D1401" s="13">
        <v>-0.123468976813932</v>
      </c>
      <c r="E1401" s="13">
        <v>-0.13930879834110901</v>
      </c>
      <c r="F1401" s="13">
        <v>8.85829420698349E-2</v>
      </c>
      <c r="G1401" s="13">
        <v>0.369562468434181</v>
      </c>
      <c r="H1401" s="1">
        <f t="shared" si="42"/>
        <v>5</v>
      </c>
      <c r="I1401" s="1">
        <f t="shared" si="43"/>
        <v>0.2061319094376774</v>
      </c>
    </row>
    <row r="1402" spans="1:9" x14ac:dyDescent="0.2">
      <c r="A1402" s="10">
        <v>145663</v>
      </c>
      <c r="B1402" s="2" t="s">
        <v>66</v>
      </c>
      <c r="C1402" s="13">
        <v>-0.12899649459409801</v>
      </c>
      <c r="D1402" s="13">
        <v>-0.14959848672379</v>
      </c>
      <c r="E1402" s="13">
        <v>-0.19161515045483701</v>
      </c>
      <c r="F1402" s="13">
        <v>-2.0382108872718699E-2</v>
      </c>
      <c r="G1402" s="13">
        <v>0.479333777309701</v>
      </c>
      <c r="H1402" s="1">
        <f t="shared" si="42"/>
        <v>5</v>
      </c>
      <c r="I1402" s="1">
        <f t="shared" si="43"/>
        <v>0.27653531355153899</v>
      </c>
    </row>
    <row r="1403" spans="1:9" x14ac:dyDescent="0.2">
      <c r="A1403" s="10">
        <v>145666</v>
      </c>
      <c r="B1403" s="2" t="s">
        <v>65</v>
      </c>
      <c r="C1403" s="13">
        <v>0.15631925823489801</v>
      </c>
      <c r="D1403" s="13">
        <v>7.1466702017965594E-2</v>
      </c>
      <c r="E1403" s="13">
        <v>-0.30708914999020398</v>
      </c>
      <c r="F1403" s="13">
        <v>-0.71384141211991403</v>
      </c>
      <c r="G1403" s="13">
        <v>-0.48752147223898801</v>
      </c>
      <c r="H1403" s="1">
        <f t="shared" si="42"/>
        <v>5</v>
      </c>
      <c r="I1403" s="1">
        <f t="shared" si="43"/>
        <v>0.36846728990418748</v>
      </c>
    </row>
    <row r="1404" spans="1:9" x14ac:dyDescent="0.2">
      <c r="A1404" s="10">
        <v>14261</v>
      </c>
      <c r="B1404" s="2" t="s">
        <v>64</v>
      </c>
      <c r="C1404" s="13" t="s">
        <v>1</v>
      </c>
      <c r="D1404" s="13" t="s">
        <v>1</v>
      </c>
      <c r="E1404" s="13" t="s">
        <v>1</v>
      </c>
      <c r="F1404" s="13" t="s">
        <v>1</v>
      </c>
      <c r="G1404" s="13" t="s">
        <v>1</v>
      </c>
      <c r="H1404" s="1">
        <f t="shared" si="42"/>
        <v>0</v>
      </c>
      <c r="I1404" s="1" t="e">
        <f t="shared" si="43"/>
        <v>#DIV/0!</v>
      </c>
    </row>
    <row r="1405" spans="1:9" x14ac:dyDescent="0.2">
      <c r="A1405" s="10">
        <v>14263</v>
      </c>
      <c r="B1405" s="2" t="s">
        <v>63</v>
      </c>
      <c r="C1405" s="13" t="s">
        <v>1</v>
      </c>
      <c r="D1405" s="13" t="s">
        <v>1</v>
      </c>
      <c r="E1405" s="13" t="s">
        <v>1</v>
      </c>
      <c r="F1405" s="13" t="s">
        <v>1</v>
      </c>
      <c r="G1405" s="13" t="s">
        <v>1</v>
      </c>
      <c r="H1405" s="1">
        <f t="shared" si="42"/>
        <v>0</v>
      </c>
      <c r="I1405" s="1" t="e">
        <f t="shared" si="43"/>
        <v>#DIV/0!</v>
      </c>
    </row>
    <row r="1406" spans="1:9" x14ac:dyDescent="0.2">
      <c r="A1406" s="10">
        <v>14264</v>
      </c>
      <c r="B1406" s="2" t="s">
        <v>62</v>
      </c>
      <c r="C1406" s="13" t="s">
        <v>1</v>
      </c>
      <c r="D1406" s="13" t="s">
        <v>1</v>
      </c>
      <c r="E1406" s="13" t="s">
        <v>1</v>
      </c>
      <c r="F1406" s="13" t="s">
        <v>1</v>
      </c>
      <c r="G1406" s="13" t="s">
        <v>1</v>
      </c>
      <c r="H1406" s="1">
        <f t="shared" si="42"/>
        <v>0</v>
      </c>
      <c r="I1406" s="1" t="e">
        <f t="shared" si="43"/>
        <v>#DIV/0!</v>
      </c>
    </row>
    <row r="1407" spans="1:9" x14ac:dyDescent="0.2">
      <c r="A1407" s="10">
        <v>10904</v>
      </c>
      <c r="B1407" s="2" t="s">
        <v>61</v>
      </c>
      <c r="C1407" s="13" t="s">
        <v>1</v>
      </c>
      <c r="D1407" s="13" t="s">
        <v>1</v>
      </c>
      <c r="E1407" s="13" t="s">
        <v>1</v>
      </c>
      <c r="F1407" s="13" t="s">
        <v>1</v>
      </c>
      <c r="G1407" s="13" t="s">
        <v>1</v>
      </c>
      <c r="H1407" s="1">
        <f t="shared" si="42"/>
        <v>0</v>
      </c>
      <c r="I1407" s="1" t="e">
        <f t="shared" si="43"/>
        <v>#DIV/0!</v>
      </c>
    </row>
    <row r="1408" spans="1:9" x14ac:dyDescent="0.2">
      <c r="A1408" s="10">
        <v>10906</v>
      </c>
      <c r="B1408" s="2" t="s">
        <v>60</v>
      </c>
      <c r="C1408" s="13" t="s">
        <v>1</v>
      </c>
      <c r="D1408" s="13" t="s">
        <v>1</v>
      </c>
      <c r="E1408" s="13" t="s">
        <v>1</v>
      </c>
      <c r="F1408" s="13" t="s">
        <v>1</v>
      </c>
      <c r="G1408" s="13" t="s">
        <v>1</v>
      </c>
      <c r="H1408" s="1">
        <f t="shared" si="42"/>
        <v>0</v>
      </c>
      <c r="I1408" s="1" t="e">
        <f t="shared" si="43"/>
        <v>#DIV/0!</v>
      </c>
    </row>
    <row r="1409" spans="1:9" x14ac:dyDescent="0.2">
      <c r="A1409" s="10">
        <v>14262</v>
      </c>
      <c r="B1409" s="2" t="s">
        <v>59</v>
      </c>
      <c r="C1409" s="13" t="s">
        <v>1</v>
      </c>
      <c r="D1409" s="13" t="s">
        <v>1</v>
      </c>
      <c r="E1409" s="13" t="s">
        <v>1</v>
      </c>
      <c r="F1409" s="13" t="s">
        <v>1</v>
      </c>
      <c r="G1409" s="13" t="s">
        <v>1</v>
      </c>
      <c r="H1409" s="1">
        <f t="shared" si="42"/>
        <v>0</v>
      </c>
      <c r="I1409" s="1" t="e">
        <f t="shared" si="43"/>
        <v>#DIV/0!</v>
      </c>
    </row>
    <row r="1410" spans="1:9" x14ac:dyDescent="0.2">
      <c r="A1410" s="10">
        <v>10905</v>
      </c>
      <c r="B1410" s="2" t="s">
        <v>58</v>
      </c>
      <c r="C1410" s="13" t="s">
        <v>1</v>
      </c>
      <c r="D1410" s="13" t="s">
        <v>1</v>
      </c>
      <c r="E1410" s="13" t="s">
        <v>1</v>
      </c>
      <c r="F1410" s="13" t="s">
        <v>1</v>
      </c>
      <c r="G1410" s="13" t="s">
        <v>1</v>
      </c>
      <c r="H1410" s="1">
        <f t="shared" si="42"/>
        <v>0</v>
      </c>
      <c r="I1410" s="1" t="e">
        <f t="shared" si="43"/>
        <v>#DIV/0!</v>
      </c>
    </row>
    <row r="1411" spans="1:9" x14ac:dyDescent="0.2">
      <c r="A1411" s="10">
        <v>10907</v>
      </c>
      <c r="B1411" s="2" t="s">
        <v>57</v>
      </c>
      <c r="C1411" s="13" t="s">
        <v>1</v>
      </c>
      <c r="D1411" s="13" t="s">
        <v>1</v>
      </c>
      <c r="E1411" s="13" t="s">
        <v>1</v>
      </c>
      <c r="F1411" s="13" t="s">
        <v>1</v>
      </c>
      <c r="G1411" s="13" t="s">
        <v>1</v>
      </c>
      <c r="H1411" s="1">
        <f t="shared" si="42"/>
        <v>0</v>
      </c>
      <c r="I1411" s="1" t="e">
        <f t="shared" si="43"/>
        <v>#DIV/0!</v>
      </c>
    </row>
    <row r="1412" spans="1:9" x14ac:dyDescent="0.2">
      <c r="A1412" s="10">
        <v>14257</v>
      </c>
      <c r="B1412" s="2" t="s">
        <v>56</v>
      </c>
      <c r="C1412" s="13" t="s">
        <v>1</v>
      </c>
      <c r="D1412" s="13" t="s">
        <v>1</v>
      </c>
      <c r="E1412" s="13" t="s">
        <v>1</v>
      </c>
      <c r="F1412" s="13" t="s">
        <v>1</v>
      </c>
      <c r="G1412" s="13" t="s">
        <v>1</v>
      </c>
      <c r="H1412" s="1">
        <f t="shared" si="42"/>
        <v>0</v>
      </c>
      <c r="I1412" s="1" t="e">
        <f t="shared" si="43"/>
        <v>#DIV/0!</v>
      </c>
    </row>
    <row r="1413" spans="1:9" x14ac:dyDescent="0.2">
      <c r="A1413" s="10">
        <v>10899</v>
      </c>
      <c r="B1413" s="2" t="s">
        <v>55</v>
      </c>
      <c r="C1413" s="13" t="s">
        <v>1</v>
      </c>
      <c r="D1413" s="13" t="s">
        <v>1</v>
      </c>
      <c r="E1413" s="13" t="s">
        <v>1</v>
      </c>
      <c r="F1413" s="13" t="s">
        <v>1</v>
      </c>
      <c r="G1413" s="13" t="s">
        <v>1</v>
      </c>
      <c r="H1413" s="1">
        <f t="shared" ref="H1413:H1467" si="44">COUNT(C1413:G1413)</f>
        <v>0</v>
      </c>
      <c r="I1413" s="1" t="e">
        <f t="shared" ref="I1413:I1467" si="45">STDEV(C1413:G1413)</f>
        <v>#DIV/0!</v>
      </c>
    </row>
    <row r="1414" spans="1:9" x14ac:dyDescent="0.2">
      <c r="A1414" s="10">
        <v>1100</v>
      </c>
      <c r="B1414" s="2" t="s">
        <v>54</v>
      </c>
      <c r="C1414" s="13">
        <v>-0.19709131978268701</v>
      </c>
      <c r="D1414" s="13">
        <v>0.41555983520885398</v>
      </c>
      <c r="E1414" s="13">
        <v>0.38673670415251898</v>
      </c>
      <c r="F1414" s="13">
        <v>0.36322717176901298</v>
      </c>
      <c r="G1414" s="13">
        <v>0.64619141374038302</v>
      </c>
      <c r="H1414" s="1">
        <f t="shared" si="44"/>
        <v>5</v>
      </c>
      <c r="I1414" s="1">
        <f t="shared" si="45"/>
        <v>0.31192769932427122</v>
      </c>
    </row>
    <row r="1415" spans="1:9" x14ac:dyDescent="0.2">
      <c r="A1415" s="10">
        <v>13430</v>
      </c>
      <c r="B1415" s="2" t="s">
        <v>53</v>
      </c>
      <c r="C1415" s="13" t="s">
        <v>1</v>
      </c>
      <c r="D1415" s="13">
        <v>0.241012781097593</v>
      </c>
      <c r="E1415" s="13">
        <v>0.268236784479574</v>
      </c>
      <c r="F1415" s="13">
        <v>0.24822999576008101</v>
      </c>
      <c r="G1415" s="13">
        <v>7.6956293688121305E-2</v>
      </c>
      <c r="H1415" s="1">
        <f t="shared" si="44"/>
        <v>4</v>
      </c>
      <c r="I1415" s="1">
        <f t="shared" si="45"/>
        <v>8.8520687027798112E-2</v>
      </c>
    </row>
    <row r="1416" spans="1:9" x14ac:dyDescent="0.2">
      <c r="A1416" s="10">
        <v>24127</v>
      </c>
      <c r="B1416" s="2" t="s">
        <v>52</v>
      </c>
      <c r="C1416" s="13">
        <v>-0.63345490781595204</v>
      </c>
      <c r="D1416" s="13">
        <v>-5.5646538466538199E-2</v>
      </c>
      <c r="E1416" s="13">
        <v>-8.1305217672218197E-2</v>
      </c>
      <c r="F1416" s="13">
        <v>2.7611617648844702E-2</v>
      </c>
      <c r="G1416" s="13">
        <v>0.189452922714719</v>
      </c>
      <c r="H1416" s="1">
        <f t="shared" si="44"/>
        <v>5</v>
      </c>
      <c r="I1416" s="1">
        <f t="shared" si="45"/>
        <v>0.31080118488609998</v>
      </c>
    </row>
    <row r="1417" spans="1:9" x14ac:dyDescent="0.2">
      <c r="A1417" s="10">
        <v>24136</v>
      </c>
      <c r="B1417" s="2" t="s">
        <v>51</v>
      </c>
      <c r="C1417" s="13">
        <v>-0.37596642091073401</v>
      </c>
      <c r="D1417" s="13">
        <v>0.13953149985398999</v>
      </c>
      <c r="E1417" s="13">
        <v>0.155039751611144</v>
      </c>
      <c r="F1417" s="13">
        <v>0.156294375405303</v>
      </c>
      <c r="G1417" s="13">
        <v>0.29931306585919298</v>
      </c>
      <c r="H1417" s="1">
        <f t="shared" si="44"/>
        <v>5</v>
      </c>
      <c r="I1417" s="1">
        <f t="shared" si="45"/>
        <v>0.26022413031124147</v>
      </c>
    </row>
    <row r="1418" spans="1:9" x14ac:dyDescent="0.2">
      <c r="A1418" s="10">
        <v>24163</v>
      </c>
      <c r="B1418" s="2" t="s">
        <v>50</v>
      </c>
      <c r="C1418" s="13">
        <v>-0.46596054468591802</v>
      </c>
      <c r="D1418" s="13">
        <v>0.10259988214737301</v>
      </c>
      <c r="E1418" s="13">
        <v>0.124025634397773</v>
      </c>
      <c r="F1418" s="13">
        <v>5.1458271343823199E-2</v>
      </c>
      <c r="G1418" s="13">
        <v>0.47054937327434498</v>
      </c>
      <c r="H1418" s="1">
        <f t="shared" si="44"/>
        <v>5</v>
      </c>
      <c r="I1418" s="1">
        <f t="shared" si="45"/>
        <v>0.33582444363303882</v>
      </c>
    </row>
    <row r="1419" spans="1:9" x14ac:dyDescent="0.2">
      <c r="A1419" s="10">
        <v>24199</v>
      </c>
      <c r="B1419" s="2" t="s">
        <v>49</v>
      </c>
      <c r="C1419" s="13">
        <v>-0.48873213877650701</v>
      </c>
      <c r="D1419" s="13">
        <v>-8.1880339615649396E-3</v>
      </c>
      <c r="E1419" s="13">
        <v>-3.5749401609088197E-2</v>
      </c>
      <c r="F1419" s="13">
        <v>4.6865702318890097E-2</v>
      </c>
      <c r="G1419" s="13">
        <v>0.30295626794950398</v>
      </c>
      <c r="H1419" s="1">
        <f t="shared" si="44"/>
        <v>5</v>
      </c>
      <c r="I1419" s="1">
        <f t="shared" si="45"/>
        <v>0.28613651120089861</v>
      </c>
    </row>
    <row r="1420" spans="1:9" x14ac:dyDescent="0.2">
      <c r="A1420" s="10">
        <v>24217</v>
      </c>
      <c r="B1420" s="2" t="s">
        <v>48</v>
      </c>
      <c r="C1420" s="13">
        <v>-0.62033083569377301</v>
      </c>
      <c r="D1420" s="13">
        <v>-0.13204250022189901</v>
      </c>
      <c r="E1420" s="13">
        <v>-0.13691805992710901</v>
      </c>
      <c r="F1420" s="13">
        <v>-0.17987969288663999</v>
      </c>
      <c r="G1420" s="13">
        <v>0.137164549338083</v>
      </c>
      <c r="H1420" s="1">
        <f t="shared" si="44"/>
        <v>5</v>
      </c>
      <c r="I1420" s="1">
        <f t="shared" si="45"/>
        <v>0.2731463446241118</v>
      </c>
    </row>
    <row r="1421" spans="1:9" x14ac:dyDescent="0.2">
      <c r="A1421" s="10">
        <v>24226</v>
      </c>
      <c r="B1421" s="2" t="s">
        <v>47</v>
      </c>
      <c r="C1421" s="13">
        <v>-0.35215835966717202</v>
      </c>
      <c r="D1421" s="13">
        <v>5.6791618013036903E-3</v>
      </c>
      <c r="E1421" s="13">
        <v>4.67237709654744E-2</v>
      </c>
      <c r="F1421" s="13">
        <v>0.18747462765360801</v>
      </c>
      <c r="G1421" s="13">
        <v>-8.4698210661153406E-2</v>
      </c>
      <c r="H1421" s="1">
        <f t="shared" si="44"/>
        <v>5</v>
      </c>
      <c r="I1421" s="1">
        <f t="shared" si="45"/>
        <v>0.20049392183409853</v>
      </c>
    </row>
    <row r="1422" spans="1:9" x14ac:dyDescent="0.2">
      <c r="A1422" s="10">
        <v>25557</v>
      </c>
      <c r="B1422" s="2" t="s">
        <v>46</v>
      </c>
      <c r="C1422" s="13">
        <v>-0.203993824012832</v>
      </c>
      <c r="D1422" s="13">
        <v>0.331329882854278</v>
      </c>
      <c r="E1422" s="13">
        <v>0.28527895264736902</v>
      </c>
      <c r="F1422" s="13">
        <v>0.33074977018256202</v>
      </c>
      <c r="G1422" s="13">
        <v>0.56501205201409899</v>
      </c>
      <c r="H1422" s="1">
        <f t="shared" si="44"/>
        <v>5</v>
      </c>
      <c r="I1422" s="1">
        <f t="shared" si="45"/>
        <v>0.28241861391524009</v>
      </c>
    </row>
    <row r="1423" spans="1:9" x14ac:dyDescent="0.2">
      <c r="A1423" s="10">
        <v>25593</v>
      </c>
      <c r="B1423" s="2" t="s">
        <v>45</v>
      </c>
      <c r="C1423" s="13">
        <v>-0.56813028872735705</v>
      </c>
      <c r="D1423" s="13">
        <v>6.8840393299311201E-2</v>
      </c>
      <c r="E1423" s="13">
        <v>2.3591645513213199E-2</v>
      </c>
      <c r="F1423" s="13">
        <v>1.9975222895989599E-2</v>
      </c>
      <c r="G1423" s="13">
        <v>0.15739097343475</v>
      </c>
      <c r="H1423" s="1">
        <f t="shared" si="44"/>
        <v>5</v>
      </c>
      <c r="I1423" s="1">
        <f t="shared" si="45"/>
        <v>0.2895850978841959</v>
      </c>
    </row>
    <row r="1424" spans="1:9" x14ac:dyDescent="0.2">
      <c r="A1424" s="10">
        <v>25611</v>
      </c>
      <c r="B1424" s="2" t="s">
        <v>44</v>
      </c>
      <c r="C1424" s="13">
        <v>-0.118114039085216</v>
      </c>
      <c r="D1424" s="13">
        <v>0.38431795361008098</v>
      </c>
      <c r="E1424" s="13">
        <v>0.317654653143148</v>
      </c>
      <c r="F1424" s="13">
        <v>0.35034683033278902</v>
      </c>
      <c r="G1424" s="13">
        <v>0.63498455286288302</v>
      </c>
      <c r="H1424" s="1">
        <f t="shared" si="44"/>
        <v>5</v>
      </c>
      <c r="I1424" s="1">
        <f t="shared" si="45"/>
        <v>0.27204437040671814</v>
      </c>
    </row>
    <row r="1425" spans="1:9" x14ac:dyDescent="0.2">
      <c r="A1425" s="10">
        <v>13186</v>
      </c>
      <c r="B1425" s="2" t="s">
        <v>43</v>
      </c>
      <c r="C1425" s="13">
        <v>-0.42999381300628597</v>
      </c>
      <c r="D1425" s="13">
        <v>-5.2657343893191801E-2</v>
      </c>
      <c r="E1425" s="13">
        <v>-0.11957683674309399</v>
      </c>
      <c r="F1425" s="13">
        <v>-8.8857798127173801E-2</v>
      </c>
      <c r="G1425" s="13">
        <v>-0.14336721999088101</v>
      </c>
      <c r="H1425" s="1">
        <f t="shared" si="44"/>
        <v>5</v>
      </c>
      <c r="I1425" s="1">
        <f t="shared" si="45"/>
        <v>0.15095827011437829</v>
      </c>
    </row>
    <row r="1426" spans="1:9" x14ac:dyDescent="0.2">
      <c r="A1426" s="10">
        <v>25728</v>
      </c>
      <c r="B1426" s="2" t="s">
        <v>42</v>
      </c>
      <c r="C1426" s="13">
        <v>-0.29200374254864703</v>
      </c>
      <c r="D1426" s="13">
        <v>0.15207686790674299</v>
      </c>
      <c r="E1426" s="13">
        <v>0.12583981615082601</v>
      </c>
      <c r="F1426" s="13">
        <v>0.19428459116861599</v>
      </c>
      <c r="G1426" s="13">
        <v>0.46506971458372898</v>
      </c>
      <c r="H1426" s="1">
        <f t="shared" si="44"/>
        <v>5</v>
      </c>
      <c r="I1426" s="1">
        <f t="shared" si="45"/>
        <v>0.27156564420713086</v>
      </c>
    </row>
    <row r="1427" spans="1:9" x14ac:dyDescent="0.2">
      <c r="A1427" s="10">
        <v>26160</v>
      </c>
      <c r="B1427" s="2" t="s">
        <v>41</v>
      </c>
      <c r="C1427" s="13">
        <v>-0.34432311232233298</v>
      </c>
      <c r="D1427" s="13">
        <v>0.17389662091713601</v>
      </c>
      <c r="E1427" s="13">
        <v>0.21532526434940799</v>
      </c>
      <c r="F1427" s="13">
        <v>0.16303674173866201</v>
      </c>
      <c r="G1427" s="13">
        <v>0.36210552330284401</v>
      </c>
      <c r="H1427" s="1">
        <f t="shared" si="44"/>
        <v>5</v>
      </c>
      <c r="I1427" s="1">
        <f t="shared" si="45"/>
        <v>0.2682701260290164</v>
      </c>
    </row>
    <row r="1428" spans="1:9" x14ac:dyDescent="0.2">
      <c r="A1428" s="10">
        <v>27291</v>
      </c>
      <c r="B1428" s="2" t="s">
        <v>40</v>
      </c>
      <c r="C1428" s="13">
        <v>-0.50817513796078495</v>
      </c>
      <c r="D1428" s="13">
        <v>3.9238100299050199E-2</v>
      </c>
      <c r="E1428" s="13">
        <v>-3.8119674677679401E-3</v>
      </c>
      <c r="F1428" s="13">
        <v>-2.9324002440795902E-2</v>
      </c>
      <c r="G1428" s="13">
        <v>0.19524932663274999</v>
      </c>
      <c r="H1428" s="1">
        <f t="shared" si="44"/>
        <v>5</v>
      </c>
      <c r="I1428" s="1">
        <f t="shared" si="45"/>
        <v>0.2645515889601654</v>
      </c>
    </row>
    <row r="1429" spans="1:9" x14ac:dyDescent="0.2">
      <c r="A1429" s="10">
        <v>27318</v>
      </c>
      <c r="B1429" s="2" t="s">
        <v>39</v>
      </c>
      <c r="C1429" s="13">
        <v>-0.36991730107257798</v>
      </c>
      <c r="D1429" s="13">
        <v>0.124912420920927</v>
      </c>
      <c r="E1429" s="13">
        <v>0.12684045222193999</v>
      </c>
      <c r="F1429" s="13">
        <v>3.42875372398906E-2</v>
      </c>
      <c r="G1429" s="13">
        <v>0.57048413787304797</v>
      </c>
      <c r="H1429" s="1">
        <f t="shared" si="44"/>
        <v>5</v>
      </c>
      <c r="I1429" s="1">
        <f t="shared" si="45"/>
        <v>0.33458963187220003</v>
      </c>
    </row>
    <row r="1430" spans="1:9" x14ac:dyDescent="0.2">
      <c r="A1430" s="10">
        <v>27350</v>
      </c>
      <c r="B1430" s="2" t="s">
        <v>38</v>
      </c>
      <c r="C1430" s="13">
        <v>-0.35004350123621503</v>
      </c>
      <c r="D1430" s="13">
        <v>0.166985318384857</v>
      </c>
      <c r="E1430" s="13">
        <v>0.152724310159122</v>
      </c>
      <c r="F1430" s="13">
        <v>0.10808839562443601</v>
      </c>
      <c r="G1430" s="13">
        <v>0.52196741966212701</v>
      </c>
      <c r="H1430" s="1">
        <f t="shared" si="44"/>
        <v>5</v>
      </c>
      <c r="I1430" s="1">
        <f t="shared" si="45"/>
        <v>0.31061997319834439</v>
      </c>
    </row>
    <row r="1431" spans="1:9" x14ac:dyDescent="0.2">
      <c r="A1431" s="10">
        <v>27676</v>
      </c>
      <c r="B1431" s="2" t="s">
        <v>37</v>
      </c>
      <c r="C1431" s="13">
        <v>-0.67080039174816497</v>
      </c>
      <c r="D1431" s="13">
        <v>-0.22292742836517401</v>
      </c>
      <c r="E1431" s="13">
        <v>-0.14167082286996999</v>
      </c>
      <c r="F1431" s="13">
        <v>-5.9895532057593098E-2</v>
      </c>
      <c r="G1431" s="13">
        <v>8.0724263934069396E-2</v>
      </c>
      <c r="H1431" s="1">
        <f t="shared" si="44"/>
        <v>5</v>
      </c>
      <c r="I1431" s="1">
        <f t="shared" si="45"/>
        <v>0.28459352003478133</v>
      </c>
    </row>
    <row r="1432" spans="1:9" x14ac:dyDescent="0.2">
      <c r="A1432" s="10">
        <v>27821</v>
      </c>
      <c r="B1432" s="2" t="s">
        <v>36</v>
      </c>
      <c r="C1432" s="13">
        <v>-0.32344659555781502</v>
      </c>
      <c r="D1432" s="13">
        <v>0.123055340038836</v>
      </c>
      <c r="E1432" s="13">
        <v>0.18352232448608999</v>
      </c>
      <c r="F1432" s="13">
        <v>8.6866796833375004E-2</v>
      </c>
      <c r="G1432" s="13">
        <v>9.2749491275787799E-2</v>
      </c>
      <c r="H1432" s="1">
        <f t="shared" si="44"/>
        <v>5</v>
      </c>
      <c r="I1432" s="1">
        <f t="shared" si="45"/>
        <v>0.20266458037342014</v>
      </c>
    </row>
    <row r="1433" spans="1:9" x14ac:dyDescent="0.2">
      <c r="A1433" s="10">
        <v>27833</v>
      </c>
      <c r="B1433" s="2" t="s">
        <v>35</v>
      </c>
      <c r="C1433" s="13">
        <v>-0.49921075457568198</v>
      </c>
      <c r="D1433" s="13">
        <v>4.0634925582051097E-2</v>
      </c>
      <c r="E1433" s="13">
        <v>4.1258342069668802E-2</v>
      </c>
      <c r="F1433" s="13">
        <v>0.22570743792452799</v>
      </c>
      <c r="G1433" s="13">
        <v>0.35581799386046797</v>
      </c>
      <c r="H1433" s="1">
        <f t="shared" si="44"/>
        <v>5</v>
      </c>
      <c r="I1433" s="1">
        <f t="shared" si="45"/>
        <v>0.32585359745968134</v>
      </c>
    </row>
    <row r="1434" spans="1:9" x14ac:dyDescent="0.2">
      <c r="A1434" s="10">
        <v>27953</v>
      </c>
      <c r="B1434" s="2" t="s">
        <v>34</v>
      </c>
      <c r="C1434" s="13">
        <v>-0.46044324057938102</v>
      </c>
      <c r="D1434" s="13">
        <v>9.9993841289781005E-2</v>
      </c>
      <c r="E1434" s="13">
        <v>6.9257911374803902E-2</v>
      </c>
      <c r="F1434" s="13">
        <v>7.6889457617343504E-2</v>
      </c>
      <c r="G1434" s="13">
        <v>0.29688303697232199</v>
      </c>
      <c r="H1434" s="1">
        <f t="shared" si="44"/>
        <v>5</v>
      </c>
      <c r="I1434" s="1">
        <f t="shared" si="45"/>
        <v>0.28261767734035997</v>
      </c>
    </row>
    <row r="1435" spans="1:9" x14ac:dyDescent="0.2">
      <c r="A1435" s="10">
        <v>27968</v>
      </c>
      <c r="B1435" s="2" t="s">
        <v>33</v>
      </c>
      <c r="C1435" s="13">
        <v>-0.28767243607696003</v>
      </c>
      <c r="D1435" s="13">
        <v>0.247374862087961</v>
      </c>
      <c r="E1435" s="13">
        <v>0.21822742493067199</v>
      </c>
      <c r="F1435" s="13">
        <v>0.13387137744778699</v>
      </c>
      <c r="G1435" s="13">
        <v>0.63789168499570603</v>
      </c>
      <c r="H1435" s="1">
        <f t="shared" si="44"/>
        <v>5</v>
      </c>
      <c r="I1435" s="1">
        <f t="shared" si="45"/>
        <v>0.33015791047731635</v>
      </c>
    </row>
    <row r="1436" spans="1:9" x14ac:dyDescent="0.2">
      <c r="A1436" s="10">
        <v>13367</v>
      </c>
      <c r="B1436" s="2" t="s">
        <v>32</v>
      </c>
      <c r="C1436" s="13">
        <v>-0.14828401707587699</v>
      </c>
      <c r="D1436" s="13">
        <v>6.4721041401177001E-2</v>
      </c>
      <c r="E1436" s="13">
        <v>3.1505576299622799E-2</v>
      </c>
      <c r="F1436" s="13">
        <v>9.2171142232626693E-2</v>
      </c>
      <c r="G1436" s="13">
        <v>-3.9974066075378102E-2</v>
      </c>
      <c r="H1436" s="1">
        <f t="shared" si="44"/>
        <v>5</v>
      </c>
      <c r="I1436" s="1">
        <f t="shared" si="45"/>
        <v>9.6518140490956791E-2</v>
      </c>
    </row>
    <row r="1437" spans="1:9" x14ac:dyDescent="0.2">
      <c r="A1437" s="10">
        <v>28038</v>
      </c>
      <c r="B1437" s="2" t="s">
        <v>31</v>
      </c>
      <c r="C1437" s="13">
        <v>-0.20248095779366199</v>
      </c>
      <c r="D1437" s="13">
        <v>-7.8352634504280705E-2</v>
      </c>
      <c r="E1437" s="13">
        <v>0.214015611157751</v>
      </c>
      <c r="F1437" s="13">
        <v>0.22276041358696699</v>
      </c>
      <c r="G1437" s="13">
        <v>4.3942103344623798E-2</v>
      </c>
      <c r="H1437" s="1">
        <f t="shared" si="44"/>
        <v>5</v>
      </c>
      <c r="I1437" s="1">
        <f t="shared" si="45"/>
        <v>0.18473135914085037</v>
      </c>
    </row>
    <row r="1438" spans="1:9" x14ac:dyDescent="0.2">
      <c r="A1438" s="10">
        <v>28098</v>
      </c>
      <c r="B1438" s="2" t="s">
        <v>30</v>
      </c>
      <c r="C1438" s="13">
        <v>-0.56621047937019098</v>
      </c>
      <c r="D1438" s="13">
        <v>6.8083451416500407E-2</v>
      </c>
      <c r="E1438" s="13">
        <v>4.4891724836641597E-2</v>
      </c>
      <c r="F1438" s="13">
        <v>0.11683254722641601</v>
      </c>
      <c r="G1438" s="13">
        <v>0.32696200157426503</v>
      </c>
      <c r="H1438" s="1">
        <f t="shared" si="44"/>
        <v>5</v>
      </c>
      <c r="I1438" s="1">
        <f t="shared" si="45"/>
        <v>0.33458223924046804</v>
      </c>
    </row>
    <row r="1439" spans="1:9" x14ac:dyDescent="0.2">
      <c r="A1439" s="10">
        <v>28393</v>
      </c>
      <c r="B1439" s="2" t="s">
        <v>29</v>
      </c>
      <c r="C1439" s="13">
        <v>-6.7368882772481403E-2</v>
      </c>
      <c r="D1439" s="13">
        <v>0.34707937718364001</v>
      </c>
      <c r="E1439" s="13">
        <v>0.31628829420385501</v>
      </c>
      <c r="F1439" s="13">
        <v>0.27701594719827599</v>
      </c>
      <c r="G1439" s="13">
        <v>0.56999955186029005</v>
      </c>
      <c r="H1439" s="1">
        <f t="shared" si="44"/>
        <v>5</v>
      </c>
      <c r="I1439" s="1">
        <f t="shared" si="45"/>
        <v>0.22924889461001327</v>
      </c>
    </row>
    <row r="1440" spans="1:9" x14ac:dyDescent="0.2">
      <c r="A1440" s="10">
        <v>28444</v>
      </c>
      <c r="B1440" s="2" t="s">
        <v>28</v>
      </c>
      <c r="C1440" s="13">
        <v>-0.47972761264241498</v>
      </c>
      <c r="D1440" s="13">
        <v>0.10711487473229001</v>
      </c>
      <c r="E1440" s="13">
        <v>9.3791343263924607E-3</v>
      </c>
      <c r="F1440" s="13">
        <v>0.18849994830134001</v>
      </c>
      <c r="G1440" s="13">
        <v>0.35038847418074398</v>
      </c>
      <c r="H1440" s="1">
        <f t="shared" si="44"/>
        <v>5</v>
      </c>
      <c r="I1440" s="1">
        <f t="shared" si="45"/>
        <v>0.31378079018205246</v>
      </c>
    </row>
    <row r="1441" spans="1:9" x14ac:dyDescent="0.2">
      <c r="A1441" s="10">
        <v>28488</v>
      </c>
      <c r="B1441" s="2" t="s">
        <v>27</v>
      </c>
      <c r="C1441" s="13">
        <v>-0.475842731433813</v>
      </c>
      <c r="D1441" s="13">
        <v>3.5938890430056401E-2</v>
      </c>
      <c r="E1441" s="13">
        <v>5.21134386602655E-2</v>
      </c>
      <c r="F1441" s="13">
        <v>2.43718410152481E-2</v>
      </c>
      <c r="G1441" s="13">
        <v>0.134844916678275</v>
      </c>
      <c r="H1441" s="1">
        <f t="shared" si="44"/>
        <v>5</v>
      </c>
      <c r="I1441" s="1">
        <f t="shared" si="45"/>
        <v>0.24431622713988024</v>
      </c>
    </row>
    <row r="1442" spans="1:9" x14ac:dyDescent="0.2">
      <c r="A1442" s="10">
        <v>28568</v>
      </c>
      <c r="B1442" s="2" t="s">
        <v>26</v>
      </c>
      <c r="C1442" s="13">
        <v>-0.118811570262304</v>
      </c>
      <c r="D1442" s="13">
        <v>0.38911617672843701</v>
      </c>
      <c r="E1442" s="13">
        <v>0.271252560492312</v>
      </c>
      <c r="F1442" s="13">
        <v>0.31551102924160501</v>
      </c>
      <c r="G1442" s="13">
        <v>0.59226873303962901</v>
      </c>
      <c r="H1442" s="1">
        <f t="shared" si="44"/>
        <v>5</v>
      </c>
      <c r="I1442" s="1">
        <f t="shared" si="45"/>
        <v>0.25948000626805029</v>
      </c>
    </row>
    <row r="1443" spans="1:9" x14ac:dyDescent="0.2">
      <c r="A1443" s="10">
        <v>28581</v>
      </c>
      <c r="B1443" s="2" t="s">
        <v>25</v>
      </c>
      <c r="C1443" s="13">
        <v>-0.197153806721453</v>
      </c>
      <c r="D1443" s="13">
        <v>0.124608653446977</v>
      </c>
      <c r="E1443" s="13">
        <v>0.223853885380534</v>
      </c>
      <c r="F1443" s="13">
        <v>0.21210245164775099</v>
      </c>
      <c r="G1443" s="13">
        <v>0.60711579674307103</v>
      </c>
      <c r="H1443" s="1">
        <f t="shared" si="44"/>
        <v>5</v>
      </c>
      <c r="I1443" s="1">
        <f t="shared" si="45"/>
        <v>0.28709755253836294</v>
      </c>
    </row>
    <row r="1444" spans="1:9" x14ac:dyDescent="0.2">
      <c r="A1444" s="10">
        <v>28684</v>
      </c>
      <c r="B1444" s="2" t="s">
        <v>24</v>
      </c>
      <c r="C1444" s="13">
        <v>-0.12957298563053801</v>
      </c>
      <c r="D1444" s="13">
        <v>0.20687381575042199</v>
      </c>
      <c r="E1444" s="13">
        <v>0.185864431712494</v>
      </c>
      <c r="F1444" s="13">
        <v>0.36150580652061998</v>
      </c>
      <c r="G1444" s="13">
        <v>0.58306321812703898</v>
      </c>
      <c r="H1444" s="1">
        <f t="shared" si="44"/>
        <v>5</v>
      </c>
      <c r="I1444" s="1">
        <f t="shared" si="45"/>
        <v>0.26127392921848025</v>
      </c>
    </row>
    <row r="1445" spans="1:9" x14ac:dyDescent="0.2">
      <c r="A1445" s="10">
        <v>28876</v>
      </c>
      <c r="B1445" s="2" t="s">
        <v>23</v>
      </c>
      <c r="C1445" s="13">
        <v>-2.116551690181E-2</v>
      </c>
      <c r="D1445" s="13">
        <v>-8.4336046170429405E-2</v>
      </c>
      <c r="E1445" s="13">
        <v>7.8815127183294198E-2</v>
      </c>
      <c r="F1445" s="13">
        <v>0.25888723421222898</v>
      </c>
      <c r="G1445" s="13">
        <v>-0.124991680219355</v>
      </c>
      <c r="H1445" s="1">
        <f t="shared" si="44"/>
        <v>5</v>
      </c>
      <c r="I1445" s="1">
        <f t="shared" si="45"/>
        <v>0.1533942088407276</v>
      </c>
    </row>
    <row r="1446" spans="1:9" x14ac:dyDescent="0.2">
      <c r="A1446" s="10">
        <v>28929</v>
      </c>
      <c r="B1446" s="2" t="s">
        <v>22</v>
      </c>
      <c r="C1446" s="13">
        <v>-0.43212210522495298</v>
      </c>
      <c r="D1446" s="13">
        <v>9.2498834680911995E-2</v>
      </c>
      <c r="E1446" s="13">
        <v>2.14070511451654E-3</v>
      </c>
      <c r="F1446" s="13">
        <v>0.107477815191341</v>
      </c>
      <c r="G1446" s="13">
        <v>0.34114011268508498</v>
      </c>
      <c r="H1446" s="1">
        <f t="shared" si="44"/>
        <v>5</v>
      </c>
      <c r="I1446" s="1">
        <f t="shared" si="45"/>
        <v>0.28317308061661473</v>
      </c>
    </row>
    <row r="1447" spans="1:9" x14ac:dyDescent="0.2">
      <c r="A1447" s="10">
        <v>13371</v>
      </c>
      <c r="B1447" s="2" t="s">
        <v>21</v>
      </c>
      <c r="C1447" s="13">
        <v>-0.40789028470516298</v>
      </c>
      <c r="D1447" s="13">
        <v>0.110740731656053</v>
      </c>
      <c r="E1447" s="13">
        <v>-5.8237222632543497E-3</v>
      </c>
      <c r="F1447" s="13">
        <v>3.6208341435929998E-2</v>
      </c>
      <c r="G1447" s="13">
        <v>0.22499315262654301</v>
      </c>
      <c r="H1447" s="1">
        <f t="shared" si="44"/>
        <v>5</v>
      </c>
      <c r="I1447" s="1">
        <f t="shared" si="45"/>
        <v>0.23992493415763938</v>
      </c>
    </row>
    <row r="1448" spans="1:9" x14ac:dyDescent="0.2">
      <c r="A1448" s="10">
        <v>29001</v>
      </c>
      <c r="B1448" s="2" t="s">
        <v>20</v>
      </c>
      <c r="C1448" s="13">
        <v>-0.17978594806706399</v>
      </c>
      <c r="D1448" s="13">
        <v>0.13587040081499299</v>
      </c>
      <c r="E1448" s="13">
        <v>8.8152074377033707E-2</v>
      </c>
      <c r="F1448" s="13">
        <v>0.17685721159669601</v>
      </c>
      <c r="G1448" s="13">
        <v>0.37120063862227798</v>
      </c>
      <c r="H1448" s="1">
        <f t="shared" si="44"/>
        <v>5</v>
      </c>
      <c r="I1448" s="1">
        <f t="shared" si="45"/>
        <v>0.1984064027934023</v>
      </c>
    </row>
    <row r="1449" spans="1:9" x14ac:dyDescent="0.2">
      <c r="A1449" s="10">
        <v>29056</v>
      </c>
      <c r="B1449" s="2" t="s">
        <v>19</v>
      </c>
      <c r="C1449" s="13">
        <v>-0.28222030502555601</v>
      </c>
      <c r="D1449" s="13">
        <v>0.19979898743192601</v>
      </c>
      <c r="E1449" s="13">
        <v>0.126577061413922</v>
      </c>
      <c r="F1449" s="13">
        <v>0.12909528749247101</v>
      </c>
      <c r="G1449" s="13">
        <v>0.58220770319423998</v>
      </c>
      <c r="H1449" s="1">
        <f t="shared" si="44"/>
        <v>5</v>
      </c>
      <c r="I1449" s="1">
        <f t="shared" si="45"/>
        <v>0.30703318689785641</v>
      </c>
    </row>
    <row r="1450" spans="1:9" x14ac:dyDescent="0.2">
      <c r="A1450" s="10">
        <v>29138</v>
      </c>
      <c r="B1450" s="2" t="s">
        <v>18</v>
      </c>
      <c r="C1450" s="13">
        <v>-0.36714679967493402</v>
      </c>
      <c r="D1450" s="13">
        <v>0.172184722158085</v>
      </c>
      <c r="E1450" s="13">
        <v>0.14825919590388301</v>
      </c>
      <c r="F1450" s="13">
        <v>0.21307157740504401</v>
      </c>
      <c r="G1450" s="13">
        <v>0.39461280102694302</v>
      </c>
      <c r="H1450" s="1">
        <f t="shared" si="44"/>
        <v>5</v>
      </c>
      <c r="I1450" s="1">
        <f t="shared" si="45"/>
        <v>0.28487008095964139</v>
      </c>
    </row>
    <row r="1451" spans="1:9" x14ac:dyDescent="0.2">
      <c r="A1451" s="10">
        <v>29146</v>
      </c>
      <c r="B1451" s="2" t="s">
        <v>17</v>
      </c>
      <c r="C1451" s="13">
        <v>-0.27308143198338702</v>
      </c>
      <c r="D1451" s="13">
        <v>0.10159593820934699</v>
      </c>
      <c r="E1451" s="13">
        <v>0.135661823783021</v>
      </c>
      <c r="F1451" s="13">
        <v>0.209092056056256</v>
      </c>
      <c r="G1451" s="13">
        <v>0.31154069717739102</v>
      </c>
      <c r="H1451" s="1">
        <f t="shared" si="44"/>
        <v>5</v>
      </c>
      <c r="I1451" s="1">
        <f t="shared" si="45"/>
        <v>0.22196196636561746</v>
      </c>
    </row>
    <row r="1452" spans="1:9" x14ac:dyDescent="0.2">
      <c r="A1452" s="10">
        <v>29544</v>
      </c>
      <c r="B1452" s="2" t="s">
        <v>16</v>
      </c>
      <c r="C1452" s="13">
        <v>-0.440264873452126</v>
      </c>
      <c r="D1452" s="13">
        <v>6.0840683847506599E-2</v>
      </c>
      <c r="E1452" s="13">
        <v>6.3276460543492993E-2</v>
      </c>
      <c r="F1452" s="13">
        <v>2.94730131148024E-2</v>
      </c>
      <c r="G1452" s="13">
        <v>0.23851984232648701</v>
      </c>
      <c r="H1452" s="1">
        <f t="shared" si="44"/>
        <v>5</v>
      </c>
      <c r="I1452" s="1">
        <f t="shared" si="45"/>
        <v>0.2543792706671526</v>
      </c>
    </row>
    <row r="1453" spans="1:9" x14ac:dyDescent="0.2">
      <c r="A1453" s="10">
        <v>29564</v>
      </c>
      <c r="B1453" s="2" t="s">
        <v>15</v>
      </c>
      <c r="C1453" s="13">
        <v>-0.42336531287419399</v>
      </c>
      <c r="D1453" s="13">
        <v>0.13205786472145001</v>
      </c>
      <c r="E1453" s="13">
        <v>0.16216262435161999</v>
      </c>
      <c r="F1453" s="13">
        <v>0.26621060912476902</v>
      </c>
      <c r="G1453" s="13">
        <v>9.0278733114260504E-2</v>
      </c>
      <c r="H1453" s="1">
        <f t="shared" si="44"/>
        <v>5</v>
      </c>
      <c r="I1453" s="1">
        <f t="shared" si="45"/>
        <v>0.27002565459924421</v>
      </c>
    </row>
    <row r="1454" spans="1:9" x14ac:dyDescent="0.2">
      <c r="A1454" s="10">
        <v>29837</v>
      </c>
      <c r="B1454" s="2" t="s">
        <v>14</v>
      </c>
      <c r="C1454" s="13">
        <v>-0.31042017795278898</v>
      </c>
      <c r="D1454" s="13">
        <v>0.13854127015901399</v>
      </c>
      <c r="E1454" s="13">
        <v>0.18779851213964399</v>
      </c>
      <c r="F1454" s="13">
        <v>0.23558469123584999</v>
      </c>
      <c r="G1454" s="13">
        <v>0.120666427977381</v>
      </c>
      <c r="H1454" s="1">
        <f t="shared" si="44"/>
        <v>5</v>
      </c>
      <c r="I1454" s="1">
        <f t="shared" si="45"/>
        <v>0.21976178902961527</v>
      </c>
    </row>
    <row r="1455" spans="1:9" x14ac:dyDescent="0.2">
      <c r="A1455" s="10">
        <v>30147</v>
      </c>
      <c r="B1455" s="2" t="s">
        <v>13</v>
      </c>
      <c r="C1455" s="13">
        <v>-0.46261924013863898</v>
      </c>
      <c r="D1455" s="13">
        <v>-4.1533701850324701E-5</v>
      </c>
      <c r="E1455" s="13">
        <v>8.0609766699723903E-2</v>
      </c>
      <c r="F1455" s="13">
        <v>0.13418790916670101</v>
      </c>
      <c r="G1455" s="13">
        <v>0.49192161975266901</v>
      </c>
      <c r="H1455" s="1">
        <f t="shared" si="44"/>
        <v>5</v>
      </c>
      <c r="I1455" s="1">
        <f t="shared" si="45"/>
        <v>0.3422699446690261</v>
      </c>
    </row>
    <row r="1456" spans="1:9" x14ac:dyDescent="0.2">
      <c r="A1456" s="10">
        <v>30207</v>
      </c>
      <c r="B1456" s="2" t="s">
        <v>12</v>
      </c>
      <c r="C1456" s="13">
        <v>-0.31979406591172199</v>
      </c>
      <c r="D1456" s="13">
        <v>0.204093262087611</v>
      </c>
      <c r="E1456" s="13">
        <v>0.194791421038848</v>
      </c>
      <c r="F1456" s="13">
        <v>0.19386369754060101</v>
      </c>
      <c r="G1456" s="13">
        <v>0.51780528929179104</v>
      </c>
      <c r="H1456" s="1">
        <f t="shared" si="44"/>
        <v>5</v>
      </c>
      <c r="I1456" s="1">
        <f t="shared" si="45"/>
        <v>0.30104455753939541</v>
      </c>
    </row>
    <row r="1457" spans="1:9" x14ac:dyDescent="0.2">
      <c r="A1457" s="10">
        <v>30293</v>
      </c>
      <c r="B1457" s="2" t="s">
        <v>11</v>
      </c>
      <c r="C1457" s="13">
        <v>-0.40335712328055101</v>
      </c>
      <c r="D1457" s="13">
        <v>3.5844040291264603E-2</v>
      </c>
      <c r="E1457" s="13">
        <v>5.1807982515356801E-2</v>
      </c>
      <c r="F1457" s="13">
        <v>0.23257685613694101</v>
      </c>
      <c r="G1457" s="13">
        <v>0.37203056676431601</v>
      </c>
      <c r="H1457" s="1">
        <f t="shared" si="44"/>
        <v>5</v>
      </c>
      <c r="I1457" s="1">
        <f t="shared" si="45"/>
        <v>0.29260539016507192</v>
      </c>
    </row>
    <row r="1458" spans="1:9" x14ac:dyDescent="0.2">
      <c r="A1458" s="10">
        <v>13388</v>
      </c>
      <c r="B1458" s="2" t="s">
        <v>10</v>
      </c>
      <c r="C1458" s="13">
        <v>-0.29018125216826401</v>
      </c>
      <c r="D1458" s="13">
        <v>0.11763874285409601</v>
      </c>
      <c r="E1458" s="13">
        <v>4.4086295256535402E-2</v>
      </c>
      <c r="F1458" s="13">
        <v>5.5961336464799401E-2</v>
      </c>
      <c r="G1458" s="13">
        <v>-0.17953345017646999</v>
      </c>
      <c r="H1458" s="1">
        <f t="shared" si="44"/>
        <v>5</v>
      </c>
      <c r="I1458" s="1">
        <f t="shared" si="45"/>
        <v>0.17510561789334134</v>
      </c>
    </row>
    <row r="1459" spans="1:9" x14ac:dyDescent="0.2">
      <c r="A1459" s="10">
        <v>30747</v>
      </c>
      <c r="B1459" s="2" t="s">
        <v>9</v>
      </c>
      <c r="C1459" s="13">
        <v>-0.52238206642303497</v>
      </c>
      <c r="D1459" s="13">
        <v>-6.5338298676843307E-2</v>
      </c>
      <c r="E1459" s="13">
        <v>-7.7477737104801395E-2</v>
      </c>
      <c r="F1459" s="13">
        <v>-7.3530655472385298E-2</v>
      </c>
      <c r="G1459" s="13">
        <v>0.27593622551840702</v>
      </c>
      <c r="H1459" s="1">
        <f t="shared" si="44"/>
        <v>5</v>
      </c>
      <c r="I1459" s="1">
        <f t="shared" si="45"/>
        <v>0.28366665675773589</v>
      </c>
    </row>
    <row r="1460" spans="1:9" x14ac:dyDescent="0.2">
      <c r="A1460" s="10">
        <v>30756</v>
      </c>
      <c r="B1460" s="2" t="s">
        <v>8</v>
      </c>
      <c r="C1460" s="13">
        <v>-0.184262749477279</v>
      </c>
      <c r="D1460" s="13">
        <v>0.36627217958817998</v>
      </c>
      <c r="E1460" s="13">
        <v>0.233767904961971</v>
      </c>
      <c r="F1460" s="13">
        <v>0.319731674899422</v>
      </c>
      <c r="G1460" s="13">
        <v>0.56752625335123896</v>
      </c>
      <c r="H1460" s="1">
        <f t="shared" si="44"/>
        <v>5</v>
      </c>
      <c r="I1460" s="1">
        <f t="shared" si="45"/>
        <v>0.27725877644335722</v>
      </c>
    </row>
    <row r="1461" spans="1:9" x14ac:dyDescent="0.2">
      <c r="A1461" s="10">
        <v>32812</v>
      </c>
      <c r="B1461" s="2" t="s">
        <v>7</v>
      </c>
      <c r="C1461" s="13">
        <v>-0.52158601364774804</v>
      </c>
      <c r="D1461" s="13">
        <v>-0.10739627698030001</v>
      </c>
      <c r="E1461" s="13">
        <v>-5.2404238694317699E-2</v>
      </c>
      <c r="F1461" s="13">
        <v>1.9500859353408E-2</v>
      </c>
      <c r="G1461" s="13">
        <v>0.177896290174234</v>
      </c>
      <c r="H1461" s="1">
        <f t="shared" si="44"/>
        <v>5</v>
      </c>
      <c r="I1461" s="1">
        <f t="shared" si="45"/>
        <v>0.26053328184599062</v>
      </c>
    </row>
    <row r="1462" spans="1:9" x14ac:dyDescent="0.2">
      <c r="A1462" s="10">
        <v>13389</v>
      </c>
      <c r="B1462" s="2" t="s">
        <v>6</v>
      </c>
      <c r="C1462" s="13">
        <v>-0.33202933365791498</v>
      </c>
      <c r="D1462" s="13">
        <v>-0.12115977710013</v>
      </c>
      <c r="E1462" s="13">
        <v>-0.24335001067292</v>
      </c>
      <c r="F1462" s="13">
        <v>-0.117979030241939</v>
      </c>
      <c r="G1462" s="13">
        <v>-0.53219535967188603</v>
      </c>
      <c r="H1462" s="1">
        <f t="shared" si="44"/>
        <v>5</v>
      </c>
      <c r="I1462" s="1">
        <f t="shared" si="45"/>
        <v>0.17216699291398474</v>
      </c>
    </row>
    <row r="1463" spans="1:9" x14ac:dyDescent="0.2">
      <c r="A1463" s="10">
        <v>13393</v>
      </c>
      <c r="B1463" s="2" t="s">
        <v>5</v>
      </c>
      <c r="C1463" s="13">
        <v>-0.38005184532307201</v>
      </c>
      <c r="D1463" s="13">
        <v>7.8070182734615995E-2</v>
      </c>
      <c r="E1463" s="13">
        <v>3.1357945208302898E-3</v>
      </c>
      <c r="F1463" s="13">
        <v>-5.9117526648406797E-2</v>
      </c>
      <c r="G1463" s="13">
        <v>0.35885852380973299</v>
      </c>
      <c r="H1463" s="1">
        <f t="shared" si="44"/>
        <v>5</v>
      </c>
      <c r="I1463" s="1">
        <f t="shared" si="45"/>
        <v>0.26590334408844524</v>
      </c>
    </row>
    <row r="1464" spans="1:9" x14ac:dyDescent="0.2">
      <c r="A1464" s="10">
        <v>13417</v>
      </c>
      <c r="B1464" s="2" t="s">
        <v>4</v>
      </c>
      <c r="C1464" s="13" t="s">
        <v>1</v>
      </c>
      <c r="D1464" s="13">
        <v>-5.8696380203139303E-2</v>
      </c>
      <c r="E1464" s="13" t="s">
        <v>1</v>
      </c>
      <c r="F1464" s="13">
        <v>-6.05696785752321E-2</v>
      </c>
      <c r="G1464" s="13">
        <v>-0.198754953182355</v>
      </c>
      <c r="H1464" s="1">
        <f t="shared" si="44"/>
        <v>3</v>
      </c>
      <c r="I1464" s="1">
        <f t="shared" si="45"/>
        <v>8.032754117778361E-2</v>
      </c>
    </row>
    <row r="1465" spans="1:9" x14ac:dyDescent="0.2">
      <c r="A1465" s="10">
        <v>13421</v>
      </c>
      <c r="B1465" s="2" t="s">
        <v>3</v>
      </c>
      <c r="C1465" s="13">
        <v>-0.25364662969533103</v>
      </c>
      <c r="D1465" s="13">
        <v>0.32716811591790701</v>
      </c>
      <c r="E1465" s="13">
        <v>0.23307147403206899</v>
      </c>
      <c r="F1465" s="13">
        <v>0.178407730656261</v>
      </c>
      <c r="G1465" s="13">
        <v>0.528044617090482</v>
      </c>
      <c r="H1465" s="1">
        <f t="shared" si="44"/>
        <v>5</v>
      </c>
      <c r="I1465" s="1">
        <f t="shared" si="45"/>
        <v>0.28770913159820816</v>
      </c>
    </row>
    <row r="1466" spans="1:9" x14ac:dyDescent="0.2">
      <c r="A1466" s="10">
        <v>17614</v>
      </c>
      <c r="B1466" s="2" t="s">
        <v>2</v>
      </c>
      <c r="C1466" s="13" t="s">
        <v>1</v>
      </c>
      <c r="D1466" s="13" t="s">
        <v>1</v>
      </c>
      <c r="E1466" s="13" t="s">
        <v>1</v>
      </c>
      <c r="F1466" s="13" t="s">
        <v>1</v>
      </c>
      <c r="G1466" s="13" t="s">
        <v>1</v>
      </c>
      <c r="H1466" s="1">
        <f t="shared" si="44"/>
        <v>0</v>
      </c>
      <c r="I1466" s="1" t="e">
        <f t="shared" si="45"/>
        <v>#DIV/0!</v>
      </c>
    </row>
    <row r="1467" spans="1:9" x14ac:dyDescent="0.2">
      <c r="A1467" s="10">
        <v>17492</v>
      </c>
      <c r="B1467" s="2" t="s">
        <v>0</v>
      </c>
      <c r="C1467" s="13">
        <v>-0.39389394404774303</v>
      </c>
      <c r="D1467" s="13">
        <v>-0.25123221506175403</v>
      </c>
      <c r="E1467" s="13">
        <v>-0.346264726618217</v>
      </c>
      <c r="F1467" s="13">
        <v>-0.23981514878452401</v>
      </c>
      <c r="G1467" s="13">
        <v>0.82909716373667897</v>
      </c>
      <c r="H1467" s="1">
        <f t="shared" si="44"/>
        <v>5</v>
      </c>
      <c r="I1467" s="1">
        <f t="shared" si="45"/>
        <v>0.51252912835608189</v>
      </c>
    </row>
    <row r="1468" spans="1:9" x14ac:dyDescent="0.2">
      <c r="C1468" s="13"/>
      <c r="D1468" s="13"/>
      <c r="E1468" s="13"/>
      <c r="F1468" s="13"/>
      <c r="G1468" s="13"/>
    </row>
    <row r="1469" spans="1:9" x14ac:dyDescent="0.2">
      <c r="C1469" s="13"/>
      <c r="D1469" s="13"/>
      <c r="E1469" s="13"/>
      <c r="F1469" s="13"/>
      <c r="G1469" s="13"/>
    </row>
    <row r="1470" spans="1:9" x14ac:dyDescent="0.2">
      <c r="C1470" s="13"/>
      <c r="D1470" s="13"/>
      <c r="E1470" s="13"/>
      <c r="F1470" s="13"/>
      <c r="G1470" s="13"/>
    </row>
    <row r="1471" spans="1:9" x14ac:dyDescent="0.2">
      <c r="C1471" s="13"/>
      <c r="D1471" s="13"/>
      <c r="E1471" s="13"/>
      <c r="F1471" s="13"/>
      <c r="G1471" s="13"/>
    </row>
    <row r="1472" spans="1:9" x14ac:dyDescent="0.2">
      <c r="C1472" s="13"/>
      <c r="D1472" s="13"/>
      <c r="E1472" s="13"/>
      <c r="F1472" s="13"/>
      <c r="G1472" s="13"/>
    </row>
    <row r="1473" spans="3:7" x14ac:dyDescent="0.2">
      <c r="C1473" s="13"/>
      <c r="D1473" s="13"/>
      <c r="E1473" s="13"/>
      <c r="F1473" s="13"/>
      <c r="G1473" s="13"/>
    </row>
    <row r="1474" spans="3:7" x14ac:dyDescent="0.2">
      <c r="C1474" s="13"/>
      <c r="D1474" s="13"/>
      <c r="E1474" s="13"/>
      <c r="F1474" s="13"/>
      <c r="G1474" s="13"/>
    </row>
    <row r="1475" spans="3:7" x14ac:dyDescent="0.2">
      <c r="C1475" s="13"/>
      <c r="D1475" s="13"/>
      <c r="E1475" s="13"/>
      <c r="F1475" s="13"/>
      <c r="G1475" s="13"/>
    </row>
    <row r="1476" spans="3:7" x14ac:dyDescent="0.2">
      <c r="C1476" s="13"/>
      <c r="D1476" s="13"/>
      <c r="E1476" s="13"/>
      <c r="F1476" s="13"/>
      <c r="G1476" s="13"/>
    </row>
    <row r="1477" spans="3:7" x14ac:dyDescent="0.2">
      <c r="C1477" s="13"/>
      <c r="D1477" s="13"/>
      <c r="E1477" s="13"/>
      <c r="F1477" s="13"/>
      <c r="G1477" s="13"/>
    </row>
    <row r="1478" spans="3:7" x14ac:dyDescent="0.2">
      <c r="C1478" s="13"/>
      <c r="D1478" s="13"/>
      <c r="E1478" s="13"/>
      <c r="F1478" s="13"/>
      <c r="G1478" s="13"/>
    </row>
    <row r="1479" spans="3:7" x14ac:dyDescent="0.2">
      <c r="C1479" s="13"/>
      <c r="D1479" s="13"/>
      <c r="E1479" s="13"/>
      <c r="F1479" s="13"/>
      <c r="G1479" s="13"/>
    </row>
    <row r="1480" spans="3:7" x14ac:dyDescent="0.2">
      <c r="C1480" s="13"/>
      <c r="D1480" s="13"/>
      <c r="E1480" s="13"/>
      <c r="F1480" s="13"/>
      <c r="G1480" s="13"/>
    </row>
    <row r="1481" spans="3:7" x14ac:dyDescent="0.2">
      <c r="C1481" s="13"/>
      <c r="D1481" s="13"/>
      <c r="E1481" s="13"/>
      <c r="F1481" s="13"/>
      <c r="G1481" s="13"/>
    </row>
    <row r="1482" spans="3:7" x14ac:dyDescent="0.2">
      <c r="C1482" s="13"/>
      <c r="D1482" s="13"/>
      <c r="E1482" s="13"/>
      <c r="F1482" s="13"/>
      <c r="G1482" s="13"/>
    </row>
    <row r="1483" spans="3:7" x14ac:dyDescent="0.2">
      <c r="C1483" s="13"/>
      <c r="D1483" s="13"/>
      <c r="E1483" s="13"/>
      <c r="F1483" s="13"/>
      <c r="G1483" s="13"/>
    </row>
    <row r="1484" spans="3:7" x14ac:dyDescent="0.2">
      <c r="C1484" s="13"/>
      <c r="D1484" s="13"/>
      <c r="E1484" s="13"/>
      <c r="F1484" s="13"/>
      <c r="G1484" s="13"/>
    </row>
    <row r="1485" spans="3:7" x14ac:dyDescent="0.2">
      <c r="C1485" s="13"/>
      <c r="D1485" s="13"/>
      <c r="E1485" s="13"/>
      <c r="F1485" s="13"/>
      <c r="G1485" s="13"/>
    </row>
    <row r="1486" spans="3:7" x14ac:dyDescent="0.2">
      <c r="C1486" s="13"/>
      <c r="D1486" s="13"/>
      <c r="E1486" s="13"/>
      <c r="F1486" s="13"/>
      <c r="G1486" s="13"/>
    </row>
    <row r="1487" spans="3:7" x14ac:dyDescent="0.2">
      <c r="C1487" s="13"/>
      <c r="D1487" s="13"/>
      <c r="E1487" s="13"/>
      <c r="F1487" s="13"/>
      <c r="G1487" s="13"/>
    </row>
    <row r="1488" spans="3:7" x14ac:dyDescent="0.2">
      <c r="C1488" s="13"/>
      <c r="D1488" s="13"/>
      <c r="E1488" s="13"/>
      <c r="F1488" s="13"/>
      <c r="G1488" s="13"/>
    </row>
    <row r="1489" spans="3:7" x14ac:dyDescent="0.2">
      <c r="C1489" s="13"/>
      <c r="D1489" s="13"/>
      <c r="E1489" s="13"/>
      <c r="F1489" s="13"/>
      <c r="G1489" s="13"/>
    </row>
    <row r="1490" spans="3:7" x14ac:dyDescent="0.2">
      <c r="C1490" s="13"/>
      <c r="D1490" s="13"/>
      <c r="E1490" s="13"/>
      <c r="F1490" s="13"/>
      <c r="G1490" s="13"/>
    </row>
    <row r="1491" spans="3:7" x14ac:dyDescent="0.2">
      <c r="C1491" s="13"/>
      <c r="D1491" s="13"/>
      <c r="E1491" s="13"/>
      <c r="F1491" s="13"/>
      <c r="G1491" s="13"/>
    </row>
    <row r="1492" spans="3:7" x14ac:dyDescent="0.2">
      <c r="C1492" s="13"/>
      <c r="D1492" s="13"/>
      <c r="E1492" s="13"/>
      <c r="F1492" s="13"/>
      <c r="G1492" s="13"/>
    </row>
    <row r="1493" spans="3:7" x14ac:dyDescent="0.2">
      <c r="C1493" s="13"/>
      <c r="D1493" s="13"/>
      <c r="E1493" s="13"/>
      <c r="F1493" s="13"/>
      <c r="G1493" s="13"/>
    </row>
    <row r="1494" spans="3:7" x14ac:dyDescent="0.2">
      <c r="C1494" s="13"/>
      <c r="D1494" s="13"/>
      <c r="E1494" s="13"/>
      <c r="F1494" s="13"/>
      <c r="G1494" s="13"/>
    </row>
    <row r="1495" spans="3:7" x14ac:dyDescent="0.2">
      <c r="C1495" s="13"/>
      <c r="D1495" s="13"/>
      <c r="E1495" s="13"/>
      <c r="F1495" s="13"/>
      <c r="G1495" s="13"/>
    </row>
    <row r="1496" spans="3:7" x14ac:dyDescent="0.2">
      <c r="C1496" s="13"/>
      <c r="D1496" s="13"/>
      <c r="E1496" s="13"/>
      <c r="F1496" s="13"/>
      <c r="G1496" s="13"/>
    </row>
    <row r="1497" spans="3:7" x14ac:dyDescent="0.2">
      <c r="C1497" s="13"/>
      <c r="D1497" s="13"/>
      <c r="E1497" s="13"/>
      <c r="F1497" s="13"/>
      <c r="G1497" s="13"/>
    </row>
    <row r="1498" spans="3:7" x14ac:dyDescent="0.2">
      <c r="C1498" s="13"/>
      <c r="D1498" s="13"/>
      <c r="E1498" s="13"/>
      <c r="F1498" s="13"/>
      <c r="G1498" s="13"/>
    </row>
    <row r="1499" spans="3:7" x14ac:dyDescent="0.2">
      <c r="C1499" s="13"/>
      <c r="D1499" s="13"/>
      <c r="E1499" s="13"/>
      <c r="F1499" s="13"/>
      <c r="G1499" s="13"/>
    </row>
    <row r="1500" spans="3:7" x14ac:dyDescent="0.2">
      <c r="C1500" s="13"/>
      <c r="D1500" s="13"/>
      <c r="E1500" s="13"/>
      <c r="F1500" s="13"/>
      <c r="G1500" s="13"/>
    </row>
    <row r="1501" spans="3:7" x14ac:dyDescent="0.2">
      <c r="C1501" s="13"/>
      <c r="D1501" s="13"/>
      <c r="E1501" s="13"/>
      <c r="F1501" s="13"/>
      <c r="G1501" s="13"/>
    </row>
    <row r="1502" spans="3:7" x14ac:dyDescent="0.2">
      <c r="C1502" s="13"/>
      <c r="D1502" s="13"/>
      <c r="E1502" s="13"/>
      <c r="F1502" s="13"/>
      <c r="G1502" s="13"/>
    </row>
    <row r="1503" spans="3:7" x14ac:dyDescent="0.2">
      <c r="C1503" s="13"/>
      <c r="D1503" s="13"/>
      <c r="E1503" s="13"/>
      <c r="F1503" s="13"/>
      <c r="G1503" s="13"/>
    </row>
    <row r="1504" spans="3:7" x14ac:dyDescent="0.2">
      <c r="C1504" s="13"/>
      <c r="D1504" s="13"/>
      <c r="E1504" s="13"/>
      <c r="F1504" s="13"/>
      <c r="G1504" s="13"/>
    </row>
    <row r="1505" spans="3:7" x14ac:dyDescent="0.2">
      <c r="C1505" s="13"/>
      <c r="D1505" s="13"/>
      <c r="E1505" s="13"/>
      <c r="F1505" s="13"/>
      <c r="G1505" s="13"/>
    </row>
    <row r="1506" spans="3:7" x14ac:dyDescent="0.2">
      <c r="C1506" s="13"/>
      <c r="D1506" s="13"/>
      <c r="E1506" s="13"/>
      <c r="F1506" s="13"/>
      <c r="G1506" s="13"/>
    </row>
    <row r="1507" spans="3:7" x14ac:dyDescent="0.2">
      <c r="C1507" s="13"/>
      <c r="D1507" s="13"/>
      <c r="E1507" s="13"/>
      <c r="F1507" s="13"/>
      <c r="G1507" s="13"/>
    </row>
    <row r="1508" spans="3:7" x14ac:dyDescent="0.2">
      <c r="C1508" s="13"/>
      <c r="D1508" s="13"/>
      <c r="E1508" s="13"/>
      <c r="F1508" s="13"/>
      <c r="G1508" s="13"/>
    </row>
    <row r="1509" spans="3:7" x14ac:dyDescent="0.2">
      <c r="C1509" s="13"/>
      <c r="D1509" s="13"/>
      <c r="E1509" s="13"/>
      <c r="F1509" s="13"/>
      <c r="G1509" s="13"/>
    </row>
    <row r="1510" spans="3:7" x14ac:dyDescent="0.2">
      <c r="C1510" s="13"/>
      <c r="D1510" s="13"/>
      <c r="E1510" s="13"/>
      <c r="F1510" s="13"/>
      <c r="G1510" s="13"/>
    </row>
    <row r="1511" spans="3:7" x14ac:dyDescent="0.2">
      <c r="C1511" s="13"/>
      <c r="D1511" s="13"/>
      <c r="E1511" s="13"/>
      <c r="F1511" s="13"/>
      <c r="G1511" s="13"/>
    </row>
    <row r="1512" spans="3:7" x14ac:dyDescent="0.2">
      <c r="C1512" s="13"/>
      <c r="D1512" s="13"/>
      <c r="E1512" s="13"/>
      <c r="F1512" s="13"/>
      <c r="G1512" s="13"/>
    </row>
    <row r="1513" spans="3:7" x14ac:dyDescent="0.2">
      <c r="C1513" s="13"/>
      <c r="D1513" s="13"/>
      <c r="E1513" s="13"/>
      <c r="F1513" s="13"/>
      <c r="G1513" s="13"/>
    </row>
    <row r="1514" spans="3:7" x14ac:dyDescent="0.2">
      <c r="C1514" s="13"/>
      <c r="D1514" s="13"/>
      <c r="E1514" s="13"/>
      <c r="F1514" s="13"/>
      <c r="G1514" s="13"/>
    </row>
    <row r="1515" spans="3:7" x14ac:dyDescent="0.2">
      <c r="C1515" s="13"/>
      <c r="D1515" s="13"/>
      <c r="E1515" s="13"/>
      <c r="F1515" s="13"/>
      <c r="G1515" s="13"/>
    </row>
    <row r="1516" spans="3:7" x14ac:dyDescent="0.2">
      <c r="C1516" s="13"/>
      <c r="D1516" s="13"/>
      <c r="E1516" s="13"/>
      <c r="F1516" s="13"/>
      <c r="G1516" s="13"/>
    </row>
    <row r="1517" spans="3:7" x14ac:dyDescent="0.2">
      <c r="C1517" s="13"/>
      <c r="D1517" s="13"/>
      <c r="E1517" s="13"/>
      <c r="F1517" s="13"/>
      <c r="G1517" s="13"/>
    </row>
    <row r="1518" spans="3:7" x14ac:dyDescent="0.2">
      <c r="C1518" s="13"/>
      <c r="D1518" s="13"/>
      <c r="E1518" s="13"/>
      <c r="F1518" s="13"/>
      <c r="G1518" s="13"/>
    </row>
    <row r="1519" spans="3:7" x14ac:dyDescent="0.2">
      <c r="C1519" s="13"/>
      <c r="D1519" s="13"/>
      <c r="E1519" s="13"/>
      <c r="F1519" s="13"/>
      <c r="G1519" s="13"/>
    </row>
    <row r="1520" spans="3:7" x14ac:dyDescent="0.2">
      <c r="C1520" s="13"/>
      <c r="D1520" s="13"/>
      <c r="E1520" s="13"/>
      <c r="F1520" s="13"/>
      <c r="G1520" s="13"/>
    </row>
    <row r="1521" spans="3:7" x14ac:dyDescent="0.2">
      <c r="C1521" s="13"/>
      <c r="D1521" s="13"/>
      <c r="E1521" s="13"/>
      <c r="F1521" s="13"/>
      <c r="G1521" s="13"/>
    </row>
    <row r="1522" spans="3:7" x14ac:dyDescent="0.2">
      <c r="C1522" s="13"/>
      <c r="D1522" s="13"/>
      <c r="E1522" s="13"/>
      <c r="F1522" s="13"/>
      <c r="G1522" s="13"/>
    </row>
    <row r="1523" spans="3:7" x14ac:dyDescent="0.2">
      <c r="C1523" s="13"/>
      <c r="D1523" s="13"/>
      <c r="E1523" s="13"/>
      <c r="F1523" s="13"/>
      <c r="G1523" s="13"/>
    </row>
    <row r="1524" spans="3:7" x14ac:dyDescent="0.2">
      <c r="C1524" s="13"/>
      <c r="D1524" s="13"/>
      <c r="E1524" s="13"/>
      <c r="F1524" s="13"/>
      <c r="G1524" s="13"/>
    </row>
    <row r="1525" spans="3:7" x14ac:dyDescent="0.2">
      <c r="C1525" s="13"/>
      <c r="D1525" s="13"/>
      <c r="E1525" s="13"/>
      <c r="F1525" s="13"/>
      <c r="G1525" s="13"/>
    </row>
    <row r="1526" spans="3:7" x14ac:dyDescent="0.2">
      <c r="C1526" s="13"/>
      <c r="D1526" s="13"/>
      <c r="E1526" s="13"/>
      <c r="F1526" s="13"/>
      <c r="G1526" s="13"/>
    </row>
    <row r="1527" spans="3:7" x14ac:dyDescent="0.2">
      <c r="C1527" s="13"/>
      <c r="D1527" s="13"/>
      <c r="E1527" s="13"/>
      <c r="F1527" s="13"/>
      <c r="G1527" s="13"/>
    </row>
    <row r="1528" spans="3:7" x14ac:dyDescent="0.2">
      <c r="C1528" s="13"/>
      <c r="D1528" s="13"/>
      <c r="E1528" s="13"/>
      <c r="F1528" s="13"/>
      <c r="G1528" s="13"/>
    </row>
    <row r="1529" spans="3:7" x14ac:dyDescent="0.2">
      <c r="C1529" s="13"/>
      <c r="D1529" s="13"/>
      <c r="E1529" s="13"/>
      <c r="F1529" s="13"/>
      <c r="G1529" s="13"/>
    </row>
    <row r="1530" spans="3:7" x14ac:dyDescent="0.2">
      <c r="C1530" s="13"/>
      <c r="D1530" s="13"/>
      <c r="E1530" s="13"/>
      <c r="F1530" s="13"/>
      <c r="G1530" s="13"/>
    </row>
    <row r="1531" spans="3:7" x14ac:dyDescent="0.2">
      <c r="C1531" s="13"/>
      <c r="D1531" s="13"/>
      <c r="E1531" s="13"/>
      <c r="F1531" s="13"/>
      <c r="G1531" s="13"/>
    </row>
    <row r="1532" spans="3:7" x14ac:dyDescent="0.2">
      <c r="C1532" s="13"/>
      <c r="D1532" s="13"/>
      <c r="E1532" s="13"/>
      <c r="F1532" s="13"/>
      <c r="G1532" s="13"/>
    </row>
    <row r="1533" spans="3:7" x14ac:dyDescent="0.2">
      <c r="C1533" s="13"/>
      <c r="D1533" s="13"/>
      <c r="E1533" s="13"/>
      <c r="F1533" s="13"/>
      <c r="G1533" s="13"/>
    </row>
    <row r="1534" spans="3:7" x14ac:dyDescent="0.2">
      <c r="C1534" s="13"/>
      <c r="D1534" s="13"/>
      <c r="E1534" s="13"/>
      <c r="F1534" s="13"/>
      <c r="G1534" s="13"/>
    </row>
    <row r="1535" spans="3:7" x14ac:dyDescent="0.2">
      <c r="C1535" s="13"/>
      <c r="D1535" s="13"/>
      <c r="E1535" s="13"/>
      <c r="F1535" s="13"/>
      <c r="G1535" s="13"/>
    </row>
    <row r="1536" spans="3:7" x14ac:dyDescent="0.2">
      <c r="C1536" s="13"/>
      <c r="D1536" s="13"/>
      <c r="E1536" s="13"/>
      <c r="F1536" s="13"/>
      <c r="G1536" s="13"/>
    </row>
    <row r="1537" spans="3:7" x14ac:dyDescent="0.2">
      <c r="C1537" s="13"/>
      <c r="D1537" s="13"/>
      <c r="E1537" s="13"/>
      <c r="F1537" s="13"/>
      <c r="G1537" s="13"/>
    </row>
    <row r="1538" spans="3:7" x14ac:dyDescent="0.2">
      <c r="C1538" s="13"/>
      <c r="D1538" s="13"/>
      <c r="E1538" s="13"/>
      <c r="F1538" s="13"/>
      <c r="G1538" s="13"/>
    </row>
    <row r="1539" spans="3:7" x14ac:dyDescent="0.2">
      <c r="C1539" s="13"/>
      <c r="D1539" s="13"/>
      <c r="E1539" s="13"/>
      <c r="F1539" s="13"/>
      <c r="G1539" s="13"/>
    </row>
    <row r="1540" spans="3:7" x14ac:dyDescent="0.2">
      <c r="C1540" s="13"/>
      <c r="D1540" s="13"/>
      <c r="E1540" s="13"/>
      <c r="F1540" s="13"/>
      <c r="G1540" s="13"/>
    </row>
    <row r="1541" spans="3:7" x14ac:dyDescent="0.2">
      <c r="C1541" s="13"/>
      <c r="D1541" s="13"/>
      <c r="E1541" s="13"/>
      <c r="F1541" s="13"/>
      <c r="G1541" s="13"/>
    </row>
    <row r="1542" spans="3:7" x14ac:dyDescent="0.2">
      <c r="C1542" s="13"/>
      <c r="D1542" s="13"/>
      <c r="E1542" s="13"/>
      <c r="F1542" s="13"/>
      <c r="G1542" s="13"/>
    </row>
    <row r="1543" spans="3:7" x14ac:dyDescent="0.2">
      <c r="C1543" s="13"/>
      <c r="D1543" s="13"/>
      <c r="E1543" s="13"/>
      <c r="F1543" s="13"/>
      <c r="G1543" s="13"/>
    </row>
    <row r="1544" spans="3:7" x14ac:dyDescent="0.2">
      <c r="C1544" s="13"/>
      <c r="D1544" s="13"/>
      <c r="E1544" s="13"/>
      <c r="F1544" s="13"/>
      <c r="G1544" s="13"/>
    </row>
    <row r="1545" spans="3:7" x14ac:dyDescent="0.2">
      <c r="C1545" s="13"/>
      <c r="D1545" s="13"/>
      <c r="E1545" s="13"/>
      <c r="F1545" s="13"/>
      <c r="G1545" s="13"/>
    </row>
    <row r="1546" spans="3:7" x14ac:dyDescent="0.2">
      <c r="C1546" s="13"/>
      <c r="D1546" s="13"/>
      <c r="E1546" s="13"/>
      <c r="F1546" s="13"/>
      <c r="G1546" s="13"/>
    </row>
    <row r="1547" spans="3:7" x14ac:dyDescent="0.2">
      <c r="C1547" s="13"/>
      <c r="D1547" s="13"/>
      <c r="E1547" s="13"/>
      <c r="F1547" s="13"/>
      <c r="G1547" s="13"/>
    </row>
    <row r="1548" spans="3:7" x14ac:dyDescent="0.2">
      <c r="C1548" s="13"/>
      <c r="D1548" s="13"/>
      <c r="E1548" s="13"/>
      <c r="F1548" s="13"/>
      <c r="G1548" s="13"/>
    </row>
    <row r="1549" spans="3:7" x14ac:dyDescent="0.2">
      <c r="C1549" s="13"/>
      <c r="D1549" s="13"/>
      <c r="E1549" s="13"/>
      <c r="F1549" s="13"/>
      <c r="G1549" s="13"/>
    </row>
    <row r="1550" spans="3:7" x14ac:dyDescent="0.2">
      <c r="C1550" s="13"/>
      <c r="D1550" s="13"/>
      <c r="E1550" s="13"/>
      <c r="F1550" s="13"/>
      <c r="G1550" s="13"/>
    </row>
    <row r="1551" spans="3:7" x14ac:dyDescent="0.2">
      <c r="C1551" s="13"/>
      <c r="D1551" s="13"/>
      <c r="E1551" s="13"/>
      <c r="F1551" s="13"/>
      <c r="G1551" s="13"/>
    </row>
    <row r="1552" spans="3:7" x14ac:dyDescent="0.2">
      <c r="C1552" s="13"/>
      <c r="D1552" s="13"/>
      <c r="E1552" s="13"/>
      <c r="F1552" s="13"/>
      <c r="G1552" s="13"/>
    </row>
    <row r="1553" spans="3:7" x14ac:dyDescent="0.2">
      <c r="C1553" s="13"/>
      <c r="D1553" s="13"/>
      <c r="E1553" s="13"/>
      <c r="F1553" s="13"/>
      <c r="G1553" s="13"/>
    </row>
    <row r="1554" spans="3:7" x14ac:dyDescent="0.2">
      <c r="C1554" s="13"/>
      <c r="D1554" s="13"/>
      <c r="E1554" s="13"/>
      <c r="F1554" s="13"/>
      <c r="G1554" s="13"/>
    </row>
    <row r="1555" spans="3:7" x14ac:dyDescent="0.2">
      <c r="C1555" s="13"/>
      <c r="D1555" s="13"/>
      <c r="E1555" s="13"/>
      <c r="F1555" s="13"/>
      <c r="G1555" s="13"/>
    </row>
    <row r="1556" spans="3:7" x14ac:dyDescent="0.2">
      <c r="C1556" s="13"/>
      <c r="D1556" s="13"/>
      <c r="E1556" s="13"/>
      <c r="F1556" s="13"/>
      <c r="G1556" s="13"/>
    </row>
    <row r="1557" spans="3:7" x14ac:dyDescent="0.2">
      <c r="C1557" s="13"/>
      <c r="D1557" s="13"/>
      <c r="E1557" s="13"/>
      <c r="F1557" s="13"/>
      <c r="G1557" s="13"/>
    </row>
    <row r="1558" spans="3:7" x14ac:dyDescent="0.2">
      <c r="C1558" s="13"/>
      <c r="D1558" s="13"/>
      <c r="E1558" s="13"/>
      <c r="F1558" s="13"/>
      <c r="G1558" s="13"/>
    </row>
    <row r="1559" spans="3:7" x14ac:dyDescent="0.2">
      <c r="C1559" s="13"/>
      <c r="D1559" s="13"/>
      <c r="E1559" s="13"/>
      <c r="F1559" s="13"/>
      <c r="G1559" s="13"/>
    </row>
    <row r="1560" spans="3:7" x14ac:dyDescent="0.2">
      <c r="C1560" s="13"/>
      <c r="D1560" s="13"/>
      <c r="E1560" s="13"/>
      <c r="F1560" s="13"/>
      <c r="G1560" s="13"/>
    </row>
    <row r="1561" spans="3:7" x14ac:dyDescent="0.2">
      <c r="C1561" s="13"/>
      <c r="D1561" s="13"/>
      <c r="E1561" s="13"/>
      <c r="F1561" s="13"/>
      <c r="G1561" s="13"/>
    </row>
    <row r="1562" spans="3:7" x14ac:dyDescent="0.2">
      <c r="C1562" s="13"/>
      <c r="D1562" s="13"/>
      <c r="E1562" s="13"/>
      <c r="F1562" s="13"/>
      <c r="G1562" s="13"/>
    </row>
    <row r="1563" spans="3:7" x14ac:dyDescent="0.2">
      <c r="C1563" s="13"/>
      <c r="D1563" s="13"/>
      <c r="E1563" s="13"/>
      <c r="F1563" s="13"/>
      <c r="G1563" s="13"/>
    </row>
    <row r="1564" spans="3:7" x14ac:dyDescent="0.2">
      <c r="C1564" s="13"/>
      <c r="D1564" s="13"/>
      <c r="E1564" s="13"/>
      <c r="F1564" s="13"/>
      <c r="G1564" s="13"/>
    </row>
    <row r="1565" spans="3:7" x14ac:dyDescent="0.2">
      <c r="C1565" s="13"/>
      <c r="D1565" s="13"/>
      <c r="E1565" s="13"/>
      <c r="F1565" s="13"/>
      <c r="G1565" s="13"/>
    </row>
    <row r="1566" spans="3:7" x14ac:dyDescent="0.2">
      <c r="C1566" s="13"/>
      <c r="D1566" s="13"/>
      <c r="E1566" s="13"/>
      <c r="F1566" s="13"/>
      <c r="G1566" s="13"/>
    </row>
    <row r="1567" spans="3:7" x14ac:dyDescent="0.2">
      <c r="C1567" s="13"/>
      <c r="D1567" s="13"/>
      <c r="E1567" s="13"/>
      <c r="F1567" s="13"/>
      <c r="G1567" s="13"/>
    </row>
    <row r="1568" spans="3:7" x14ac:dyDescent="0.2">
      <c r="C1568" s="13"/>
      <c r="D1568" s="13"/>
      <c r="E1568" s="13"/>
      <c r="F1568" s="13"/>
      <c r="G1568" s="13"/>
    </row>
    <row r="1569" spans="3:7" x14ac:dyDescent="0.2">
      <c r="C1569" s="13"/>
      <c r="D1569" s="13"/>
      <c r="E1569" s="13"/>
      <c r="F1569" s="13"/>
      <c r="G1569" s="13"/>
    </row>
    <row r="1570" spans="3:7" x14ac:dyDescent="0.2">
      <c r="C1570" s="13"/>
      <c r="D1570" s="13"/>
      <c r="E1570" s="13"/>
      <c r="F1570" s="13"/>
      <c r="G1570" s="13"/>
    </row>
    <row r="1571" spans="3:7" x14ac:dyDescent="0.2">
      <c r="C1571" s="13"/>
      <c r="D1571" s="13"/>
      <c r="E1571" s="13"/>
      <c r="F1571" s="13"/>
      <c r="G1571" s="13"/>
    </row>
    <row r="1572" spans="3:7" x14ac:dyDescent="0.2">
      <c r="C1572" s="13"/>
      <c r="D1572" s="13"/>
      <c r="E1572" s="13"/>
      <c r="F1572" s="13"/>
      <c r="G1572" s="13"/>
    </row>
    <row r="1573" spans="3:7" x14ac:dyDescent="0.2">
      <c r="C1573" s="13"/>
      <c r="D1573" s="13"/>
      <c r="E1573" s="13"/>
      <c r="F1573" s="13"/>
      <c r="G1573" s="13"/>
    </row>
    <row r="1574" spans="3:7" x14ac:dyDescent="0.2">
      <c r="C1574" s="13"/>
      <c r="D1574" s="13"/>
      <c r="E1574" s="13"/>
      <c r="F1574" s="13"/>
      <c r="G1574" s="13"/>
    </row>
    <row r="1575" spans="3:7" x14ac:dyDescent="0.2">
      <c r="C1575" s="13"/>
      <c r="D1575" s="13"/>
      <c r="E1575" s="13"/>
      <c r="F1575" s="13"/>
      <c r="G1575" s="13"/>
    </row>
    <row r="1576" spans="3:7" x14ac:dyDescent="0.2">
      <c r="C1576" s="13"/>
      <c r="D1576" s="13"/>
      <c r="E1576" s="13"/>
      <c r="F1576" s="13"/>
      <c r="G1576" s="13"/>
    </row>
    <row r="1577" spans="3:7" x14ac:dyDescent="0.2">
      <c r="C1577" s="13"/>
      <c r="D1577" s="13"/>
      <c r="E1577" s="13"/>
      <c r="F1577" s="13"/>
      <c r="G1577" s="13"/>
    </row>
    <row r="1578" spans="3:7" x14ac:dyDescent="0.2">
      <c r="C1578" s="13"/>
      <c r="D1578" s="13"/>
      <c r="E1578" s="13"/>
      <c r="F1578" s="13"/>
      <c r="G1578" s="13"/>
    </row>
    <row r="1579" spans="3:7" x14ac:dyDescent="0.2">
      <c r="C1579" s="13"/>
      <c r="D1579" s="13"/>
      <c r="E1579" s="13"/>
      <c r="F1579" s="13"/>
      <c r="G1579" s="13"/>
    </row>
    <row r="1580" spans="3:7" x14ac:dyDescent="0.2">
      <c r="C1580" s="13"/>
      <c r="D1580" s="13"/>
      <c r="E1580" s="13"/>
      <c r="F1580" s="13"/>
      <c r="G1580" s="13"/>
    </row>
    <row r="1581" spans="3:7" x14ac:dyDescent="0.2">
      <c r="C1581" s="13"/>
      <c r="D1581" s="13"/>
      <c r="E1581" s="13"/>
      <c r="F1581" s="13"/>
      <c r="G1581" s="13"/>
    </row>
    <row r="1582" spans="3:7" x14ac:dyDescent="0.2">
      <c r="C1582" s="13"/>
      <c r="D1582" s="13"/>
      <c r="E1582" s="13"/>
      <c r="F1582" s="13"/>
      <c r="G1582" s="13"/>
    </row>
    <row r="1583" spans="3:7" x14ac:dyDescent="0.2">
      <c r="C1583" s="13"/>
      <c r="D1583" s="13"/>
      <c r="E1583" s="13"/>
      <c r="F1583" s="13"/>
      <c r="G1583" s="13"/>
    </row>
    <row r="1584" spans="3:7" x14ac:dyDescent="0.2">
      <c r="C1584" s="13"/>
      <c r="D1584" s="13"/>
      <c r="E1584" s="13"/>
      <c r="F1584" s="13"/>
      <c r="G1584" s="13"/>
    </row>
    <row r="1585" spans="3:7" x14ac:dyDescent="0.2">
      <c r="C1585" s="13"/>
      <c r="D1585" s="13"/>
      <c r="E1585" s="13"/>
      <c r="F1585" s="13"/>
      <c r="G1585" s="13"/>
    </row>
    <row r="1586" spans="3:7" x14ac:dyDescent="0.2">
      <c r="C1586" s="13"/>
      <c r="D1586" s="13"/>
      <c r="E1586" s="13"/>
      <c r="F1586" s="13"/>
      <c r="G1586" s="13"/>
    </row>
    <row r="1587" spans="3:7" x14ac:dyDescent="0.2">
      <c r="C1587" s="13"/>
      <c r="D1587" s="13"/>
      <c r="E1587" s="13"/>
      <c r="F1587" s="13"/>
      <c r="G1587" s="13"/>
    </row>
    <row r="1588" spans="3:7" x14ac:dyDescent="0.2">
      <c r="C1588" s="13"/>
      <c r="D1588" s="13"/>
      <c r="E1588" s="13"/>
      <c r="F1588" s="13"/>
      <c r="G1588" s="13"/>
    </row>
    <row r="1589" spans="3:7" x14ac:dyDescent="0.2">
      <c r="C1589" s="13"/>
      <c r="D1589" s="13"/>
      <c r="E1589" s="13"/>
      <c r="F1589" s="13"/>
      <c r="G1589" s="13"/>
    </row>
    <row r="1590" spans="3:7" x14ac:dyDescent="0.2">
      <c r="C1590" s="13"/>
      <c r="D1590" s="13"/>
      <c r="E1590" s="13"/>
      <c r="F1590" s="13"/>
      <c r="G1590" s="13"/>
    </row>
    <row r="1591" spans="3:7" x14ac:dyDescent="0.2">
      <c r="C1591" s="13"/>
      <c r="D1591" s="13"/>
      <c r="E1591" s="13"/>
      <c r="F1591" s="13"/>
      <c r="G1591" s="13"/>
    </row>
    <row r="1592" spans="3:7" x14ac:dyDescent="0.2">
      <c r="C1592" s="13"/>
      <c r="D1592" s="13"/>
      <c r="E1592" s="13"/>
      <c r="F1592" s="13"/>
      <c r="G1592" s="13"/>
    </row>
    <row r="1593" spans="3:7" x14ac:dyDescent="0.2">
      <c r="C1593" s="13"/>
      <c r="D1593" s="13"/>
      <c r="E1593" s="13"/>
      <c r="F1593" s="13"/>
      <c r="G1593" s="13"/>
    </row>
    <row r="1594" spans="3:7" x14ac:dyDescent="0.2">
      <c r="C1594" s="13"/>
      <c r="D1594" s="13"/>
      <c r="E1594" s="13"/>
      <c r="F1594" s="13"/>
      <c r="G1594" s="13"/>
    </row>
    <row r="1595" spans="3:7" x14ac:dyDescent="0.2">
      <c r="C1595" s="13"/>
      <c r="D1595" s="13"/>
      <c r="E1595" s="13"/>
      <c r="F1595" s="13"/>
      <c r="G1595" s="13"/>
    </row>
    <row r="1596" spans="3:7" x14ac:dyDescent="0.2">
      <c r="C1596" s="13"/>
      <c r="D1596" s="13"/>
      <c r="E1596" s="13"/>
      <c r="F1596" s="13"/>
      <c r="G1596" s="13"/>
    </row>
    <row r="1597" spans="3:7" x14ac:dyDescent="0.2">
      <c r="C1597" s="13"/>
      <c r="D1597" s="13"/>
      <c r="E1597" s="13"/>
      <c r="F1597" s="13"/>
      <c r="G1597" s="13"/>
    </row>
    <row r="1598" spans="3:7" x14ac:dyDescent="0.2">
      <c r="C1598" s="13"/>
      <c r="D1598" s="13"/>
      <c r="E1598" s="13"/>
      <c r="F1598" s="13"/>
      <c r="G1598" s="13"/>
    </row>
    <row r="1599" spans="3:7" x14ac:dyDescent="0.2">
      <c r="C1599" s="13"/>
      <c r="D1599" s="13"/>
      <c r="E1599" s="13"/>
      <c r="F1599" s="13"/>
      <c r="G1599" s="13"/>
    </row>
    <row r="1600" spans="3:7" x14ac:dyDescent="0.2">
      <c r="C1600" s="13"/>
      <c r="D1600" s="13"/>
      <c r="E1600" s="13"/>
      <c r="F1600" s="13"/>
      <c r="G1600" s="13"/>
    </row>
    <row r="1601" spans="3:7" x14ac:dyDescent="0.2">
      <c r="C1601" s="13"/>
      <c r="D1601" s="13"/>
      <c r="E1601" s="13"/>
      <c r="F1601" s="13"/>
      <c r="G1601" s="13"/>
    </row>
    <row r="1602" spans="3:7" x14ac:dyDescent="0.2">
      <c r="C1602" s="13"/>
      <c r="D1602" s="13"/>
      <c r="E1602" s="13"/>
      <c r="F1602" s="13"/>
      <c r="G1602" s="13"/>
    </row>
    <row r="1603" spans="3:7" x14ac:dyDescent="0.2">
      <c r="C1603" s="13"/>
      <c r="D1603" s="13"/>
      <c r="E1603" s="13"/>
      <c r="F1603" s="13"/>
      <c r="G1603" s="13"/>
    </row>
    <row r="1604" spans="3:7" x14ac:dyDescent="0.2">
      <c r="C1604" s="13"/>
      <c r="D1604" s="13"/>
      <c r="E1604" s="13"/>
      <c r="F1604" s="13"/>
      <c r="G1604" s="13"/>
    </row>
    <row r="1605" spans="3:7" x14ac:dyDescent="0.2">
      <c r="C1605" s="13"/>
      <c r="D1605" s="13"/>
      <c r="E1605" s="13"/>
      <c r="F1605" s="13"/>
      <c r="G1605" s="13"/>
    </row>
    <row r="1606" spans="3:7" x14ac:dyDescent="0.2">
      <c r="C1606" s="13"/>
      <c r="D1606" s="13"/>
      <c r="E1606" s="13"/>
      <c r="F1606" s="13"/>
      <c r="G1606" s="13"/>
    </row>
    <row r="1607" spans="3:7" x14ac:dyDescent="0.2">
      <c r="C1607" s="13"/>
      <c r="D1607" s="13"/>
      <c r="E1607" s="13"/>
      <c r="F1607" s="13"/>
      <c r="G1607" s="13"/>
    </row>
    <row r="1608" spans="3:7" x14ac:dyDescent="0.2">
      <c r="C1608" s="13"/>
      <c r="D1608" s="13"/>
      <c r="E1608" s="13"/>
      <c r="F1608" s="13"/>
      <c r="G1608" s="13"/>
    </row>
    <row r="1609" spans="3:7" x14ac:dyDescent="0.2">
      <c r="C1609" s="13"/>
      <c r="D1609" s="13"/>
      <c r="E1609" s="13"/>
      <c r="F1609" s="13"/>
      <c r="G1609" s="13"/>
    </row>
    <row r="1610" spans="3:7" x14ac:dyDescent="0.2">
      <c r="C1610" s="13"/>
      <c r="D1610" s="13"/>
      <c r="E1610" s="13"/>
      <c r="F1610" s="13"/>
      <c r="G1610" s="13"/>
    </row>
    <row r="1611" spans="3:7" x14ac:dyDescent="0.2">
      <c r="C1611" s="13"/>
      <c r="D1611" s="13"/>
      <c r="E1611" s="13"/>
      <c r="F1611" s="13"/>
      <c r="G1611" s="13"/>
    </row>
    <row r="1612" spans="3:7" x14ac:dyDescent="0.2">
      <c r="C1612" s="13"/>
      <c r="D1612" s="13"/>
      <c r="E1612" s="13"/>
      <c r="F1612" s="13"/>
      <c r="G1612" s="13"/>
    </row>
    <row r="1613" spans="3:7" x14ac:dyDescent="0.2">
      <c r="C1613" s="13"/>
      <c r="D1613" s="13"/>
      <c r="E1613" s="13"/>
      <c r="F1613" s="13"/>
      <c r="G1613" s="13"/>
    </row>
    <row r="1614" spans="3:7" x14ac:dyDescent="0.2">
      <c r="C1614" s="13"/>
      <c r="D1614" s="13"/>
      <c r="E1614" s="13"/>
      <c r="F1614" s="13"/>
      <c r="G1614" s="13"/>
    </row>
    <row r="1615" spans="3:7" x14ac:dyDescent="0.2">
      <c r="C1615" s="13"/>
      <c r="D1615" s="13"/>
      <c r="E1615" s="13"/>
      <c r="F1615" s="13"/>
      <c r="G1615" s="13"/>
    </row>
    <row r="1616" spans="3:7" x14ac:dyDescent="0.2">
      <c r="C1616" s="13"/>
      <c r="D1616" s="13"/>
      <c r="E1616" s="13"/>
      <c r="F1616" s="13"/>
      <c r="G1616" s="13"/>
    </row>
    <row r="1617" spans="3:7" x14ac:dyDescent="0.2">
      <c r="C1617" s="13"/>
      <c r="D1617" s="13"/>
      <c r="E1617" s="13"/>
      <c r="F1617" s="13"/>
      <c r="G1617" s="13"/>
    </row>
    <row r="1618" spans="3:7" x14ac:dyDescent="0.2">
      <c r="C1618" s="13"/>
      <c r="D1618" s="13"/>
      <c r="E1618" s="13"/>
      <c r="F1618" s="13"/>
      <c r="G1618" s="13"/>
    </row>
    <row r="1619" spans="3:7" x14ac:dyDescent="0.2">
      <c r="C1619" s="13"/>
      <c r="D1619" s="13"/>
      <c r="E1619" s="13"/>
      <c r="F1619" s="13"/>
      <c r="G1619" s="13"/>
    </row>
    <row r="1620" spans="3:7" x14ac:dyDescent="0.2">
      <c r="C1620" s="13"/>
      <c r="D1620" s="13"/>
      <c r="E1620" s="13"/>
      <c r="F1620" s="13"/>
      <c r="G1620" s="13"/>
    </row>
    <row r="1621" spans="3:7" x14ac:dyDescent="0.2">
      <c r="C1621" s="13"/>
      <c r="D1621" s="13"/>
      <c r="E1621" s="13"/>
      <c r="F1621" s="13"/>
      <c r="G1621" s="13"/>
    </row>
    <row r="1622" spans="3:7" x14ac:dyDescent="0.2">
      <c r="C1622" s="13"/>
      <c r="D1622" s="13"/>
      <c r="E1622" s="13"/>
      <c r="F1622" s="13"/>
      <c r="G1622" s="13"/>
    </row>
    <row r="1623" spans="3:7" x14ac:dyDescent="0.2">
      <c r="C1623" s="13"/>
      <c r="D1623" s="13"/>
      <c r="E1623" s="13"/>
      <c r="F1623" s="13"/>
      <c r="G1623" s="13"/>
    </row>
    <row r="1624" spans="3:7" x14ac:dyDescent="0.2">
      <c r="C1624" s="13"/>
      <c r="D1624" s="13"/>
      <c r="E1624" s="13"/>
      <c r="F1624" s="13"/>
      <c r="G1624" s="13"/>
    </row>
    <row r="1625" spans="3:7" x14ac:dyDescent="0.2">
      <c r="C1625" s="13"/>
      <c r="D1625" s="13"/>
      <c r="E1625" s="13"/>
      <c r="F1625" s="13"/>
      <c r="G1625" s="13"/>
    </row>
    <row r="1626" spans="3:7" x14ac:dyDescent="0.2">
      <c r="C1626" s="13"/>
      <c r="D1626" s="13"/>
      <c r="E1626" s="13"/>
      <c r="F1626" s="13"/>
      <c r="G1626" s="13"/>
    </row>
    <row r="1627" spans="3:7" x14ac:dyDescent="0.2">
      <c r="C1627" s="13"/>
      <c r="D1627" s="13"/>
      <c r="E1627" s="13"/>
      <c r="F1627" s="13"/>
      <c r="G1627" s="13"/>
    </row>
    <row r="1628" spans="3:7" x14ac:dyDescent="0.2">
      <c r="C1628" s="13"/>
      <c r="D1628" s="13"/>
      <c r="E1628" s="13"/>
      <c r="F1628" s="13"/>
      <c r="G1628" s="13"/>
    </row>
    <row r="1629" spans="3:7" x14ac:dyDescent="0.2">
      <c r="C1629" s="13"/>
      <c r="D1629" s="13"/>
      <c r="E1629" s="13"/>
      <c r="F1629" s="13"/>
      <c r="G1629" s="13"/>
    </row>
    <row r="1630" spans="3:7" x14ac:dyDescent="0.2">
      <c r="C1630" s="13"/>
      <c r="D1630" s="13"/>
      <c r="E1630" s="13"/>
      <c r="F1630" s="13"/>
      <c r="G1630" s="13"/>
    </row>
    <row r="1631" spans="3:7" x14ac:dyDescent="0.2">
      <c r="C1631" s="13"/>
      <c r="D1631" s="13"/>
      <c r="E1631" s="13"/>
      <c r="F1631" s="13"/>
      <c r="G1631" s="13"/>
    </row>
    <row r="1632" spans="3:7" x14ac:dyDescent="0.2">
      <c r="C1632" s="13"/>
      <c r="D1632" s="13"/>
      <c r="E1632" s="13"/>
      <c r="F1632" s="13"/>
      <c r="G1632" s="13"/>
    </row>
    <row r="1633" spans="3:7" x14ac:dyDescent="0.2">
      <c r="C1633" s="13"/>
      <c r="D1633" s="13"/>
      <c r="E1633" s="13"/>
      <c r="F1633" s="13"/>
      <c r="G1633" s="13"/>
    </row>
    <row r="1634" spans="3:7" x14ac:dyDescent="0.2">
      <c r="C1634" s="13"/>
      <c r="D1634" s="13"/>
      <c r="E1634" s="13"/>
      <c r="F1634" s="13"/>
      <c r="G1634" s="13"/>
    </row>
    <row r="1635" spans="3:7" x14ac:dyDescent="0.2">
      <c r="C1635" s="13"/>
      <c r="D1635" s="13"/>
      <c r="E1635" s="13"/>
      <c r="F1635" s="13"/>
      <c r="G1635" s="13"/>
    </row>
    <row r="1636" spans="3:7" x14ac:dyDescent="0.2">
      <c r="C1636" s="13"/>
      <c r="D1636" s="13"/>
      <c r="E1636" s="13"/>
      <c r="F1636" s="13"/>
      <c r="G1636" s="13"/>
    </row>
    <row r="1637" spans="3:7" x14ac:dyDescent="0.2">
      <c r="C1637" s="13"/>
      <c r="D1637" s="13"/>
      <c r="E1637" s="13"/>
      <c r="F1637" s="13"/>
      <c r="G1637" s="13"/>
    </row>
    <row r="1638" spans="3:7" x14ac:dyDescent="0.2">
      <c r="C1638" s="13"/>
      <c r="D1638" s="13"/>
      <c r="E1638" s="13"/>
      <c r="F1638" s="13"/>
      <c r="G1638" s="13"/>
    </row>
    <row r="1639" spans="3:7" x14ac:dyDescent="0.2">
      <c r="C1639" s="13"/>
      <c r="D1639" s="13"/>
      <c r="E1639" s="13"/>
      <c r="F1639" s="13"/>
      <c r="G1639" s="13"/>
    </row>
    <row r="1640" spans="3:7" x14ac:dyDescent="0.2">
      <c r="C1640" s="13"/>
      <c r="D1640" s="13"/>
      <c r="E1640" s="13"/>
      <c r="F1640" s="13"/>
      <c r="G1640" s="13"/>
    </row>
    <row r="1641" spans="3:7" x14ac:dyDescent="0.2">
      <c r="C1641" s="13"/>
      <c r="D1641" s="13"/>
      <c r="E1641" s="13"/>
      <c r="F1641" s="13"/>
      <c r="G1641" s="13"/>
    </row>
    <row r="1642" spans="3:7" x14ac:dyDescent="0.2">
      <c r="C1642" s="13"/>
      <c r="D1642" s="13"/>
      <c r="E1642" s="13"/>
      <c r="F1642" s="13"/>
      <c r="G1642" s="13"/>
    </row>
    <row r="1643" spans="3:7" x14ac:dyDescent="0.2">
      <c r="C1643" s="13"/>
      <c r="D1643" s="13"/>
      <c r="E1643" s="13"/>
      <c r="F1643" s="13"/>
      <c r="G1643" s="13"/>
    </row>
    <row r="1644" spans="3:7" x14ac:dyDescent="0.2">
      <c r="C1644" s="13"/>
      <c r="D1644" s="13"/>
      <c r="E1644" s="13"/>
      <c r="F1644" s="13"/>
      <c r="G1644" s="13"/>
    </row>
    <row r="1645" spans="3:7" x14ac:dyDescent="0.2">
      <c r="C1645" s="13"/>
      <c r="D1645" s="13"/>
      <c r="E1645" s="13"/>
      <c r="F1645" s="13"/>
      <c r="G1645" s="13"/>
    </row>
    <row r="1646" spans="3:7" x14ac:dyDescent="0.2">
      <c r="C1646" s="13"/>
      <c r="D1646" s="13"/>
      <c r="E1646" s="13"/>
      <c r="F1646" s="13"/>
      <c r="G1646" s="13"/>
    </row>
    <row r="1647" spans="3:7" x14ac:dyDescent="0.2">
      <c r="C1647" s="13"/>
      <c r="D1647" s="13"/>
      <c r="E1647" s="13"/>
      <c r="F1647" s="13"/>
      <c r="G1647" s="13"/>
    </row>
    <row r="1648" spans="3:7" x14ac:dyDescent="0.2">
      <c r="C1648" s="13"/>
      <c r="D1648" s="13"/>
      <c r="E1648" s="13"/>
      <c r="F1648" s="13"/>
      <c r="G1648" s="13"/>
    </row>
    <row r="1649" spans="3:7" x14ac:dyDescent="0.2">
      <c r="C1649" s="13"/>
      <c r="D1649" s="13"/>
      <c r="E1649" s="13"/>
      <c r="F1649" s="13"/>
      <c r="G1649" s="13"/>
    </row>
    <row r="1650" spans="3:7" x14ac:dyDescent="0.2">
      <c r="C1650" s="13"/>
      <c r="D1650" s="13"/>
      <c r="E1650" s="13"/>
      <c r="F1650" s="13"/>
      <c r="G1650" s="13"/>
    </row>
    <row r="1651" spans="3:7" x14ac:dyDescent="0.2">
      <c r="C1651" s="13"/>
      <c r="D1651" s="13"/>
      <c r="E1651" s="13"/>
      <c r="F1651" s="13"/>
      <c r="G1651" s="13"/>
    </row>
    <row r="1652" spans="3:7" x14ac:dyDescent="0.2">
      <c r="C1652" s="13"/>
      <c r="D1652" s="13"/>
      <c r="E1652" s="13"/>
      <c r="F1652" s="13"/>
      <c r="G1652" s="13"/>
    </row>
    <row r="1653" spans="3:7" x14ac:dyDescent="0.2">
      <c r="C1653" s="13"/>
      <c r="D1653" s="13"/>
      <c r="E1653" s="13"/>
      <c r="F1653" s="13"/>
      <c r="G1653" s="13"/>
    </row>
    <row r="1654" spans="3:7" x14ac:dyDescent="0.2">
      <c r="C1654" s="13"/>
      <c r="D1654" s="13"/>
      <c r="E1654" s="13"/>
      <c r="F1654" s="13"/>
      <c r="G1654" s="13"/>
    </row>
    <row r="1655" spans="3:7" x14ac:dyDescent="0.2">
      <c r="C1655" s="13"/>
      <c r="D1655" s="13"/>
      <c r="E1655" s="13"/>
      <c r="F1655" s="13"/>
      <c r="G1655" s="13"/>
    </row>
    <row r="1656" spans="3:7" x14ac:dyDescent="0.2">
      <c r="C1656" s="13"/>
      <c r="D1656" s="13"/>
      <c r="E1656" s="13"/>
      <c r="F1656" s="13"/>
      <c r="G1656" s="13"/>
    </row>
    <row r="1657" spans="3:7" x14ac:dyDescent="0.2">
      <c r="C1657" s="13"/>
      <c r="D1657" s="13"/>
      <c r="E1657" s="13"/>
      <c r="F1657" s="13"/>
      <c r="G1657" s="13"/>
    </row>
    <row r="1658" spans="3:7" x14ac:dyDescent="0.2">
      <c r="C1658" s="13"/>
      <c r="D1658" s="13"/>
      <c r="E1658" s="13"/>
      <c r="F1658" s="13"/>
      <c r="G1658" s="13"/>
    </row>
    <row r="1659" spans="3:7" x14ac:dyDescent="0.2">
      <c r="C1659" s="13"/>
      <c r="D1659" s="13"/>
      <c r="E1659" s="13"/>
      <c r="F1659" s="13"/>
      <c r="G1659" s="13"/>
    </row>
    <row r="1660" spans="3:7" x14ac:dyDescent="0.2">
      <c r="C1660" s="13"/>
      <c r="D1660" s="13"/>
      <c r="E1660" s="13"/>
      <c r="F1660" s="13"/>
      <c r="G1660" s="13"/>
    </row>
    <row r="1661" spans="3:7" x14ac:dyDescent="0.2">
      <c r="C1661" s="13"/>
      <c r="D1661" s="13"/>
      <c r="E1661" s="13"/>
      <c r="F1661" s="13"/>
      <c r="G1661" s="13"/>
    </row>
    <row r="1662" spans="3:7" x14ac:dyDescent="0.2">
      <c r="C1662" s="13"/>
      <c r="D1662" s="13"/>
      <c r="E1662" s="13"/>
      <c r="F1662" s="13"/>
      <c r="G1662" s="13"/>
    </row>
    <row r="1663" spans="3:7" x14ac:dyDescent="0.2">
      <c r="C1663" s="13"/>
      <c r="D1663" s="13"/>
      <c r="E1663" s="13"/>
      <c r="F1663" s="13"/>
      <c r="G1663" s="13"/>
    </row>
    <row r="1664" spans="3:7" x14ac:dyDescent="0.2">
      <c r="C1664" s="13"/>
      <c r="D1664" s="13"/>
      <c r="E1664" s="13"/>
      <c r="F1664" s="13"/>
      <c r="G1664" s="13"/>
    </row>
    <row r="1665" spans="3:7" x14ac:dyDescent="0.2">
      <c r="C1665" s="13"/>
      <c r="D1665" s="13"/>
      <c r="E1665" s="13"/>
      <c r="F1665" s="13"/>
      <c r="G1665" s="13"/>
    </row>
    <row r="1666" spans="3:7" x14ac:dyDescent="0.2">
      <c r="C1666" s="13"/>
      <c r="D1666" s="13"/>
      <c r="E1666" s="13"/>
      <c r="F1666" s="13"/>
      <c r="G1666" s="13"/>
    </row>
    <row r="1667" spans="3:7" x14ac:dyDescent="0.2">
      <c r="C1667" s="13"/>
      <c r="D1667" s="13"/>
      <c r="E1667" s="13"/>
      <c r="F1667" s="13"/>
      <c r="G1667" s="13"/>
    </row>
    <row r="1668" spans="3:7" x14ac:dyDescent="0.2">
      <c r="C1668" s="13"/>
      <c r="D1668" s="13"/>
      <c r="E1668" s="13"/>
      <c r="F1668" s="13"/>
      <c r="G1668" s="13"/>
    </row>
    <row r="1669" spans="3:7" x14ac:dyDescent="0.2">
      <c r="C1669" s="13"/>
      <c r="D1669" s="13"/>
      <c r="E1669" s="13"/>
      <c r="F1669" s="13"/>
      <c r="G1669" s="13"/>
    </row>
    <row r="1670" spans="3:7" x14ac:dyDescent="0.2">
      <c r="C1670" s="13"/>
      <c r="D1670" s="13"/>
      <c r="E1670" s="13"/>
      <c r="F1670" s="13"/>
      <c r="G1670" s="13"/>
    </row>
    <row r="1671" spans="3:7" x14ac:dyDescent="0.2">
      <c r="C1671" s="13"/>
      <c r="D1671" s="13"/>
      <c r="E1671" s="13"/>
      <c r="F1671" s="13"/>
      <c r="G1671" s="13"/>
    </row>
    <row r="1672" spans="3:7" x14ac:dyDescent="0.2">
      <c r="C1672" s="13"/>
      <c r="D1672" s="13"/>
      <c r="E1672" s="13"/>
      <c r="F1672" s="13"/>
      <c r="G1672" s="13"/>
    </row>
    <row r="1673" spans="3:7" x14ac:dyDescent="0.2">
      <c r="C1673" s="13"/>
      <c r="D1673" s="13"/>
      <c r="E1673" s="13"/>
      <c r="F1673" s="13"/>
      <c r="G1673" s="13"/>
    </row>
    <row r="1674" spans="3:7" x14ac:dyDescent="0.2">
      <c r="C1674" s="13"/>
      <c r="D1674" s="13"/>
      <c r="E1674" s="13"/>
      <c r="F1674" s="13"/>
      <c r="G1674" s="13"/>
    </row>
    <row r="1675" spans="3:7" x14ac:dyDescent="0.2">
      <c r="C1675" s="13"/>
      <c r="D1675" s="13"/>
      <c r="E1675" s="13"/>
      <c r="F1675" s="13"/>
      <c r="G1675" s="13"/>
    </row>
    <row r="1676" spans="3:7" x14ac:dyDescent="0.2">
      <c r="C1676" s="13"/>
      <c r="D1676" s="13"/>
      <c r="E1676" s="13"/>
      <c r="F1676" s="13"/>
      <c r="G1676" s="13"/>
    </row>
    <row r="1677" spans="3:7" x14ac:dyDescent="0.2">
      <c r="C1677" s="13"/>
      <c r="D1677" s="13"/>
      <c r="E1677" s="13"/>
      <c r="F1677" s="13"/>
      <c r="G1677" s="13"/>
    </row>
    <row r="1678" spans="3:7" x14ac:dyDescent="0.2">
      <c r="C1678" s="13"/>
      <c r="D1678" s="13"/>
      <c r="E1678" s="13"/>
      <c r="F1678" s="13"/>
      <c r="G1678" s="13"/>
    </row>
    <row r="1679" spans="3:7" x14ac:dyDescent="0.2">
      <c r="C1679" s="13"/>
      <c r="D1679" s="13"/>
      <c r="E1679" s="13"/>
      <c r="F1679" s="13"/>
      <c r="G1679" s="13"/>
    </row>
    <row r="1680" spans="3:7" x14ac:dyDescent="0.2">
      <c r="C1680" s="13"/>
      <c r="D1680" s="13"/>
      <c r="E1680" s="13"/>
      <c r="F1680" s="13"/>
      <c r="G1680" s="13"/>
    </row>
    <row r="1681" spans="3:7" x14ac:dyDescent="0.2">
      <c r="C1681" s="13"/>
      <c r="D1681" s="13"/>
      <c r="E1681" s="13"/>
      <c r="F1681" s="13"/>
      <c r="G1681" s="13"/>
    </row>
    <row r="1682" spans="3:7" x14ac:dyDescent="0.2">
      <c r="C1682" s="13"/>
      <c r="D1682" s="13"/>
      <c r="E1682" s="13"/>
      <c r="F1682" s="13"/>
      <c r="G1682" s="13"/>
    </row>
    <row r="1683" spans="3:7" x14ac:dyDescent="0.2">
      <c r="C1683" s="13"/>
      <c r="D1683" s="13"/>
      <c r="E1683" s="13"/>
      <c r="F1683" s="13"/>
      <c r="G1683" s="13"/>
    </row>
    <row r="1684" spans="3:7" x14ac:dyDescent="0.2">
      <c r="C1684" s="13"/>
      <c r="D1684" s="13"/>
      <c r="E1684" s="13"/>
      <c r="F1684" s="13"/>
      <c r="G1684" s="13"/>
    </row>
    <row r="1685" spans="3:7" x14ac:dyDescent="0.2">
      <c r="C1685" s="13"/>
      <c r="D1685" s="13"/>
      <c r="E1685" s="13"/>
      <c r="F1685" s="13"/>
      <c r="G1685" s="13"/>
    </row>
    <row r="1686" spans="3:7" x14ac:dyDescent="0.2">
      <c r="C1686" s="13"/>
      <c r="D1686" s="13"/>
      <c r="E1686" s="13"/>
      <c r="F1686" s="13"/>
      <c r="G1686" s="13"/>
    </row>
    <row r="1687" spans="3:7" x14ac:dyDescent="0.2">
      <c r="C1687" s="13"/>
      <c r="D1687" s="13"/>
      <c r="E1687" s="13"/>
      <c r="F1687" s="13"/>
      <c r="G1687" s="13"/>
    </row>
    <row r="1688" spans="3:7" x14ac:dyDescent="0.2">
      <c r="C1688" s="13"/>
      <c r="D1688" s="13"/>
      <c r="E1688" s="13"/>
      <c r="F1688" s="13"/>
      <c r="G1688" s="13"/>
    </row>
    <row r="1689" spans="3:7" x14ac:dyDescent="0.2">
      <c r="C1689" s="13"/>
      <c r="D1689" s="13"/>
      <c r="E1689" s="13"/>
      <c r="F1689" s="13"/>
      <c r="G1689" s="13"/>
    </row>
    <row r="1690" spans="3:7" x14ac:dyDescent="0.2">
      <c r="C1690" s="13"/>
      <c r="D1690" s="13"/>
      <c r="E1690" s="13"/>
      <c r="F1690" s="13"/>
      <c r="G1690" s="13"/>
    </row>
    <row r="1691" spans="3:7" x14ac:dyDescent="0.2">
      <c r="C1691" s="13"/>
      <c r="D1691" s="13"/>
      <c r="E1691" s="13"/>
      <c r="F1691" s="13"/>
      <c r="G1691" s="13"/>
    </row>
    <row r="1692" spans="3:7" x14ac:dyDescent="0.2">
      <c r="C1692" s="13"/>
      <c r="D1692" s="13"/>
      <c r="E1692" s="13"/>
      <c r="F1692" s="13"/>
      <c r="G1692" s="13"/>
    </row>
    <row r="1693" spans="3:7" x14ac:dyDescent="0.2">
      <c r="C1693" s="13"/>
      <c r="D1693" s="13"/>
      <c r="E1693" s="13"/>
      <c r="F1693" s="13"/>
      <c r="G1693" s="13"/>
    </row>
    <row r="1694" spans="3:7" x14ac:dyDescent="0.2">
      <c r="C1694" s="13"/>
      <c r="D1694" s="13"/>
      <c r="E1694" s="13"/>
      <c r="F1694" s="13"/>
      <c r="G1694" s="13"/>
    </row>
    <row r="1695" spans="3:7" x14ac:dyDescent="0.2">
      <c r="C1695" s="13"/>
      <c r="D1695" s="13"/>
      <c r="E1695" s="13"/>
      <c r="F1695" s="13"/>
      <c r="G1695" s="13"/>
    </row>
    <row r="1696" spans="3:7" x14ac:dyDescent="0.2">
      <c r="C1696" s="13"/>
      <c r="D1696" s="13"/>
      <c r="E1696" s="13"/>
      <c r="F1696" s="13"/>
      <c r="G1696" s="13"/>
    </row>
    <row r="1697" spans="3:7" x14ac:dyDescent="0.2">
      <c r="C1697" s="13"/>
      <c r="D1697" s="13"/>
      <c r="E1697" s="13"/>
      <c r="F1697" s="13"/>
      <c r="G1697" s="13"/>
    </row>
    <row r="1698" spans="3:7" x14ac:dyDescent="0.2">
      <c r="C1698" s="13"/>
      <c r="D1698" s="13"/>
      <c r="E1698" s="13"/>
      <c r="F1698" s="13"/>
      <c r="G1698" s="13"/>
    </row>
    <row r="1699" spans="3:7" x14ac:dyDescent="0.2">
      <c r="C1699" s="13"/>
      <c r="D1699" s="13"/>
      <c r="E1699" s="13"/>
      <c r="F1699" s="13"/>
      <c r="G1699" s="13"/>
    </row>
    <row r="1700" spans="3:7" x14ac:dyDescent="0.2">
      <c r="C1700" s="13"/>
      <c r="D1700" s="13"/>
      <c r="E1700" s="13"/>
      <c r="F1700" s="13"/>
      <c r="G1700" s="13"/>
    </row>
    <row r="1701" spans="3:7" x14ac:dyDescent="0.2">
      <c r="C1701" s="13"/>
      <c r="D1701" s="13"/>
      <c r="E1701" s="13"/>
      <c r="F1701" s="13"/>
      <c r="G1701" s="13"/>
    </row>
    <row r="1702" spans="3:7" x14ac:dyDescent="0.2">
      <c r="C1702" s="13"/>
      <c r="D1702" s="13"/>
      <c r="E1702" s="13"/>
      <c r="F1702" s="13"/>
      <c r="G1702" s="13"/>
    </row>
    <row r="1703" spans="3:7" x14ac:dyDescent="0.2">
      <c r="C1703" s="13"/>
      <c r="D1703" s="13"/>
      <c r="E1703" s="13"/>
      <c r="F1703" s="13"/>
      <c r="G1703" s="13"/>
    </row>
    <row r="1704" spans="3:7" x14ac:dyDescent="0.2">
      <c r="C1704" s="13"/>
      <c r="D1704" s="13"/>
      <c r="E1704" s="13"/>
      <c r="F1704" s="13"/>
      <c r="G1704" s="13"/>
    </row>
    <row r="1705" spans="3:7" x14ac:dyDescent="0.2">
      <c r="C1705" s="13"/>
      <c r="D1705" s="13"/>
      <c r="E1705" s="13"/>
      <c r="F1705" s="13"/>
      <c r="G1705" s="13"/>
    </row>
    <row r="1706" spans="3:7" x14ac:dyDescent="0.2">
      <c r="C1706" s="13"/>
      <c r="D1706" s="13"/>
      <c r="E1706" s="13"/>
      <c r="F1706" s="13"/>
      <c r="G1706" s="13"/>
    </row>
    <row r="1707" spans="3:7" x14ac:dyDescent="0.2">
      <c r="C1707" s="13"/>
      <c r="D1707" s="13"/>
      <c r="E1707" s="13"/>
      <c r="F1707" s="13"/>
      <c r="G1707" s="13"/>
    </row>
    <row r="1708" spans="3:7" x14ac:dyDescent="0.2">
      <c r="C1708" s="13"/>
      <c r="D1708" s="13"/>
      <c r="E1708" s="13"/>
      <c r="F1708" s="13"/>
      <c r="G1708" s="13"/>
    </row>
    <row r="1709" spans="3:7" x14ac:dyDescent="0.2">
      <c r="C1709" s="13"/>
      <c r="D1709" s="13"/>
      <c r="E1709" s="13"/>
      <c r="F1709" s="13"/>
      <c r="G1709" s="13"/>
    </row>
    <row r="1710" spans="3:7" x14ac:dyDescent="0.2">
      <c r="C1710" s="13"/>
      <c r="D1710" s="13"/>
      <c r="E1710" s="13"/>
      <c r="F1710" s="13"/>
      <c r="G1710" s="13"/>
    </row>
    <row r="1711" spans="3:7" x14ac:dyDescent="0.2">
      <c r="C1711" s="13"/>
      <c r="D1711" s="13"/>
      <c r="E1711" s="13"/>
      <c r="F1711" s="13"/>
      <c r="G1711" s="13"/>
    </row>
    <row r="1712" spans="3:7" x14ac:dyDescent="0.2">
      <c r="C1712" s="13"/>
      <c r="D1712" s="13"/>
      <c r="E1712" s="13"/>
      <c r="F1712" s="13"/>
      <c r="G1712" s="13"/>
    </row>
    <row r="1713" spans="3:7" x14ac:dyDescent="0.2">
      <c r="C1713" s="13"/>
      <c r="D1713" s="13"/>
      <c r="E1713" s="13"/>
      <c r="F1713" s="13"/>
      <c r="G1713" s="13"/>
    </row>
    <row r="1714" spans="3:7" x14ac:dyDescent="0.2">
      <c r="C1714" s="13"/>
      <c r="D1714" s="13"/>
      <c r="E1714" s="13"/>
      <c r="F1714" s="13"/>
      <c r="G1714" s="13"/>
    </row>
    <row r="1715" spans="3:7" x14ac:dyDescent="0.2">
      <c r="C1715" s="13"/>
      <c r="D1715" s="13"/>
      <c r="E1715" s="13"/>
      <c r="F1715" s="13"/>
      <c r="G1715" s="13"/>
    </row>
    <row r="1716" spans="3:7" x14ac:dyDescent="0.2">
      <c r="C1716" s="13"/>
      <c r="D1716" s="13"/>
      <c r="E1716" s="13"/>
      <c r="F1716" s="13"/>
      <c r="G1716" s="13"/>
    </row>
    <row r="1717" spans="3:7" x14ac:dyDescent="0.2">
      <c r="C1717" s="13"/>
      <c r="D1717" s="13"/>
      <c r="E1717" s="13"/>
      <c r="F1717" s="13"/>
      <c r="G1717" s="13"/>
    </row>
    <row r="1718" spans="3:7" x14ac:dyDescent="0.2">
      <c r="C1718" s="13"/>
      <c r="D1718" s="13"/>
      <c r="E1718" s="13"/>
      <c r="F1718" s="13"/>
      <c r="G1718" s="13"/>
    </row>
    <row r="1719" spans="3:7" x14ac:dyDescent="0.2">
      <c r="C1719" s="13"/>
      <c r="D1719" s="13"/>
      <c r="E1719" s="13"/>
      <c r="F1719" s="13"/>
      <c r="G1719" s="13"/>
    </row>
    <row r="1720" spans="3:7" x14ac:dyDescent="0.2">
      <c r="C1720" s="13"/>
      <c r="D1720" s="13"/>
      <c r="E1720" s="13"/>
      <c r="F1720" s="13"/>
      <c r="G1720" s="13"/>
    </row>
    <row r="1721" spans="3:7" x14ac:dyDescent="0.2">
      <c r="C1721" s="13"/>
      <c r="D1721" s="13"/>
      <c r="E1721" s="13"/>
      <c r="F1721" s="13"/>
      <c r="G1721" s="13"/>
    </row>
    <row r="1722" spans="3:7" x14ac:dyDescent="0.2">
      <c r="C1722" s="13"/>
      <c r="D1722" s="13"/>
      <c r="E1722" s="13"/>
      <c r="F1722" s="13"/>
      <c r="G1722" s="13"/>
    </row>
    <row r="1723" spans="3:7" x14ac:dyDescent="0.2">
      <c r="C1723" s="13"/>
      <c r="D1723" s="13"/>
      <c r="E1723" s="13"/>
      <c r="F1723" s="13"/>
      <c r="G1723" s="13"/>
    </row>
    <row r="1724" spans="3:7" x14ac:dyDescent="0.2">
      <c r="C1724" s="13"/>
      <c r="D1724" s="13"/>
      <c r="E1724" s="13"/>
      <c r="F1724" s="13"/>
      <c r="G1724" s="13"/>
    </row>
    <row r="1725" spans="3:7" x14ac:dyDescent="0.2">
      <c r="C1725" s="13"/>
      <c r="D1725" s="13"/>
      <c r="E1725" s="13"/>
      <c r="F1725" s="13"/>
      <c r="G1725" s="13"/>
    </row>
    <row r="1726" spans="3:7" x14ac:dyDescent="0.2">
      <c r="C1726" s="13"/>
      <c r="D1726" s="13"/>
      <c r="E1726" s="13"/>
      <c r="F1726" s="13"/>
      <c r="G1726" s="13"/>
    </row>
    <row r="1727" spans="3:7" x14ac:dyDescent="0.2">
      <c r="C1727" s="13"/>
      <c r="D1727" s="13"/>
      <c r="E1727" s="13"/>
      <c r="F1727" s="13"/>
      <c r="G1727" s="13"/>
    </row>
    <row r="1728" spans="3:7" x14ac:dyDescent="0.2">
      <c r="C1728" s="13"/>
      <c r="D1728" s="13"/>
      <c r="E1728" s="13"/>
      <c r="F1728" s="13"/>
      <c r="G1728" s="13"/>
    </row>
    <row r="1729" spans="3:7" x14ac:dyDescent="0.2">
      <c r="C1729" s="13"/>
      <c r="D1729" s="13"/>
      <c r="E1729" s="13"/>
      <c r="F1729" s="13"/>
      <c r="G1729" s="13"/>
    </row>
    <row r="1730" spans="3:7" x14ac:dyDescent="0.2">
      <c r="C1730" s="13"/>
      <c r="D1730" s="13"/>
      <c r="E1730" s="13"/>
      <c r="F1730" s="13"/>
      <c r="G1730" s="13"/>
    </row>
    <row r="1731" spans="3:7" x14ac:dyDescent="0.2">
      <c r="C1731" s="13"/>
      <c r="D1731" s="13"/>
      <c r="E1731" s="13"/>
      <c r="F1731" s="13"/>
      <c r="G1731" s="13"/>
    </row>
    <row r="1732" spans="3:7" x14ac:dyDescent="0.2">
      <c r="C1732" s="13"/>
      <c r="D1732" s="13"/>
      <c r="E1732" s="13"/>
      <c r="F1732" s="13"/>
      <c r="G1732" s="13"/>
    </row>
    <row r="1733" spans="3:7" x14ac:dyDescent="0.2">
      <c r="C1733" s="13"/>
      <c r="D1733" s="13"/>
      <c r="E1733" s="13"/>
      <c r="F1733" s="13"/>
      <c r="G1733" s="13"/>
    </row>
    <row r="1734" spans="3:7" x14ac:dyDescent="0.2">
      <c r="C1734" s="13"/>
      <c r="D1734" s="13"/>
      <c r="E1734" s="13"/>
      <c r="F1734" s="13"/>
      <c r="G1734" s="13"/>
    </row>
    <row r="1735" spans="3:7" x14ac:dyDescent="0.2">
      <c r="C1735" s="13"/>
      <c r="D1735" s="13"/>
      <c r="E1735" s="13"/>
      <c r="F1735" s="13"/>
      <c r="G1735" s="13"/>
    </row>
    <row r="1736" spans="3:7" x14ac:dyDescent="0.2">
      <c r="C1736" s="13"/>
      <c r="D1736" s="13"/>
      <c r="E1736" s="13"/>
      <c r="F1736" s="13"/>
      <c r="G1736" s="13"/>
    </row>
    <row r="1737" spans="3:7" x14ac:dyDescent="0.2">
      <c r="C1737" s="13"/>
      <c r="D1737" s="13"/>
      <c r="E1737" s="13"/>
      <c r="F1737" s="13"/>
      <c r="G1737" s="13"/>
    </row>
    <row r="1738" spans="3:7" x14ac:dyDescent="0.2">
      <c r="C1738" s="13"/>
      <c r="D1738" s="13"/>
      <c r="E1738" s="13"/>
      <c r="F1738" s="13"/>
      <c r="G1738" s="13"/>
    </row>
    <row r="1739" spans="3:7" x14ac:dyDescent="0.2">
      <c r="C1739" s="13"/>
      <c r="D1739" s="13"/>
      <c r="E1739" s="13"/>
      <c r="F1739" s="13"/>
      <c r="G1739" s="13"/>
    </row>
    <row r="1740" spans="3:7" x14ac:dyDescent="0.2">
      <c r="C1740" s="13"/>
      <c r="D1740" s="13"/>
      <c r="E1740" s="13"/>
      <c r="F1740" s="13"/>
      <c r="G1740" s="13"/>
    </row>
    <row r="1741" spans="3:7" x14ac:dyDescent="0.2">
      <c r="C1741" s="13"/>
      <c r="D1741" s="13"/>
      <c r="E1741" s="13"/>
      <c r="F1741" s="13"/>
      <c r="G1741" s="13"/>
    </row>
    <row r="1742" spans="3:7" x14ac:dyDescent="0.2">
      <c r="C1742" s="13"/>
      <c r="D1742" s="13"/>
      <c r="E1742" s="13"/>
      <c r="F1742" s="13"/>
      <c r="G1742" s="13"/>
    </row>
    <row r="1743" spans="3:7" x14ac:dyDescent="0.2">
      <c r="C1743" s="13"/>
      <c r="D1743" s="13"/>
      <c r="E1743" s="13"/>
      <c r="F1743" s="13"/>
      <c r="G1743" s="13"/>
    </row>
    <row r="1744" spans="3:7" x14ac:dyDescent="0.2">
      <c r="C1744" s="13"/>
      <c r="D1744" s="13"/>
      <c r="E1744" s="13"/>
      <c r="F1744" s="13"/>
      <c r="G1744" s="13"/>
    </row>
    <row r="1745" spans="3:7" x14ac:dyDescent="0.2">
      <c r="C1745" s="13"/>
      <c r="D1745" s="13"/>
      <c r="E1745" s="13"/>
      <c r="F1745" s="13"/>
      <c r="G1745" s="13"/>
    </row>
    <row r="1746" spans="3:7" x14ac:dyDescent="0.2">
      <c r="C1746" s="13"/>
      <c r="D1746" s="13"/>
      <c r="E1746" s="13"/>
      <c r="F1746" s="13"/>
      <c r="G1746" s="13"/>
    </row>
    <row r="1747" spans="3:7" x14ac:dyDescent="0.2">
      <c r="C1747" s="13"/>
      <c r="D1747" s="13"/>
      <c r="E1747" s="13"/>
      <c r="F1747" s="13"/>
      <c r="G1747" s="13"/>
    </row>
    <row r="1748" spans="3:7" x14ac:dyDescent="0.2">
      <c r="C1748" s="13"/>
      <c r="D1748" s="13"/>
      <c r="E1748" s="13"/>
      <c r="F1748" s="13"/>
      <c r="G1748" s="13"/>
    </row>
    <row r="1749" spans="3:7" x14ac:dyDescent="0.2">
      <c r="C1749" s="13"/>
      <c r="D1749" s="13"/>
      <c r="E1749" s="13"/>
      <c r="F1749" s="13"/>
      <c r="G1749" s="13"/>
    </row>
    <row r="1750" spans="3:7" x14ac:dyDescent="0.2">
      <c r="C1750" s="13"/>
      <c r="D1750" s="13"/>
      <c r="E1750" s="13"/>
      <c r="F1750" s="13"/>
      <c r="G1750" s="13"/>
    </row>
    <row r="1751" spans="3:7" x14ac:dyDescent="0.2">
      <c r="C1751" s="13"/>
      <c r="D1751" s="13"/>
      <c r="E1751" s="13"/>
      <c r="F1751" s="13"/>
      <c r="G1751" s="13"/>
    </row>
    <row r="1752" spans="3:7" x14ac:dyDescent="0.2">
      <c r="C1752" s="13"/>
      <c r="D1752" s="13"/>
      <c r="E1752" s="13"/>
      <c r="F1752" s="13"/>
      <c r="G1752" s="13"/>
    </row>
    <row r="1753" spans="3:7" x14ac:dyDescent="0.2">
      <c r="C1753" s="13"/>
      <c r="D1753" s="13"/>
      <c r="E1753" s="13"/>
      <c r="F1753" s="13"/>
      <c r="G1753" s="13"/>
    </row>
    <row r="1754" spans="3:7" x14ac:dyDescent="0.2">
      <c r="C1754" s="13"/>
      <c r="D1754" s="13"/>
      <c r="E1754" s="13"/>
      <c r="F1754" s="13"/>
      <c r="G1754" s="13"/>
    </row>
    <row r="1755" spans="3:7" x14ac:dyDescent="0.2">
      <c r="C1755" s="13"/>
      <c r="D1755" s="13"/>
      <c r="E1755" s="13"/>
      <c r="F1755" s="13"/>
      <c r="G1755" s="13"/>
    </row>
    <row r="1756" spans="3:7" x14ac:dyDescent="0.2">
      <c r="C1756" s="13"/>
      <c r="D1756" s="13"/>
      <c r="E1756" s="13"/>
      <c r="F1756" s="13"/>
      <c r="G1756" s="13"/>
    </row>
    <row r="1757" spans="3:7" x14ac:dyDescent="0.2">
      <c r="C1757" s="13"/>
      <c r="D1757" s="13"/>
      <c r="E1757" s="13"/>
      <c r="F1757" s="13"/>
      <c r="G1757" s="13"/>
    </row>
    <row r="1758" spans="3:7" x14ac:dyDescent="0.2">
      <c r="C1758" s="13"/>
      <c r="D1758" s="13"/>
      <c r="E1758" s="13"/>
      <c r="F1758" s="13"/>
      <c r="G1758" s="13"/>
    </row>
    <row r="1759" spans="3:7" x14ac:dyDescent="0.2">
      <c r="C1759" s="13"/>
      <c r="D1759" s="13"/>
      <c r="E1759" s="13"/>
      <c r="F1759" s="13"/>
      <c r="G1759" s="13"/>
    </row>
    <row r="1760" spans="3:7" x14ac:dyDescent="0.2">
      <c r="C1760" s="13"/>
      <c r="D1760" s="13"/>
      <c r="E1760" s="13"/>
      <c r="F1760" s="13"/>
      <c r="G1760" s="13"/>
    </row>
    <row r="1761" spans="3:7" x14ac:dyDescent="0.2">
      <c r="C1761" s="13"/>
      <c r="D1761" s="13"/>
      <c r="E1761" s="13"/>
      <c r="F1761" s="13"/>
      <c r="G1761" s="13"/>
    </row>
    <row r="1762" spans="3:7" x14ac:dyDescent="0.2">
      <c r="C1762" s="13"/>
      <c r="D1762" s="13"/>
      <c r="E1762" s="13"/>
      <c r="F1762" s="13"/>
      <c r="G1762" s="13"/>
    </row>
    <row r="1763" spans="3:7" x14ac:dyDescent="0.2">
      <c r="C1763" s="13"/>
      <c r="D1763" s="13"/>
      <c r="E1763" s="13"/>
      <c r="F1763" s="13"/>
      <c r="G1763" s="13"/>
    </row>
    <row r="1764" spans="3:7" x14ac:dyDescent="0.2">
      <c r="C1764" s="13"/>
      <c r="D1764" s="13"/>
      <c r="E1764" s="13"/>
      <c r="F1764" s="13"/>
      <c r="G1764" s="13"/>
    </row>
    <row r="1765" spans="3:7" x14ac:dyDescent="0.2">
      <c r="C1765" s="13"/>
      <c r="D1765" s="13"/>
      <c r="E1765" s="13"/>
      <c r="F1765" s="13"/>
      <c r="G1765" s="13"/>
    </row>
    <row r="1766" spans="3:7" x14ac:dyDescent="0.2">
      <c r="C1766" s="13"/>
      <c r="D1766" s="13"/>
      <c r="E1766" s="13"/>
      <c r="F1766" s="13"/>
      <c r="G1766" s="13"/>
    </row>
    <row r="1767" spans="3:7" x14ac:dyDescent="0.2">
      <c r="C1767" s="13"/>
      <c r="D1767" s="13"/>
      <c r="E1767" s="13"/>
      <c r="F1767" s="13"/>
      <c r="G1767" s="13"/>
    </row>
    <row r="1768" spans="3:7" x14ac:dyDescent="0.2">
      <c r="C1768" s="13"/>
      <c r="D1768" s="13"/>
      <c r="E1768" s="13"/>
      <c r="F1768" s="13"/>
      <c r="G1768" s="13"/>
    </row>
    <row r="1769" spans="3:7" x14ac:dyDescent="0.2">
      <c r="C1769" s="13"/>
      <c r="D1769" s="13"/>
      <c r="E1769" s="13"/>
      <c r="F1769" s="13"/>
      <c r="G1769" s="13"/>
    </row>
    <row r="1770" spans="3:7" x14ac:dyDescent="0.2">
      <c r="C1770" s="13"/>
      <c r="D1770" s="13"/>
      <c r="E1770" s="13"/>
      <c r="F1770" s="13"/>
      <c r="G1770" s="13"/>
    </row>
    <row r="1771" spans="3:7" x14ac:dyDescent="0.2">
      <c r="C1771" s="13"/>
      <c r="D1771" s="13"/>
      <c r="E1771" s="13"/>
      <c r="F1771" s="13"/>
      <c r="G1771" s="13"/>
    </row>
    <row r="1772" spans="3:7" x14ac:dyDescent="0.2">
      <c r="C1772" s="13"/>
      <c r="D1772" s="13"/>
      <c r="E1772" s="13"/>
      <c r="F1772" s="13"/>
      <c r="G1772" s="13"/>
    </row>
    <row r="1773" spans="3:7" x14ac:dyDescent="0.2">
      <c r="C1773" s="13"/>
      <c r="D1773" s="13"/>
      <c r="E1773" s="13"/>
      <c r="F1773" s="13"/>
      <c r="G1773" s="13"/>
    </row>
    <row r="1774" spans="3:7" x14ac:dyDescent="0.2">
      <c r="C1774" s="13"/>
      <c r="D1774" s="13"/>
      <c r="E1774" s="13"/>
      <c r="F1774" s="13"/>
      <c r="G1774" s="13"/>
    </row>
    <row r="1775" spans="3:7" x14ac:dyDescent="0.2">
      <c r="C1775" s="13"/>
      <c r="D1775" s="13"/>
      <c r="E1775" s="13"/>
      <c r="F1775" s="13"/>
      <c r="G1775" s="13"/>
    </row>
    <row r="1776" spans="3:7" x14ac:dyDescent="0.2">
      <c r="C1776" s="13"/>
      <c r="D1776" s="13"/>
      <c r="E1776" s="13"/>
      <c r="F1776" s="13"/>
      <c r="G1776" s="13"/>
    </row>
    <row r="1777" spans="3:7" x14ac:dyDescent="0.2">
      <c r="C1777" s="13"/>
      <c r="D1777" s="13"/>
      <c r="E1777" s="13"/>
      <c r="F1777" s="13"/>
      <c r="G1777" s="13"/>
    </row>
    <row r="1778" spans="3:7" x14ac:dyDescent="0.2">
      <c r="C1778" s="13"/>
      <c r="D1778" s="13"/>
      <c r="E1778" s="13"/>
      <c r="F1778" s="13"/>
      <c r="G1778" s="13"/>
    </row>
    <row r="1779" spans="3:7" x14ac:dyDescent="0.2">
      <c r="C1779" s="13"/>
      <c r="D1779" s="13"/>
      <c r="E1779" s="13"/>
      <c r="F1779" s="13"/>
      <c r="G1779" s="13"/>
    </row>
    <row r="1780" spans="3:7" x14ac:dyDescent="0.2">
      <c r="C1780" s="13"/>
      <c r="D1780" s="13"/>
      <c r="E1780" s="13"/>
      <c r="F1780" s="13"/>
      <c r="G1780" s="13"/>
    </row>
    <row r="1781" spans="3:7" x14ac:dyDescent="0.2">
      <c r="C1781" s="13"/>
      <c r="D1781" s="13"/>
      <c r="E1781" s="13"/>
      <c r="F1781" s="13"/>
      <c r="G1781" s="13"/>
    </row>
    <row r="1782" spans="3:7" x14ac:dyDescent="0.2">
      <c r="C1782" s="13"/>
      <c r="D1782" s="13"/>
      <c r="E1782" s="13"/>
      <c r="F1782" s="13"/>
      <c r="G1782" s="13"/>
    </row>
    <row r="1783" spans="3:7" x14ac:dyDescent="0.2">
      <c r="C1783" s="13"/>
      <c r="D1783" s="13"/>
      <c r="E1783" s="13"/>
      <c r="F1783" s="13"/>
      <c r="G1783" s="13"/>
    </row>
    <row r="1784" spans="3:7" x14ac:dyDescent="0.2">
      <c r="C1784" s="13"/>
      <c r="D1784" s="13"/>
      <c r="E1784" s="13"/>
      <c r="F1784" s="13"/>
      <c r="G1784" s="13"/>
    </row>
    <row r="1785" spans="3:7" x14ac:dyDescent="0.2">
      <c r="C1785" s="13"/>
      <c r="D1785" s="13"/>
      <c r="E1785" s="13"/>
      <c r="F1785" s="13"/>
      <c r="G1785" s="13"/>
    </row>
    <row r="1786" spans="3:7" x14ac:dyDescent="0.2">
      <c r="C1786" s="13"/>
      <c r="D1786" s="13"/>
      <c r="E1786" s="13"/>
      <c r="F1786" s="13"/>
      <c r="G1786" s="13"/>
    </row>
    <row r="1787" spans="3:7" x14ac:dyDescent="0.2">
      <c r="C1787" s="13"/>
      <c r="D1787" s="13"/>
      <c r="E1787" s="13"/>
      <c r="F1787" s="13"/>
      <c r="G1787" s="13"/>
    </row>
    <row r="1788" spans="3:7" x14ac:dyDescent="0.2">
      <c r="C1788" s="13"/>
      <c r="D1788" s="13"/>
      <c r="E1788" s="13"/>
      <c r="F1788" s="13"/>
      <c r="G1788" s="13"/>
    </row>
    <row r="1789" spans="3:7" x14ac:dyDescent="0.2">
      <c r="C1789" s="13"/>
      <c r="D1789" s="13"/>
      <c r="E1789" s="13"/>
      <c r="F1789" s="13"/>
      <c r="G1789" s="13"/>
    </row>
    <row r="1790" spans="3:7" x14ac:dyDescent="0.2">
      <c r="C1790" s="13"/>
      <c r="D1790" s="13"/>
      <c r="E1790" s="13"/>
      <c r="F1790" s="13"/>
      <c r="G1790" s="13"/>
    </row>
    <row r="1791" spans="3:7" x14ac:dyDescent="0.2">
      <c r="C1791" s="13"/>
      <c r="D1791" s="13"/>
      <c r="E1791" s="13"/>
      <c r="F1791" s="13"/>
      <c r="G1791" s="13"/>
    </row>
    <row r="1792" spans="3:7" x14ac:dyDescent="0.2">
      <c r="C1792" s="13"/>
      <c r="D1792" s="13"/>
      <c r="E1792" s="13"/>
      <c r="F1792" s="13"/>
      <c r="G1792" s="13"/>
    </row>
    <row r="1793" spans="3:7" x14ac:dyDescent="0.2">
      <c r="C1793" s="13"/>
      <c r="D1793" s="13"/>
      <c r="E1793" s="13"/>
      <c r="F1793" s="13"/>
      <c r="G1793" s="13"/>
    </row>
    <row r="1794" spans="3:7" x14ac:dyDescent="0.2">
      <c r="C1794" s="13"/>
      <c r="D1794" s="13"/>
      <c r="E1794" s="13"/>
      <c r="F1794" s="13"/>
      <c r="G1794" s="13"/>
    </row>
    <row r="1795" spans="3:7" x14ac:dyDescent="0.2">
      <c r="C1795" s="13"/>
      <c r="D1795" s="13"/>
      <c r="E1795" s="13"/>
      <c r="F1795" s="13"/>
      <c r="G1795" s="13"/>
    </row>
    <row r="1796" spans="3:7" x14ac:dyDescent="0.2">
      <c r="C1796" s="13"/>
      <c r="D1796" s="13"/>
      <c r="E1796" s="13"/>
      <c r="F1796" s="13"/>
      <c r="G1796" s="13"/>
    </row>
    <row r="1797" spans="3:7" x14ac:dyDescent="0.2">
      <c r="C1797" s="13"/>
      <c r="D1797" s="13"/>
      <c r="E1797" s="13"/>
      <c r="F1797" s="13"/>
      <c r="G1797" s="13"/>
    </row>
    <row r="1798" spans="3:7" x14ac:dyDescent="0.2">
      <c r="C1798" s="13"/>
      <c r="D1798" s="13"/>
      <c r="E1798" s="13"/>
      <c r="F1798" s="13"/>
      <c r="G1798" s="13"/>
    </row>
    <row r="1799" spans="3:7" x14ac:dyDescent="0.2">
      <c r="C1799" s="13"/>
      <c r="D1799" s="13"/>
      <c r="E1799" s="13"/>
      <c r="F1799" s="13"/>
      <c r="G1799" s="13"/>
    </row>
    <row r="1800" spans="3:7" x14ac:dyDescent="0.2">
      <c r="C1800" s="13"/>
      <c r="D1800" s="13"/>
      <c r="E1800" s="13"/>
      <c r="F1800" s="13"/>
      <c r="G1800" s="13"/>
    </row>
    <row r="1801" spans="3:7" x14ac:dyDescent="0.2">
      <c r="C1801" s="13"/>
      <c r="D1801" s="13"/>
      <c r="E1801" s="13"/>
      <c r="F1801" s="13"/>
      <c r="G1801" s="13"/>
    </row>
    <row r="1802" spans="3:7" x14ac:dyDescent="0.2">
      <c r="C1802" s="13"/>
      <c r="D1802" s="13"/>
      <c r="E1802" s="13"/>
      <c r="F1802" s="13"/>
      <c r="G1802" s="13"/>
    </row>
    <row r="1803" spans="3:7" x14ac:dyDescent="0.2">
      <c r="C1803" s="13"/>
      <c r="D1803" s="13"/>
      <c r="E1803" s="13"/>
      <c r="F1803" s="13"/>
      <c r="G1803" s="13"/>
    </row>
    <row r="1804" spans="3:7" x14ac:dyDescent="0.2">
      <c r="C1804" s="13"/>
      <c r="D1804" s="13"/>
      <c r="E1804" s="13"/>
      <c r="F1804" s="13"/>
      <c r="G1804" s="13"/>
    </row>
    <row r="1805" spans="3:7" x14ac:dyDescent="0.2">
      <c r="C1805" s="13"/>
      <c r="D1805" s="13"/>
      <c r="E1805" s="13"/>
      <c r="F1805" s="13"/>
      <c r="G1805" s="13"/>
    </row>
    <row r="1806" spans="3:7" x14ac:dyDescent="0.2">
      <c r="C1806" s="13"/>
      <c r="D1806" s="13"/>
      <c r="E1806" s="13"/>
      <c r="F1806" s="13"/>
      <c r="G1806" s="13"/>
    </row>
    <row r="1807" spans="3:7" x14ac:dyDescent="0.2">
      <c r="C1807" s="13"/>
      <c r="D1807" s="13"/>
      <c r="E1807" s="13"/>
      <c r="F1807" s="13"/>
      <c r="G1807" s="13"/>
    </row>
    <row r="1808" spans="3:7" x14ac:dyDescent="0.2">
      <c r="C1808" s="13"/>
      <c r="D1808" s="13"/>
      <c r="E1808" s="13"/>
      <c r="F1808" s="13"/>
      <c r="G1808" s="13"/>
    </row>
    <row r="1809" spans="3:7" x14ac:dyDescent="0.2">
      <c r="C1809" s="13"/>
      <c r="D1809" s="13"/>
      <c r="E1809" s="13"/>
      <c r="F1809" s="13"/>
      <c r="G1809" s="13"/>
    </row>
    <row r="1810" spans="3:7" x14ac:dyDescent="0.2">
      <c r="C1810" s="13"/>
      <c r="D1810" s="13"/>
      <c r="E1810" s="13"/>
      <c r="F1810" s="13"/>
      <c r="G1810" s="13"/>
    </row>
    <row r="1811" spans="3:7" x14ac:dyDescent="0.2">
      <c r="C1811" s="13"/>
      <c r="D1811" s="13"/>
      <c r="E1811" s="13"/>
      <c r="F1811" s="13"/>
      <c r="G1811" s="13"/>
    </row>
    <row r="1812" spans="3:7" x14ac:dyDescent="0.2">
      <c r="C1812" s="13"/>
      <c r="D1812" s="13"/>
      <c r="E1812" s="13"/>
      <c r="F1812" s="13"/>
      <c r="G1812" s="13"/>
    </row>
    <row r="1813" spans="3:7" x14ac:dyDescent="0.2">
      <c r="C1813" s="13"/>
      <c r="D1813" s="13"/>
      <c r="E1813" s="13"/>
      <c r="F1813" s="13"/>
      <c r="G1813" s="13"/>
    </row>
    <row r="1814" spans="3:7" x14ac:dyDescent="0.2">
      <c r="C1814" s="13"/>
      <c r="D1814" s="13"/>
      <c r="E1814" s="13"/>
      <c r="F1814" s="13"/>
      <c r="G1814" s="13"/>
    </row>
    <row r="1815" spans="3:7" x14ac:dyDescent="0.2">
      <c r="C1815" s="13"/>
      <c r="D1815" s="13"/>
      <c r="E1815" s="13"/>
      <c r="F1815" s="13"/>
      <c r="G1815" s="13"/>
    </row>
    <row r="1816" spans="3:7" x14ac:dyDescent="0.2">
      <c r="C1816" s="13"/>
      <c r="D1816" s="13"/>
      <c r="E1816" s="13"/>
      <c r="F1816" s="13"/>
      <c r="G1816" s="13"/>
    </row>
    <row r="1817" spans="3:7" x14ac:dyDescent="0.2">
      <c r="C1817" s="13"/>
      <c r="D1817" s="13"/>
      <c r="E1817" s="13"/>
      <c r="F1817" s="13"/>
      <c r="G1817" s="13"/>
    </row>
    <row r="1818" spans="3:7" x14ac:dyDescent="0.2">
      <c r="C1818" s="13"/>
      <c r="D1818" s="13"/>
      <c r="E1818" s="13"/>
      <c r="F1818" s="13"/>
      <c r="G1818" s="13"/>
    </row>
    <row r="1819" spans="3:7" x14ac:dyDescent="0.2">
      <c r="C1819" s="13"/>
      <c r="D1819" s="13"/>
      <c r="E1819" s="13"/>
      <c r="F1819" s="13"/>
      <c r="G1819" s="13"/>
    </row>
    <row r="1820" spans="3:7" x14ac:dyDescent="0.2">
      <c r="C1820" s="13"/>
      <c r="D1820" s="13"/>
      <c r="E1820" s="13"/>
      <c r="F1820" s="13"/>
      <c r="G1820" s="13"/>
    </row>
    <row r="1821" spans="3:7" x14ac:dyDescent="0.2">
      <c r="C1821" s="13"/>
      <c r="D1821" s="13"/>
      <c r="E1821" s="13"/>
      <c r="F1821" s="13"/>
      <c r="G1821" s="13"/>
    </row>
    <row r="1822" spans="3:7" x14ac:dyDescent="0.2">
      <c r="C1822" s="13"/>
      <c r="D1822" s="13"/>
      <c r="E1822" s="13"/>
      <c r="F1822" s="13"/>
      <c r="G1822" s="13"/>
    </row>
    <row r="1823" spans="3:7" x14ac:dyDescent="0.2">
      <c r="C1823" s="13"/>
      <c r="D1823" s="13"/>
      <c r="E1823" s="13"/>
      <c r="F1823" s="13"/>
      <c r="G1823" s="13"/>
    </row>
    <row r="1824" spans="3:7" x14ac:dyDescent="0.2">
      <c r="C1824" s="13"/>
      <c r="D1824" s="13"/>
      <c r="E1824" s="13"/>
      <c r="F1824" s="13"/>
      <c r="G1824" s="13"/>
    </row>
    <row r="1825" spans="3:7" x14ac:dyDescent="0.2">
      <c r="C1825" s="13"/>
      <c r="D1825" s="13"/>
      <c r="E1825" s="13"/>
      <c r="F1825" s="13"/>
      <c r="G1825" s="13"/>
    </row>
    <row r="1826" spans="3:7" x14ac:dyDescent="0.2">
      <c r="C1826" s="13"/>
      <c r="D1826" s="13"/>
      <c r="E1826" s="13"/>
      <c r="F1826" s="13"/>
      <c r="G1826" s="13"/>
    </row>
    <row r="1827" spans="3:7" x14ac:dyDescent="0.2">
      <c r="C1827" s="13"/>
      <c r="D1827" s="13"/>
      <c r="E1827" s="13"/>
      <c r="F1827" s="13"/>
      <c r="G1827" s="13"/>
    </row>
    <row r="1828" spans="3:7" x14ac:dyDescent="0.2">
      <c r="C1828" s="13"/>
      <c r="D1828" s="13"/>
      <c r="E1828" s="13"/>
      <c r="F1828" s="13"/>
      <c r="G1828" s="13"/>
    </row>
    <row r="1829" spans="3:7" x14ac:dyDescent="0.2">
      <c r="C1829" s="13"/>
      <c r="D1829" s="13"/>
      <c r="E1829" s="13"/>
      <c r="F1829" s="13"/>
      <c r="G1829" s="13"/>
    </row>
    <row r="1830" spans="3:7" x14ac:dyDescent="0.2">
      <c r="C1830" s="13"/>
      <c r="D1830" s="13"/>
      <c r="E1830" s="13"/>
      <c r="F1830" s="13"/>
      <c r="G1830" s="13"/>
    </row>
    <row r="1831" spans="3:7" x14ac:dyDescent="0.2">
      <c r="C1831" s="13"/>
      <c r="D1831" s="13"/>
      <c r="E1831" s="13"/>
      <c r="F1831" s="13"/>
      <c r="G1831" s="13"/>
    </row>
    <row r="1832" spans="3:7" x14ac:dyDescent="0.2">
      <c r="C1832" s="13"/>
      <c r="D1832" s="13"/>
      <c r="E1832" s="13"/>
      <c r="F1832" s="13"/>
      <c r="G1832" s="13"/>
    </row>
    <row r="1833" spans="3:7" x14ac:dyDescent="0.2">
      <c r="C1833" s="13"/>
      <c r="D1833" s="13"/>
      <c r="E1833" s="13"/>
      <c r="F1833" s="13"/>
      <c r="G1833" s="13"/>
    </row>
    <row r="1834" spans="3:7" x14ac:dyDescent="0.2">
      <c r="C1834" s="13"/>
      <c r="D1834" s="13"/>
      <c r="E1834" s="13"/>
      <c r="F1834" s="13"/>
      <c r="G1834" s="13"/>
    </row>
    <row r="1835" spans="3:7" x14ac:dyDescent="0.2">
      <c r="C1835" s="13"/>
      <c r="D1835" s="13"/>
      <c r="E1835" s="13"/>
      <c r="F1835" s="13"/>
      <c r="G1835" s="13"/>
    </row>
    <row r="1836" spans="3:7" x14ac:dyDescent="0.2">
      <c r="C1836" s="13"/>
      <c r="D1836" s="13"/>
      <c r="E1836" s="13"/>
      <c r="F1836" s="13"/>
      <c r="G1836" s="13"/>
    </row>
    <row r="1837" spans="3:7" x14ac:dyDescent="0.2">
      <c r="C1837" s="13"/>
      <c r="D1837" s="13"/>
      <c r="E1837" s="13"/>
      <c r="F1837" s="13"/>
      <c r="G1837" s="13"/>
    </row>
    <row r="1838" spans="3:7" x14ac:dyDescent="0.2">
      <c r="C1838" s="13"/>
      <c r="D1838" s="13"/>
      <c r="E1838" s="13"/>
      <c r="F1838" s="13"/>
      <c r="G1838" s="13"/>
    </row>
    <row r="1839" spans="3:7" x14ac:dyDescent="0.2">
      <c r="C1839" s="13"/>
      <c r="D1839" s="13"/>
      <c r="E1839" s="13"/>
      <c r="F1839" s="13"/>
      <c r="G1839" s="13"/>
    </row>
    <row r="1840" spans="3:7" x14ac:dyDescent="0.2">
      <c r="C1840" s="13"/>
      <c r="D1840" s="13"/>
      <c r="E1840" s="13"/>
      <c r="F1840" s="13"/>
      <c r="G1840" s="13"/>
    </row>
    <row r="1841" spans="3:7" x14ac:dyDescent="0.2">
      <c r="C1841" s="13"/>
      <c r="D1841" s="13"/>
      <c r="E1841" s="13"/>
      <c r="F1841" s="13"/>
      <c r="G1841" s="13"/>
    </row>
    <row r="1842" spans="3:7" x14ac:dyDescent="0.2">
      <c r="C1842" s="13"/>
      <c r="D1842" s="13"/>
      <c r="E1842" s="13"/>
      <c r="F1842" s="13"/>
      <c r="G1842" s="13"/>
    </row>
    <row r="1843" spans="3:7" x14ac:dyDescent="0.2">
      <c r="C1843" s="13"/>
      <c r="D1843" s="13"/>
      <c r="E1843" s="13"/>
      <c r="F1843" s="13"/>
      <c r="G1843" s="13"/>
    </row>
    <row r="1844" spans="3:7" x14ac:dyDescent="0.2">
      <c r="C1844" s="13"/>
      <c r="D1844" s="13"/>
      <c r="E1844" s="13"/>
      <c r="F1844" s="13"/>
      <c r="G1844" s="13"/>
    </row>
    <row r="1845" spans="3:7" x14ac:dyDescent="0.2">
      <c r="C1845" s="13"/>
      <c r="D1845" s="13"/>
      <c r="E1845" s="13"/>
      <c r="F1845" s="13"/>
      <c r="G1845" s="13"/>
    </row>
    <row r="1846" spans="3:7" x14ac:dyDescent="0.2">
      <c r="C1846" s="13"/>
      <c r="D1846" s="13"/>
      <c r="E1846" s="13"/>
      <c r="F1846" s="13"/>
      <c r="G1846" s="13"/>
    </row>
    <row r="1847" spans="3:7" x14ac:dyDescent="0.2">
      <c r="C1847" s="13"/>
      <c r="D1847" s="13"/>
      <c r="E1847" s="13"/>
      <c r="F1847" s="13"/>
      <c r="G1847" s="13"/>
    </row>
    <row r="1848" spans="3:7" x14ac:dyDescent="0.2">
      <c r="C1848" s="13"/>
      <c r="D1848" s="13"/>
      <c r="E1848" s="13"/>
      <c r="F1848" s="13"/>
      <c r="G1848" s="13"/>
    </row>
    <row r="1849" spans="3:7" x14ac:dyDescent="0.2">
      <c r="C1849" s="13"/>
      <c r="D1849" s="13"/>
      <c r="E1849" s="13"/>
      <c r="F1849" s="13"/>
      <c r="G1849" s="13"/>
    </row>
    <row r="1850" spans="3:7" x14ac:dyDescent="0.2">
      <c r="C1850" s="13"/>
      <c r="D1850" s="13"/>
      <c r="E1850" s="13"/>
      <c r="F1850" s="13"/>
      <c r="G1850" s="13"/>
    </row>
    <row r="1851" spans="3:7" x14ac:dyDescent="0.2">
      <c r="C1851" s="13"/>
      <c r="D1851" s="13"/>
      <c r="E1851" s="13"/>
      <c r="F1851" s="13"/>
      <c r="G1851" s="13"/>
    </row>
    <row r="1852" spans="3:7" x14ac:dyDescent="0.2">
      <c r="C1852" s="13"/>
      <c r="D1852" s="13"/>
      <c r="E1852" s="13"/>
      <c r="F1852" s="13"/>
      <c r="G1852" s="13"/>
    </row>
    <row r="1853" spans="3:7" x14ac:dyDescent="0.2">
      <c r="C1853" s="13"/>
      <c r="D1853" s="13"/>
      <c r="E1853" s="13"/>
      <c r="F1853" s="13"/>
      <c r="G1853" s="13"/>
    </row>
    <row r="1854" spans="3:7" x14ac:dyDescent="0.2">
      <c r="C1854" s="13"/>
      <c r="D1854" s="13"/>
      <c r="E1854" s="13"/>
      <c r="F1854" s="13"/>
      <c r="G1854" s="13"/>
    </row>
    <row r="1855" spans="3:7" x14ac:dyDescent="0.2">
      <c r="C1855" s="13"/>
      <c r="D1855" s="13"/>
      <c r="E1855" s="13"/>
      <c r="F1855" s="13"/>
      <c r="G1855" s="13"/>
    </row>
    <row r="1856" spans="3:7" x14ac:dyDescent="0.2">
      <c r="C1856" s="13"/>
      <c r="D1856" s="13"/>
      <c r="E1856" s="13"/>
      <c r="F1856" s="13"/>
      <c r="G1856" s="13"/>
    </row>
    <row r="1857" spans="3:7" x14ac:dyDescent="0.2">
      <c r="C1857" s="13"/>
      <c r="D1857" s="13"/>
      <c r="E1857" s="13"/>
      <c r="F1857" s="13"/>
      <c r="G1857" s="13"/>
    </row>
    <row r="1858" spans="3:7" x14ac:dyDescent="0.2">
      <c r="C1858" s="13"/>
      <c r="D1858" s="13"/>
      <c r="E1858" s="13"/>
      <c r="F1858" s="13"/>
      <c r="G1858" s="13"/>
    </row>
    <row r="1859" spans="3:7" x14ac:dyDescent="0.2">
      <c r="C1859" s="13"/>
      <c r="D1859" s="13"/>
      <c r="E1859" s="13"/>
      <c r="F1859" s="13"/>
      <c r="G1859" s="13"/>
    </row>
    <row r="1860" spans="3:7" x14ac:dyDescent="0.2">
      <c r="C1860" s="13"/>
      <c r="D1860" s="13"/>
      <c r="E1860" s="13"/>
      <c r="F1860" s="13"/>
      <c r="G1860" s="13"/>
    </row>
    <row r="1861" spans="3:7" x14ac:dyDescent="0.2">
      <c r="C1861" s="13"/>
      <c r="D1861" s="13"/>
      <c r="E1861" s="13"/>
      <c r="F1861" s="13"/>
      <c r="G1861" s="13"/>
    </row>
    <row r="1862" spans="3:7" x14ac:dyDescent="0.2">
      <c r="C1862" s="13"/>
      <c r="D1862" s="13"/>
      <c r="E1862" s="13"/>
      <c r="F1862" s="13"/>
      <c r="G1862" s="13"/>
    </row>
    <row r="1863" spans="3:7" x14ac:dyDescent="0.2">
      <c r="C1863" s="13"/>
      <c r="D1863" s="13"/>
      <c r="E1863" s="13"/>
      <c r="F1863" s="13"/>
      <c r="G1863" s="13"/>
    </row>
    <row r="1864" spans="3:7" x14ac:dyDescent="0.2">
      <c r="C1864" s="13"/>
      <c r="D1864" s="13"/>
      <c r="E1864" s="13"/>
      <c r="F1864" s="13"/>
      <c r="G1864" s="13"/>
    </row>
    <row r="1865" spans="3:7" x14ac:dyDescent="0.2">
      <c r="C1865" s="13"/>
      <c r="D1865" s="13"/>
      <c r="E1865" s="13"/>
      <c r="F1865" s="13"/>
      <c r="G1865" s="13"/>
    </row>
    <row r="1866" spans="3:7" x14ac:dyDescent="0.2">
      <c r="C1866" s="13"/>
      <c r="D1866" s="13"/>
      <c r="E1866" s="13"/>
      <c r="F1866" s="13"/>
      <c r="G1866" s="13"/>
    </row>
    <row r="1867" spans="3:7" x14ac:dyDescent="0.2">
      <c r="C1867" s="13"/>
      <c r="D1867" s="13"/>
      <c r="E1867" s="13"/>
      <c r="F1867" s="13"/>
      <c r="G1867" s="13"/>
    </row>
    <row r="1868" spans="3:7" x14ac:dyDescent="0.2">
      <c r="C1868" s="13"/>
      <c r="D1868" s="13"/>
      <c r="E1868" s="13"/>
      <c r="F1868" s="13"/>
      <c r="G1868" s="13"/>
    </row>
    <row r="1869" spans="3:7" x14ac:dyDescent="0.2">
      <c r="C1869" s="13"/>
      <c r="D1869" s="13"/>
      <c r="E1869" s="13"/>
      <c r="F1869" s="13"/>
      <c r="G1869" s="13"/>
    </row>
    <row r="1870" spans="3:7" x14ac:dyDescent="0.2">
      <c r="C1870" s="13"/>
      <c r="D1870" s="13"/>
      <c r="E1870" s="13"/>
      <c r="F1870" s="13"/>
      <c r="G1870" s="13"/>
    </row>
    <row r="1871" spans="3:7" x14ac:dyDescent="0.2">
      <c r="C1871" s="13"/>
      <c r="D1871" s="13"/>
      <c r="E1871" s="13"/>
      <c r="F1871" s="13"/>
      <c r="G1871" s="13"/>
    </row>
    <row r="1872" spans="3:7" x14ac:dyDescent="0.2">
      <c r="C1872" s="13"/>
      <c r="D1872" s="13"/>
      <c r="E1872" s="13"/>
      <c r="F1872" s="13"/>
      <c r="G1872" s="13"/>
    </row>
    <row r="1873" spans="3:7" x14ac:dyDescent="0.2">
      <c r="C1873" s="13"/>
      <c r="D1873" s="13"/>
      <c r="E1873" s="13"/>
      <c r="F1873" s="13"/>
      <c r="G1873" s="13"/>
    </row>
    <row r="1874" spans="3:7" x14ac:dyDescent="0.2">
      <c r="C1874" s="13"/>
      <c r="D1874" s="13"/>
      <c r="E1874" s="13"/>
      <c r="F1874" s="13"/>
      <c r="G1874" s="13"/>
    </row>
    <row r="1875" spans="3:7" x14ac:dyDescent="0.2">
      <c r="C1875" s="13"/>
      <c r="D1875" s="13"/>
      <c r="E1875" s="13"/>
      <c r="F1875" s="13"/>
      <c r="G1875" s="13"/>
    </row>
    <row r="1876" spans="3:7" x14ac:dyDescent="0.2">
      <c r="C1876" s="13"/>
      <c r="D1876" s="13"/>
      <c r="E1876" s="13"/>
      <c r="F1876" s="13"/>
      <c r="G1876" s="13"/>
    </row>
    <row r="1877" spans="3:7" x14ac:dyDescent="0.2">
      <c r="C1877" s="13"/>
      <c r="D1877" s="13"/>
      <c r="E1877" s="13"/>
      <c r="F1877" s="13"/>
      <c r="G1877" s="13"/>
    </row>
    <row r="1878" spans="3:7" x14ac:dyDescent="0.2">
      <c r="C1878" s="13"/>
      <c r="D1878" s="13"/>
      <c r="E1878" s="13"/>
      <c r="F1878" s="13"/>
      <c r="G1878" s="13"/>
    </row>
    <row r="1879" spans="3:7" x14ac:dyDescent="0.2">
      <c r="C1879" s="13"/>
      <c r="D1879" s="13"/>
      <c r="E1879" s="13"/>
      <c r="F1879" s="13"/>
      <c r="G1879" s="13"/>
    </row>
    <row r="1880" spans="3:7" x14ac:dyDescent="0.2">
      <c r="C1880" s="13"/>
      <c r="D1880" s="13"/>
      <c r="E1880" s="13"/>
      <c r="F1880" s="13"/>
      <c r="G1880" s="13"/>
    </row>
    <row r="1881" spans="3:7" x14ac:dyDescent="0.2">
      <c r="C1881" s="13"/>
      <c r="D1881" s="13"/>
      <c r="E1881" s="13"/>
      <c r="F1881" s="13"/>
      <c r="G1881" s="13"/>
    </row>
    <row r="1882" spans="3:7" x14ac:dyDescent="0.2">
      <c r="C1882" s="13"/>
      <c r="D1882" s="13"/>
      <c r="E1882" s="13"/>
      <c r="F1882" s="13"/>
      <c r="G1882" s="13"/>
    </row>
    <row r="1883" spans="3:7" x14ac:dyDescent="0.2">
      <c r="C1883" s="13"/>
      <c r="D1883" s="13"/>
      <c r="E1883" s="13"/>
      <c r="F1883" s="13"/>
      <c r="G1883" s="13"/>
    </row>
    <row r="1884" spans="3:7" x14ac:dyDescent="0.2">
      <c r="C1884" s="13"/>
      <c r="D1884" s="13"/>
      <c r="E1884" s="13"/>
      <c r="F1884" s="13"/>
      <c r="G1884" s="13"/>
    </row>
    <row r="1885" spans="3:7" x14ac:dyDescent="0.2">
      <c r="C1885" s="13"/>
      <c r="D1885" s="13"/>
      <c r="E1885" s="13"/>
      <c r="F1885" s="13"/>
      <c r="G1885" s="13"/>
    </row>
    <row r="1886" spans="3:7" x14ac:dyDescent="0.2">
      <c r="C1886" s="13"/>
      <c r="D1886" s="13"/>
      <c r="E1886" s="13"/>
      <c r="F1886" s="13"/>
      <c r="G1886" s="13"/>
    </row>
    <row r="1887" spans="3:7" x14ac:dyDescent="0.2">
      <c r="C1887" s="13"/>
      <c r="D1887" s="13"/>
      <c r="E1887" s="13"/>
      <c r="F1887" s="13"/>
      <c r="G1887" s="13"/>
    </row>
    <row r="1888" spans="3:7" x14ac:dyDescent="0.2">
      <c r="C1888" s="13"/>
      <c r="D1888" s="13"/>
      <c r="E1888" s="13"/>
      <c r="F1888" s="13"/>
      <c r="G1888" s="13"/>
    </row>
    <row r="1889" spans="3:7" x14ac:dyDescent="0.2">
      <c r="C1889" s="13"/>
      <c r="D1889" s="13"/>
      <c r="E1889" s="13"/>
      <c r="F1889" s="13"/>
      <c r="G1889" s="13"/>
    </row>
    <row r="1890" spans="3:7" x14ac:dyDescent="0.2">
      <c r="C1890" s="13"/>
      <c r="D1890" s="13"/>
      <c r="E1890" s="13"/>
      <c r="F1890" s="13"/>
      <c r="G1890" s="13"/>
    </row>
    <row r="1891" spans="3:7" x14ac:dyDescent="0.2">
      <c r="C1891" s="13"/>
      <c r="D1891" s="13"/>
      <c r="E1891" s="13"/>
      <c r="F1891" s="13"/>
      <c r="G1891" s="13"/>
    </row>
    <row r="1892" spans="3:7" x14ac:dyDescent="0.2">
      <c r="C1892" s="13"/>
      <c r="D1892" s="13"/>
      <c r="E1892" s="13"/>
      <c r="F1892" s="13"/>
      <c r="G1892" s="13"/>
    </row>
    <row r="1893" spans="3:7" x14ac:dyDescent="0.2">
      <c r="C1893" s="13"/>
      <c r="D1893" s="13"/>
      <c r="E1893" s="13"/>
      <c r="F1893" s="13"/>
      <c r="G1893" s="13"/>
    </row>
    <row r="1894" spans="3:7" x14ac:dyDescent="0.2">
      <c r="C1894" s="13"/>
      <c r="D1894" s="13"/>
      <c r="E1894" s="13"/>
      <c r="F1894" s="13"/>
      <c r="G1894" s="13"/>
    </row>
    <row r="1895" spans="3:7" x14ac:dyDescent="0.2">
      <c r="C1895" s="13"/>
      <c r="D1895" s="13"/>
      <c r="E1895" s="13"/>
      <c r="F1895" s="13"/>
      <c r="G1895" s="13"/>
    </row>
    <row r="1896" spans="3:7" x14ac:dyDescent="0.2">
      <c r="C1896" s="13"/>
      <c r="D1896" s="13"/>
      <c r="E1896" s="13"/>
      <c r="F1896" s="13"/>
      <c r="G1896" s="13"/>
    </row>
    <row r="1897" spans="3:7" x14ac:dyDescent="0.2">
      <c r="C1897" s="13"/>
      <c r="D1897" s="13"/>
      <c r="E1897" s="13"/>
      <c r="F1897" s="13"/>
      <c r="G1897" s="13"/>
    </row>
    <row r="1898" spans="3:7" x14ac:dyDescent="0.2">
      <c r="C1898" s="13"/>
      <c r="D1898" s="13"/>
      <c r="E1898" s="13"/>
      <c r="F1898" s="13"/>
      <c r="G1898" s="13"/>
    </row>
    <row r="1899" spans="3:7" x14ac:dyDescent="0.2">
      <c r="C1899" s="13"/>
      <c r="D1899" s="13"/>
      <c r="E1899" s="13"/>
      <c r="F1899" s="13"/>
      <c r="G1899" s="13"/>
    </row>
    <row r="1900" spans="3:7" x14ac:dyDescent="0.2">
      <c r="C1900" s="13"/>
      <c r="D1900" s="13"/>
      <c r="E1900" s="13"/>
      <c r="F1900" s="13"/>
      <c r="G1900" s="13"/>
    </row>
    <row r="1901" spans="3:7" x14ac:dyDescent="0.2">
      <c r="C1901" s="13"/>
      <c r="D1901" s="13"/>
      <c r="E1901" s="13"/>
      <c r="F1901" s="13"/>
      <c r="G1901" s="13"/>
    </row>
    <row r="1902" spans="3:7" x14ac:dyDescent="0.2">
      <c r="C1902" s="13"/>
      <c r="D1902" s="13"/>
      <c r="E1902" s="13"/>
      <c r="F1902" s="13"/>
      <c r="G1902" s="13"/>
    </row>
    <row r="1903" spans="3:7" x14ac:dyDescent="0.2">
      <c r="C1903" s="13"/>
      <c r="D1903" s="13"/>
      <c r="E1903" s="13"/>
      <c r="F1903" s="13"/>
      <c r="G1903" s="13"/>
    </row>
    <row r="1904" spans="3:7" x14ac:dyDescent="0.2">
      <c r="C1904" s="13"/>
      <c r="D1904" s="13"/>
      <c r="E1904" s="13"/>
      <c r="F1904" s="13"/>
      <c r="G1904" s="13"/>
    </row>
    <row r="1905" spans="3:7" x14ac:dyDescent="0.2">
      <c r="C1905" s="13"/>
      <c r="D1905" s="13"/>
      <c r="E1905" s="13"/>
      <c r="F1905" s="13"/>
      <c r="G1905" s="13"/>
    </row>
    <row r="1906" spans="3:7" x14ac:dyDescent="0.2">
      <c r="C1906" s="13"/>
      <c r="D1906" s="13"/>
      <c r="E1906" s="13"/>
      <c r="F1906" s="13"/>
      <c r="G1906" s="13"/>
    </row>
    <row r="1907" spans="3:7" x14ac:dyDescent="0.2">
      <c r="C1907" s="13"/>
      <c r="D1907" s="13"/>
      <c r="E1907" s="13"/>
      <c r="F1907" s="13"/>
      <c r="G1907" s="13"/>
    </row>
    <row r="1908" spans="3:7" x14ac:dyDescent="0.2">
      <c r="C1908" s="13"/>
      <c r="D1908" s="13"/>
      <c r="E1908" s="13"/>
      <c r="F1908" s="13"/>
      <c r="G1908" s="13"/>
    </row>
    <row r="1909" spans="3:7" x14ac:dyDescent="0.2">
      <c r="C1909" s="13"/>
      <c r="D1909" s="13"/>
      <c r="E1909" s="13"/>
      <c r="F1909" s="13"/>
      <c r="G1909" s="13"/>
    </row>
    <row r="1910" spans="3:7" x14ac:dyDescent="0.2">
      <c r="C1910" s="13"/>
      <c r="D1910" s="13"/>
      <c r="E1910" s="13"/>
      <c r="F1910" s="13"/>
      <c r="G1910" s="13"/>
    </row>
    <row r="1911" spans="3:7" x14ac:dyDescent="0.2">
      <c r="C1911" s="13"/>
      <c r="D1911" s="13"/>
      <c r="E1911" s="13"/>
      <c r="F1911" s="13"/>
      <c r="G1911" s="13"/>
    </row>
    <row r="1912" spans="3:7" x14ac:dyDescent="0.2">
      <c r="C1912" s="13"/>
      <c r="D1912" s="13"/>
      <c r="E1912" s="13"/>
      <c r="F1912" s="13"/>
      <c r="G1912" s="13"/>
    </row>
    <row r="1913" spans="3:7" x14ac:dyDescent="0.2">
      <c r="C1913" s="13"/>
      <c r="D1913" s="13"/>
      <c r="E1913" s="13"/>
      <c r="F1913" s="13"/>
      <c r="G1913" s="13"/>
    </row>
    <row r="1914" spans="3:7" x14ac:dyDescent="0.2">
      <c r="C1914" s="13"/>
      <c r="D1914" s="13"/>
      <c r="E1914" s="13"/>
      <c r="F1914" s="13"/>
      <c r="G1914" s="13"/>
    </row>
    <row r="1915" spans="3:7" x14ac:dyDescent="0.2">
      <c r="C1915" s="13"/>
      <c r="D1915" s="13"/>
      <c r="E1915" s="13"/>
      <c r="F1915" s="13"/>
      <c r="G1915" s="13"/>
    </row>
    <row r="1916" spans="3:7" x14ac:dyDescent="0.2">
      <c r="C1916" s="13"/>
      <c r="D1916" s="13"/>
      <c r="E1916" s="13"/>
      <c r="F1916" s="13"/>
      <c r="G1916" s="13"/>
    </row>
    <row r="1917" spans="3:7" x14ac:dyDescent="0.2">
      <c r="C1917" s="13"/>
      <c r="D1917" s="13"/>
      <c r="E1917" s="13"/>
      <c r="F1917" s="13"/>
      <c r="G1917" s="13"/>
    </row>
    <row r="1918" spans="3:7" x14ac:dyDescent="0.2">
      <c r="C1918" s="13"/>
      <c r="D1918" s="13"/>
      <c r="E1918" s="13"/>
      <c r="F1918" s="13"/>
      <c r="G1918" s="13"/>
    </row>
    <row r="1919" spans="3:7" x14ac:dyDescent="0.2">
      <c r="C1919" s="13"/>
      <c r="D1919" s="13"/>
      <c r="E1919" s="13"/>
      <c r="F1919" s="13"/>
      <c r="G1919" s="13"/>
    </row>
    <row r="1920" spans="3:7" x14ac:dyDescent="0.2">
      <c r="C1920" s="13"/>
      <c r="D1920" s="13"/>
      <c r="E1920" s="13"/>
      <c r="F1920" s="13"/>
      <c r="G1920" s="13"/>
    </row>
    <row r="1921" spans="3:7" x14ac:dyDescent="0.2">
      <c r="C1921" s="13"/>
      <c r="D1921" s="13"/>
      <c r="E1921" s="13"/>
      <c r="F1921" s="13"/>
      <c r="G1921" s="13"/>
    </row>
    <row r="1922" spans="3:7" x14ac:dyDescent="0.2">
      <c r="C1922" s="13"/>
      <c r="D1922" s="13"/>
      <c r="E1922" s="13"/>
      <c r="F1922" s="13"/>
      <c r="G1922" s="13"/>
    </row>
    <row r="1923" spans="3:7" x14ac:dyDescent="0.2">
      <c r="C1923" s="13"/>
      <c r="D1923" s="13"/>
      <c r="E1923" s="13"/>
      <c r="F1923" s="13"/>
      <c r="G1923" s="13"/>
    </row>
    <row r="1924" spans="3:7" x14ac:dyDescent="0.2">
      <c r="C1924" s="13"/>
      <c r="D1924" s="13"/>
      <c r="E1924" s="13"/>
      <c r="F1924" s="13"/>
      <c r="G1924" s="13"/>
    </row>
    <row r="1925" spans="3:7" x14ac:dyDescent="0.2">
      <c r="C1925" s="13"/>
      <c r="D1925" s="13"/>
      <c r="E1925" s="13"/>
      <c r="F1925" s="13"/>
      <c r="G1925" s="13"/>
    </row>
    <row r="1926" spans="3:7" x14ac:dyDescent="0.2">
      <c r="C1926" s="13"/>
      <c r="D1926" s="13"/>
      <c r="E1926" s="13"/>
      <c r="F1926" s="13"/>
      <c r="G1926" s="13"/>
    </row>
    <row r="1927" spans="3:7" x14ac:dyDescent="0.2">
      <c r="C1927" s="13"/>
      <c r="D1927" s="13"/>
      <c r="E1927" s="13"/>
      <c r="F1927" s="13"/>
      <c r="G1927" s="13"/>
    </row>
    <row r="1928" spans="3:7" x14ac:dyDescent="0.2">
      <c r="C1928" s="13"/>
      <c r="D1928" s="13"/>
      <c r="E1928" s="13"/>
      <c r="F1928" s="13"/>
      <c r="G1928" s="13"/>
    </row>
    <row r="1929" spans="3:7" x14ac:dyDescent="0.2">
      <c r="C1929" s="13"/>
      <c r="D1929" s="13"/>
      <c r="E1929" s="13"/>
      <c r="F1929" s="13"/>
      <c r="G1929" s="13"/>
    </row>
    <row r="1930" spans="3:7" x14ac:dyDescent="0.2">
      <c r="C1930" s="13"/>
      <c r="D1930" s="13"/>
      <c r="E1930" s="13"/>
      <c r="F1930" s="13"/>
      <c r="G1930" s="13"/>
    </row>
    <row r="1931" spans="3:7" x14ac:dyDescent="0.2">
      <c r="C1931" s="13"/>
      <c r="D1931" s="13"/>
      <c r="E1931" s="13"/>
      <c r="F1931" s="13"/>
      <c r="G1931" s="13"/>
    </row>
    <row r="1932" spans="3:7" x14ac:dyDescent="0.2">
      <c r="C1932" s="13"/>
      <c r="D1932" s="13"/>
      <c r="E1932" s="13"/>
      <c r="F1932" s="13"/>
      <c r="G1932" s="13"/>
    </row>
    <row r="1933" spans="3:7" x14ac:dyDescent="0.2">
      <c r="C1933" s="13"/>
      <c r="D1933" s="13"/>
      <c r="E1933" s="13"/>
      <c r="F1933" s="13"/>
      <c r="G1933" s="13"/>
    </row>
    <row r="1934" spans="3:7" x14ac:dyDescent="0.2">
      <c r="C1934" s="13"/>
      <c r="D1934" s="13"/>
      <c r="E1934" s="13"/>
      <c r="F1934" s="13"/>
      <c r="G1934" s="13"/>
    </row>
    <row r="1935" spans="3:7" x14ac:dyDescent="0.2">
      <c r="C1935" s="13"/>
      <c r="D1935" s="13"/>
      <c r="E1935" s="13"/>
      <c r="F1935" s="13"/>
      <c r="G1935" s="13"/>
    </row>
    <row r="1936" spans="3:7" x14ac:dyDescent="0.2">
      <c r="C1936" s="13"/>
      <c r="D1936" s="13"/>
      <c r="E1936" s="13"/>
      <c r="F1936" s="13"/>
      <c r="G1936" s="13"/>
    </row>
    <row r="1937" spans="3:7" x14ac:dyDescent="0.2">
      <c r="C1937" s="13"/>
      <c r="D1937" s="13"/>
      <c r="E1937" s="13"/>
      <c r="F1937" s="13"/>
      <c r="G1937" s="13"/>
    </row>
    <row r="1938" spans="3:7" x14ac:dyDescent="0.2">
      <c r="C1938" s="13"/>
      <c r="D1938" s="13"/>
      <c r="E1938" s="13"/>
      <c r="F1938" s="13"/>
      <c r="G1938" s="13"/>
    </row>
    <row r="1939" spans="3:7" x14ac:dyDescent="0.2">
      <c r="C1939" s="13"/>
      <c r="D1939" s="13"/>
      <c r="E1939" s="13"/>
      <c r="F1939" s="13"/>
      <c r="G1939" s="13"/>
    </row>
    <row r="1940" spans="3:7" x14ac:dyDescent="0.2">
      <c r="C1940" s="13"/>
      <c r="D1940" s="13"/>
      <c r="E1940" s="13"/>
      <c r="F1940" s="13"/>
      <c r="G1940" s="13"/>
    </row>
    <row r="1941" spans="3:7" x14ac:dyDescent="0.2">
      <c r="C1941" s="13"/>
      <c r="D1941" s="13"/>
      <c r="E1941" s="13"/>
      <c r="F1941" s="13"/>
      <c r="G1941" s="13"/>
    </row>
    <row r="1942" spans="3:7" x14ac:dyDescent="0.2">
      <c r="C1942" s="13"/>
      <c r="D1942" s="13"/>
      <c r="E1942" s="13"/>
      <c r="F1942" s="13"/>
      <c r="G1942" s="13"/>
    </row>
    <row r="1943" spans="3:7" x14ac:dyDescent="0.2">
      <c r="C1943" s="13"/>
      <c r="D1943" s="13"/>
      <c r="E1943" s="13"/>
      <c r="F1943" s="13"/>
      <c r="G1943" s="13"/>
    </row>
    <row r="1944" spans="3:7" x14ac:dyDescent="0.2">
      <c r="C1944" s="13"/>
      <c r="D1944" s="13"/>
      <c r="E1944" s="13"/>
      <c r="F1944" s="13"/>
      <c r="G1944" s="13"/>
    </row>
    <row r="1945" spans="3:7" x14ac:dyDescent="0.2">
      <c r="C1945" s="13"/>
      <c r="D1945" s="13"/>
      <c r="E1945" s="13"/>
      <c r="F1945" s="13"/>
      <c r="G1945" s="13"/>
    </row>
    <row r="1946" spans="3:7" x14ac:dyDescent="0.2">
      <c r="C1946" s="13"/>
      <c r="D1946" s="13"/>
      <c r="E1946" s="13"/>
      <c r="F1946" s="13"/>
      <c r="G1946" s="13"/>
    </row>
    <row r="1947" spans="3:7" x14ac:dyDescent="0.2">
      <c r="C1947" s="13"/>
      <c r="D1947" s="13"/>
      <c r="E1947" s="13"/>
      <c r="F1947" s="13"/>
      <c r="G1947" s="13"/>
    </row>
    <row r="1948" spans="3:7" x14ac:dyDescent="0.2">
      <c r="C1948" s="13"/>
      <c r="D1948" s="13"/>
      <c r="E1948" s="13"/>
      <c r="F1948" s="13"/>
      <c r="G1948" s="13"/>
    </row>
    <row r="1949" spans="3:7" x14ac:dyDescent="0.2">
      <c r="C1949" s="13"/>
      <c r="D1949" s="13"/>
      <c r="E1949" s="13"/>
      <c r="F1949" s="13"/>
      <c r="G1949" s="13"/>
    </row>
    <row r="1950" spans="3:7" x14ac:dyDescent="0.2">
      <c r="C1950" s="13"/>
      <c r="D1950" s="13"/>
      <c r="E1950" s="13"/>
      <c r="F1950" s="13"/>
      <c r="G1950" s="13"/>
    </row>
    <row r="1951" spans="3:7" x14ac:dyDescent="0.2">
      <c r="C1951" s="13"/>
      <c r="D1951" s="13"/>
      <c r="E1951" s="13"/>
      <c r="F1951" s="13"/>
      <c r="G1951" s="13"/>
    </row>
    <row r="1952" spans="3:7" x14ac:dyDescent="0.2">
      <c r="C1952" s="13"/>
      <c r="D1952" s="13"/>
      <c r="E1952" s="13"/>
      <c r="F1952" s="13"/>
      <c r="G1952" s="13"/>
    </row>
    <row r="1953" spans="3:7" x14ac:dyDescent="0.2">
      <c r="C1953" s="13"/>
      <c r="D1953" s="13"/>
      <c r="E1953" s="13"/>
      <c r="F1953" s="13"/>
      <c r="G1953" s="13"/>
    </row>
    <row r="1954" spans="3:7" x14ac:dyDescent="0.2">
      <c r="C1954" s="13"/>
      <c r="D1954" s="13"/>
      <c r="E1954" s="13"/>
      <c r="F1954" s="13"/>
      <c r="G1954" s="13"/>
    </row>
    <row r="1955" spans="3:7" x14ac:dyDescent="0.2">
      <c r="C1955" s="13"/>
      <c r="D1955" s="13"/>
      <c r="E1955" s="13"/>
      <c r="F1955" s="13"/>
      <c r="G1955" s="13"/>
    </row>
    <row r="1956" spans="3:7" x14ac:dyDescent="0.2">
      <c r="C1956" s="13"/>
      <c r="D1956" s="13"/>
      <c r="E1956" s="13"/>
      <c r="F1956" s="13"/>
      <c r="G1956" s="13"/>
    </row>
    <row r="1957" spans="3:7" x14ac:dyDescent="0.2">
      <c r="C1957" s="13"/>
      <c r="D1957" s="13"/>
      <c r="E1957" s="13"/>
      <c r="F1957" s="13"/>
      <c r="G1957" s="13"/>
    </row>
    <row r="1958" spans="3:7" x14ac:dyDescent="0.2">
      <c r="C1958" s="13"/>
      <c r="D1958" s="13"/>
      <c r="E1958" s="13"/>
      <c r="F1958" s="13"/>
      <c r="G1958" s="13"/>
    </row>
    <row r="1959" spans="3:7" x14ac:dyDescent="0.2">
      <c r="C1959" s="13"/>
      <c r="D1959" s="13"/>
      <c r="E1959" s="13"/>
      <c r="F1959" s="13"/>
      <c r="G1959" s="13"/>
    </row>
    <row r="1960" spans="3:7" x14ac:dyDescent="0.2">
      <c r="C1960" s="13"/>
      <c r="D1960" s="13"/>
      <c r="E1960" s="13"/>
      <c r="F1960" s="13"/>
      <c r="G1960" s="13"/>
    </row>
    <row r="1961" spans="3:7" x14ac:dyDescent="0.2">
      <c r="C1961" s="13"/>
      <c r="D1961" s="13"/>
      <c r="E1961" s="13"/>
      <c r="F1961" s="13"/>
      <c r="G1961" s="13"/>
    </row>
    <row r="1962" spans="3:7" x14ac:dyDescent="0.2">
      <c r="C1962" s="13"/>
      <c r="D1962" s="13"/>
      <c r="E1962" s="13"/>
      <c r="F1962" s="13"/>
      <c r="G1962" s="13"/>
    </row>
    <row r="1963" spans="3:7" x14ac:dyDescent="0.2">
      <c r="C1963" s="13"/>
      <c r="D1963" s="13"/>
      <c r="E1963" s="13"/>
      <c r="F1963" s="13"/>
      <c r="G1963" s="13"/>
    </row>
    <row r="1964" spans="3:7" x14ac:dyDescent="0.2">
      <c r="C1964" s="13"/>
      <c r="D1964" s="13"/>
      <c r="E1964" s="13"/>
      <c r="F1964" s="13"/>
      <c r="G1964" s="13"/>
    </row>
    <row r="1965" spans="3:7" x14ac:dyDescent="0.2">
      <c r="C1965" s="13"/>
      <c r="D1965" s="13"/>
      <c r="E1965" s="13"/>
      <c r="F1965" s="13"/>
      <c r="G1965" s="13"/>
    </row>
    <row r="1966" spans="3:7" x14ac:dyDescent="0.2">
      <c r="C1966" s="13"/>
      <c r="D1966" s="13"/>
      <c r="E1966" s="13"/>
      <c r="F1966" s="13"/>
      <c r="G1966" s="13"/>
    </row>
    <row r="1967" spans="3:7" x14ac:dyDescent="0.2">
      <c r="C1967" s="13"/>
      <c r="D1967" s="13"/>
      <c r="E1967" s="13"/>
      <c r="F1967" s="13"/>
      <c r="G1967" s="13"/>
    </row>
    <row r="1968" spans="3:7" x14ac:dyDescent="0.2">
      <c r="C1968" s="13"/>
      <c r="D1968" s="13"/>
      <c r="E1968" s="13"/>
      <c r="F1968" s="13"/>
      <c r="G1968" s="13"/>
    </row>
    <row r="1969" spans="3:7" x14ac:dyDescent="0.2">
      <c r="C1969" s="13"/>
      <c r="D1969" s="13"/>
      <c r="E1969" s="13"/>
      <c r="F1969" s="13"/>
      <c r="G1969" s="13"/>
    </row>
    <row r="1970" spans="3:7" x14ac:dyDescent="0.2">
      <c r="C1970" s="13"/>
      <c r="D1970" s="13"/>
      <c r="E1970" s="13"/>
      <c r="F1970" s="13"/>
      <c r="G1970" s="13"/>
    </row>
    <row r="1971" spans="3:7" x14ac:dyDescent="0.2">
      <c r="C1971" s="13"/>
      <c r="D1971" s="13"/>
      <c r="E1971" s="13"/>
      <c r="F1971" s="13"/>
      <c r="G1971" s="13"/>
    </row>
    <row r="1972" spans="3:7" x14ac:dyDescent="0.2">
      <c r="C1972" s="13"/>
      <c r="D1972" s="13"/>
      <c r="E1972" s="13"/>
      <c r="F1972" s="13"/>
      <c r="G1972" s="13"/>
    </row>
    <row r="1973" spans="3:7" x14ac:dyDescent="0.2">
      <c r="C1973" s="13"/>
      <c r="D1973" s="13"/>
      <c r="E1973" s="13"/>
      <c r="F1973" s="13"/>
      <c r="G1973" s="13"/>
    </row>
    <row r="1974" spans="3:7" x14ac:dyDescent="0.2">
      <c r="C1974" s="13"/>
      <c r="D1974" s="13"/>
      <c r="E1974" s="13"/>
      <c r="F1974" s="13"/>
      <c r="G1974" s="13"/>
    </row>
    <row r="1975" spans="3:7" x14ac:dyDescent="0.2">
      <c r="C1975" s="13"/>
      <c r="D1975" s="13"/>
      <c r="E1975" s="13"/>
      <c r="F1975" s="13"/>
      <c r="G1975" s="13"/>
    </row>
    <row r="1976" spans="3:7" x14ac:dyDescent="0.2">
      <c r="C1976" s="13"/>
      <c r="D1976" s="13"/>
      <c r="E1976" s="13"/>
      <c r="F1976" s="13"/>
      <c r="G1976" s="13"/>
    </row>
    <row r="1977" spans="3:7" x14ac:dyDescent="0.2">
      <c r="C1977" s="13"/>
      <c r="D1977" s="13"/>
      <c r="E1977" s="13"/>
      <c r="F1977" s="13"/>
      <c r="G1977" s="13"/>
    </row>
    <row r="1978" spans="3:7" x14ac:dyDescent="0.2">
      <c r="C1978" s="13"/>
      <c r="D1978" s="13"/>
      <c r="E1978" s="13"/>
      <c r="F1978" s="13"/>
      <c r="G1978" s="13"/>
    </row>
    <row r="1979" spans="3:7" x14ac:dyDescent="0.2">
      <c r="C1979" s="13"/>
      <c r="D1979" s="13"/>
      <c r="E1979" s="13"/>
      <c r="F1979" s="13"/>
      <c r="G1979" s="13"/>
    </row>
    <row r="1980" spans="3:7" x14ac:dyDescent="0.2">
      <c r="C1980" s="13"/>
      <c r="D1980" s="13"/>
      <c r="E1980" s="13"/>
      <c r="F1980" s="13"/>
      <c r="G1980" s="13"/>
    </row>
    <row r="1981" spans="3:7" x14ac:dyDescent="0.2">
      <c r="C1981" s="13"/>
      <c r="D1981" s="13"/>
      <c r="E1981" s="13"/>
      <c r="F1981" s="13"/>
      <c r="G1981" s="13"/>
    </row>
    <row r="1982" spans="3:7" x14ac:dyDescent="0.2">
      <c r="C1982" s="13"/>
      <c r="D1982" s="13"/>
      <c r="E1982" s="13"/>
      <c r="F1982" s="13"/>
      <c r="G1982" s="13"/>
    </row>
    <row r="1983" spans="3:7" x14ac:dyDescent="0.2">
      <c r="C1983" s="13"/>
      <c r="D1983" s="13"/>
      <c r="E1983" s="13"/>
      <c r="F1983" s="13"/>
      <c r="G1983" s="13"/>
    </row>
    <row r="1984" spans="3:7" x14ac:dyDescent="0.2">
      <c r="C1984" s="13"/>
      <c r="D1984" s="13"/>
      <c r="E1984" s="13"/>
      <c r="F1984" s="13"/>
      <c r="G1984" s="13"/>
    </row>
    <row r="1985" spans="3:7" x14ac:dyDescent="0.2">
      <c r="C1985" s="13"/>
      <c r="D1985" s="13"/>
      <c r="E1985" s="13"/>
      <c r="F1985" s="13"/>
      <c r="G1985" s="13"/>
    </row>
    <row r="1986" spans="3:7" x14ac:dyDescent="0.2">
      <c r="C1986" s="13"/>
      <c r="D1986" s="13"/>
      <c r="E1986" s="13"/>
      <c r="F1986" s="13"/>
      <c r="G1986" s="13"/>
    </row>
    <row r="1987" spans="3:7" x14ac:dyDescent="0.2">
      <c r="C1987" s="13"/>
      <c r="D1987" s="13"/>
      <c r="E1987" s="13"/>
      <c r="F1987" s="13"/>
      <c r="G1987" s="13"/>
    </row>
    <row r="1988" spans="3:7" x14ac:dyDescent="0.2">
      <c r="C1988" s="13"/>
      <c r="D1988" s="13"/>
      <c r="E1988" s="13"/>
      <c r="F1988" s="13"/>
      <c r="G1988" s="13"/>
    </row>
    <row r="1989" spans="3:7" x14ac:dyDescent="0.2">
      <c r="C1989" s="13"/>
      <c r="D1989" s="13"/>
      <c r="E1989" s="13"/>
      <c r="F1989" s="13"/>
      <c r="G1989" s="13"/>
    </row>
    <row r="1990" spans="3:7" x14ac:dyDescent="0.2">
      <c r="C1990" s="13"/>
      <c r="D1990" s="13"/>
      <c r="E1990" s="13"/>
      <c r="F1990" s="13"/>
      <c r="G1990" s="13"/>
    </row>
    <row r="1991" spans="3:7" x14ac:dyDescent="0.2">
      <c r="C1991" s="13"/>
      <c r="D1991" s="13"/>
      <c r="E1991" s="13"/>
      <c r="F1991" s="13"/>
      <c r="G1991" s="13"/>
    </row>
    <row r="1992" spans="3:7" x14ac:dyDescent="0.2">
      <c r="C1992" s="13"/>
      <c r="D1992" s="13"/>
      <c r="E1992" s="13"/>
      <c r="F1992" s="13"/>
      <c r="G1992" s="13"/>
    </row>
    <row r="1993" spans="3:7" x14ac:dyDescent="0.2">
      <c r="C1993" s="13"/>
      <c r="D1993" s="13"/>
      <c r="E1993" s="13"/>
      <c r="F1993" s="13"/>
      <c r="G1993" s="13"/>
    </row>
    <row r="1994" spans="3:7" x14ac:dyDescent="0.2">
      <c r="C1994" s="13"/>
      <c r="D1994" s="13"/>
      <c r="E1994" s="13"/>
      <c r="F1994" s="13"/>
      <c r="G1994" s="13"/>
    </row>
    <row r="1995" spans="3:7" x14ac:dyDescent="0.2">
      <c r="C1995" s="13"/>
      <c r="D1995" s="13"/>
      <c r="E1995" s="13"/>
      <c r="F1995" s="13"/>
      <c r="G1995" s="13"/>
    </row>
    <row r="1996" spans="3:7" x14ac:dyDescent="0.2">
      <c r="C1996" s="13"/>
      <c r="D1996" s="13"/>
      <c r="E1996" s="13"/>
      <c r="F1996" s="13"/>
      <c r="G1996" s="13"/>
    </row>
    <row r="1997" spans="3:7" x14ac:dyDescent="0.2">
      <c r="C1997" s="13"/>
      <c r="D1997" s="13"/>
      <c r="E1997" s="13"/>
      <c r="F1997" s="13"/>
      <c r="G1997" s="13"/>
    </row>
    <row r="1998" spans="3:7" x14ac:dyDescent="0.2">
      <c r="C1998" s="13"/>
      <c r="D1998" s="13"/>
      <c r="E1998" s="13"/>
      <c r="F1998" s="13"/>
      <c r="G1998" s="13"/>
    </row>
    <row r="1999" spans="3:7" x14ac:dyDescent="0.2">
      <c r="C1999" s="13"/>
      <c r="D1999" s="13"/>
      <c r="E1999" s="13"/>
      <c r="F1999" s="13"/>
      <c r="G1999" s="13"/>
    </row>
    <row r="2000" spans="3:7" x14ac:dyDescent="0.2">
      <c r="C2000" s="13"/>
      <c r="D2000" s="13"/>
      <c r="E2000" s="13"/>
      <c r="F2000" s="13"/>
      <c r="G2000" s="13"/>
    </row>
    <row r="2001" spans="3:7" x14ac:dyDescent="0.2">
      <c r="C2001" s="13"/>
      <c r="D2001" s="13"/>
      <c r="E2001" s="13"/>
      <c r="F2001" s="13"/>
      <c r="G2001" s="13"/>
    </row>
    <row r="2002" spans="3:7" x14ac:dyDescent="0.2">
      <c r="C2002" s="13"/>
      <c r="D2002" s="13"/>
      <c r="E2002" s="13"/>
      <c r="F2002" s="13"/>
      <c r="G2002" s="13"/>
    </row>
    <row r="2003" spans="3:7" x14ac:dyDescent="0.2">
      <c r="C2003" s="13"/>
      <c r="D2003" s="13"/>
      <c r="E2003" s="13"/>
      <c r="F2003" s="13"/>
      <c r="G2003" s="13"/>
    </row>
    <row r="2004" spans="3:7" x14ac:dyDescent="0.2">
      <c r="C2004" s="13"/>
      <c r="D2004" s="13"/>
      <c r="E2004" s="13"/>
      <c r="F2004" s="13"/>
      <c r="G2004" s="13"/>
    </row>
    <row r="2005" spans="3:7" x14ac:dyDescent="0.2">
      <c r="C2005" s="13"/>
      <c r="D2005" s="13"/>
      <c r="E2005" s="13"/>
      <c r="F2005" s="13"/>
      <c r="G2005" s="13"/>
    </row>
    <row r="2006" spans="3:7" x14ac:dyDescent="0.2">
      <c r="C2006" s="13"/>
      <c r="D2006" s="13"/>
      <c r="E2006" s="13"/>
      <c r="F2006" s="13"/>
      <c r="G2006" s="13"/>
    </row>
    <row r="2007" spans="3:7" x14ac:dyDescent="0.2">
      <c r="C2007" s="13"/>
      <c r="D2007" s="13"/>
      <c r="E2007" s="13"/>
      <c r="F2007" s="13"/>
      <c r="G2007" s="13"/>
    </row>
    <row r="2008" spans="3:7" x14ac:dyDescent="0.2">
      <c r="C2008" s="13"/>
      <c r="D2008" s="13"/>
      <c r="E2008" s="13"/>
      <c r="F2008" s="13"/>
      <c r="G2008" s="13"/>
    </row>
    <row r="2009" spans="3:7" x14ac:dyDescent="0.2">
      <c r="C2009" s="13"/>
      <c r="D2009" s="13"/>
      <c r="E2009" s="13"/>
      <c r="F2009" s="13"/>
      <c r="G2009" s="13"/>
    </row>
    <row r="2010" spans="3:7" x14ac:dyDescent="0.2">
      <c r="C2010" s="13"/>
      <c r="D2010" s="13"/>
      <c r="E2010" s="13"/>
      <c r="F2010" s="13"/>
      <c r="G2010" s="13"/>
    </row>
    <row r="2011" spans="3:7" x14ac:dyDescent="0.2">
      <c r="C2011" s="13"/>
      <c r="D2011" s="13"/>
      <c r="E2011" s="13"/>
      <c r="F2011" s="13"/>
      <c r="G2011" s="13"/>
    </row>
    <row r="2012" spans="3:7" x14ac:dyDescent="0.2">
      <c r="C2012" s="13"/>
      <c r="D2012" s="13"/>
      <c r="E2012" s="13"/>
      <c r="F2012" s="13"/>
      <c r="G2012" s="13"/>
    </row>
    <row r="2013" spans="3:7" x14ac:dyDescent="0.2">
      <c r="C2013" s="13"/>
      <c r="D2013" s="13"/>
      <c r="E2013" s="13"/>
      <c r="F2013" s="13"/>
      <c r="G2013" s="13"/>
    </row>
    <row r="2014" spans="3:7" x14ac:dyDescent="0.2">
      <c r="C2014" s="13"/>
      <c r="D2014" s="13"/>
      <c r="E2014" s="13"/>
      <c r="F2014" s="13"/>
      <c r="G2014" s="13"/>
    </row>
    <row r="2015" spans="3:7" x14ac:dyDescent="0.2">
      <c r="C2015" s="13"/>
      <c r="D2015" s="13"/>
      <c r="E2015" s="13"/>
      <c r="F2015" s="13"/>
      <c r="G2015" s="13"/>
    </row>
    <row r="2016" spans="3:7" x14ac:dyDescent="0.2">
      <c r="C2016" s="13"/>
      <c r="D2016" s="13"/>
      <c r="E2016" s="13"/>
      <c r="F2016" s="13"/>
      <c r="G2016" s="13"/>
    </row>
    <row r="2017" spans="3:7" x14ac:dyDescent="0.2">
      <c r="C2017" s="13"/>
      <c r="D2017" s="13"/>
      <c r="E2017" s="13"/>
      <c r="F2017" s="13"/>
      <c r="G2017" s="13"/>
    </row>
    <row r="2018" spans="3:7" x14ac:dyDescent="0.2">
      <c r="C2018" s="13"/>
      <c r="D2018" s="13"/>
      <c r="E2018" s="13"/>
      <c r="F2018" s="13"/>
      <c r="G2018" s="13"/>
    </row>
    <row r="2019" spans="3:7" x14ac:dyDescent="0.2">
      <c r="C2019" s="13"/>
      <c r="D2019" s="13"/>
      <c r="E2019" s="13"/>
      <c r="F2019" s="13"/>
      <c r="G2019" s="13"/>
    </row>
    <row r="2020" spans="3:7" x14ac:dyDescent="0.2">
      <c r="C2020" s="13"/>
      <c r="D2020" s="13"/>
      <c r="E2020" s="13"/>
      <c r="F2020" s="13"/>
      <c r="G2020" s="13"/>
    </row>
    <row r="2021" spans="3:7" x14ac:dyDescent="0.2">
      <c r="C2021" s="13"/>
      <c r="D2021" s="13"/>
      <c r="E2021" s="13"/>
      <c r="F2021" s="13"/>
      <c r="G2021" s="13"/>
    </row>
    <row r="2022" spans="3:7" x14ac:dyDescent="0.2">
      <c r="C2022" s="13"/>
      <c r="D2022" s="13"/>
      <c r="E2022" s="13"/>
      <c r="F2022" s="13"/>
      <c r="G2022" s="13"/>
    </row>
    <row r="2023" spans="3:7" x14ac:dyDescent="0.2">
      <c r="C2023" s="13"/>
      <c r="D2023" s="13"/>
      <c r="E2023" s="13"/>
      <c r="F2023" s="13"/>
      <c r="G2023" s="13"/>
    </row>
    <row r="2024" spans="3:7" x14ac:dyDescent="0.2">
      <c r="C2024" s="13"/>
      <c r="D2024" s="13"/>
      <c r="E2024" s="13"/>
      <c r="F2024" s="13"/>
      <c r="G2024" s="13"/>
    </row>
    <row r="2025" spans="3:7" x14ac:dyDescent="0.2">
      <c r="C2025" s="13"/>
      <c r="D2025" s="13"/>
      <c r="E2025" s="13"/>
      <c r="F2025" s="13"/>
      <c r="G2025" s="13"/>
    </row>
    <row r="2026" spans="3:7" x14ac:dyDescent="0.2">
      <c r="C2026" s="13"/>
      <c r="D2026" s="13"/>
      <c r="E2026" s="13"/>
      <c r="F2026" s="13"/>
      <c r="G2026" s="13"/>
    </row>
    <row r="2027" spans="3:7" x14ac:dyDescent="0.2">
      <c r="C2027" s="13"/>
      <c r="D2027" s="13"/>
      <c r="E2027" s="13"/>
      <c r="F2027" s="13"/>
      <c r="G2027" s="13"/>
    </row>
    <row r="2028" spans="3:7" x14ac:dyDescent="0.2">
      <c r="C2028" s="13"/>
      <c r="D2028" s="13"/>
      <c r="E2028" s="13"/>
      <c r="F2028" s="13"/>
      <c r="G2028" s="13"/>
    </row>
    <row r="2029" spans="3:7" x14ac:dyDescent="0.2">
      <c r="C2029" s="13"/>
      <c r="D2029" s="13"/>
      <c r="E2029" s="13"/>
      <c r="F2029" s="13"/>
      <c r="G2029" s="13"/>
    </row>
    <row r="2030" spans="3:7" x14ac:dyDescent="0.2">
      <c r="C2030" s="13"/>
      <c r="D2030" s="13"/>
      <c r="E2030" s="13"/>
      <c r="F2030" s="13"/>
      <c r="G2030" s="13"/>
    </row>
    <row r="2031" spans="3:7" x14ac:dyDescent="0.2">
      <c r="C2031" s="13"/>
      <c r="D2031" s="13"/>
      <c r="E2031" s="13"/>
      <c r="F2031" s="13"/>
      <c r="G2031" s="13"/>
    </row>
    <row r="2032" spans="3:7" x14ac:dyDescent="0.2">
      <c r="C2032" s="13"/>
      <c r="D2032" s="13"/>
      <c r="E2032" s="13"/>
      <c r="F2032" s="13"/>
      <c r="G2032" s="13"/>
    </row>
    <row r="2033" spans="3:7" x14ac:dyDescent="0.2">
      <c r="C2033" s="13"/>
      <c r="D2033" s="13"/>
      <c r="E2033" s="13"/>
      <c r="F2033" s="13"/>
      <c r="G2033" s="13"/>
    </row>
    <row r="2034" spans="3:7" x14ac:dyDescent="0.2">
      <c r="C2034" s="13"/>
      <c r="D2034" s="13"/>
      <c r="E2034" s="13"/>
      <c r="F2034" s="13"/>
      <c r="G2034" s="13"/>
    </row>
    <row r="2035" spans="3:7" x14ac:dyDescent="0.2">
      <c r="C2035" s="13"/>
      <c r="D2035" s="13"/>
      <c r="E2035" s="13"/>
      <c r="F2035" s="13"/>
      <c r="G2035" s="13"/>
    </row>
    <row r="2036" spans="3:7" x14ac:dyDescent="0.2">
      <c r="C2036" s="13"/>
      <c r="D2036" s="13"/>
      <c r="E2036" s="13"/>
      <c r="F2036" s="13"/>
      <c r="G2036" s="13"/>
    </row>
    <row r="2037" spans="3:7" x14ac:dyDescent="0.2">
      <c r="C2037" s="13"/>
      <c r="D2037" s="13"/>
      <c r="E2037" s="13"/>
      <c r="F2037" s="13"/>
      <c r="G2037" s="13"/>
    </row>
    <row r="2038" spans="3:7" x14ac:dyDescent="0.2">
      <c r="C2038" s="13"/>
      <c r="D2038" s="13"/>
      <c r="E2038" s="13"/>
      <c r="F2038" s="13"/>
      <c r="G2038" s="13"/>
    </row>
    <row r="2039" spans="3:7" x14ac:dyDescent="0.2">
      <c r="C2039" s="13"/>
      <c r="D2039" s="13"/>
      <c r="E2039" s="13"/>
      <c r="F2039" s="13"/>
      <c r="G2039" s="13"/>
    </row>
    <row r="2040" spans="3:7" x14ac:dyDescent="0.2">
      <c r="C2040" s="13"/>
      <c r="D2040" s="13"/>
      <c r="E2040" s="13"/>
      <c r="F2040" s="13"/>
      <c r="G2040" s="13"/>
    </row>
    <row r="2041" spans="3:7" x14ac:dyDescent="0.2">
      <c r="C2041" s="13"/>
      <c r="D2041" s="13"/>
      <c r="E2041" s="13"/>
      <c r="F2041" s="13"/>
      <c r="G2041" s="13"/>
    </row>
    <row r="2042" spans="3:7" x14ac:dyDescent="0.2">
      <c r="C2042" s="13"/>
      <c r="D2042" s="13"/>
      <c r="E2042" s="13"/>
      <c r="F2042" s="13"/>
      <c r="G2042" s="13"/>
    </row>
    <row r="2043" spans="3:7" x14ac:dyDescent="0.2">
      <c r="C2043" s="13"/>
      <c r="D2043" s="13"/>
      <c r="E2043" s="13"/>
      <c r="F2043" s="13"/>
      <c r="G2043" s="13"/>
    </row>
    <row r="2044" spans="3:7" x14ac:dyDescent="0.2">
      <c r="C2044" s="13"/>
      <c r="D2044" s="13"/>
      <c r="E2044" s="13"/>
      <c r="F2044" s="13"/>
      <c r="G2044" s="13"/>
    </row>
    <row r="2045" spans="3:7" x14ac:dyDescent="0.2">
      <c r="C2045" s="13"/>
      <c r="D2045" s="13"/>
      <c r="E2045" s="13"/>
      <c r="F2045" s="13"/>
      <c r="G2045" s="13"/>
    </row>
    <row r="2046" spans="3:7" x14ac:dyDescent="0.2">
      <c r="C2046" s="13"/>
      <c r="D2046" s="13"/>
      <c r="E2046" s="13"/>
      <c r="F2046" s="13"/>
      <c r="G2046" s="13"/>
    </row>
    <row r="2047" spans="3:7" x14ac:dyDescent="0.2">
      <c r="C2047" s="13"/>
      <c r="D2047" s="13"/>
      <c r="E2047" s="13"/>
      <c r="F2047" s="13"/>
      <c r="G2047" s="13"/>
    </row>
    <row r="2048" spans="3:7" x14ac:dyDescent="0.2">
      <c r="C2048" s="13"/>
      <c r="D2048" s="13"/>
      <c r="E2048" s="13"/>
      <c r="F2048" s="13"/>
      <c r="G2048" s="13"/>
    </row>
    <row r="2049" spans="3:7" x14ac:dyDescent="0.2">
      <c r="C2049" s="13"/>
      <c r="D2049" s="13"/>
      <c r="E2049" s="13"/>
      <c r="F2049" s="13"/>
      <c r="G2049" s="13"/>
    </row>
    <row r="2050" spans="3:7" x14ac:dyDescent="0.2">
      <c r="C2050" s="13"/>
      <c r="D2050" s="13"/>
      <c r="E2050" s="13"/>
      <c r="F2050" s="13"/>
      <c r="G2050" s="13"/>
    </row>
    <row r="2051" spans="3:7" x14ac:dyDescent="0.2">
      <c r="C2051" s="13"/>
      <c r="D2051" s="13"/>
      <c r="E2051" s="13"/>
      <c r="F2051" s="13"/>
      <c r="G2051" s="13"/>
    </row>
    <row r="2052" spans="3:7" x14ac:dyDescent="0.2">
      <c r="C2052" s="13"/>
      <c r="D2052" s="13"/>
      <c r="E2052" s="13"/>
      <c r="F2052" s="13"/>
      <c r="G2052" s="13"/>
    </row>
    <row r="2053" spans="3:7" x14ac:dyDescent="0.2">
      <c r="C2053" s="13"/>
      <c r="D2053" s="13"/>
      <c r="E2053" s="13"/>
      <c r="F2053" s="13"/>
      <c r="G2053" s="13"/>
    </row>
    <row r="2054" spans="3:7" x14ac:dyDescent="0.2">
      <c r="C2054" s="13"/>
      <c r="D2054" s="13"/>
      <c r="E2054" s="13"/>
      <c r="F2054" s="13"/>
      <c r="G2054" s="13"/>
    </row>
    <row r="2055" spans="3:7" x14ac:dyDescent="0.2">
      <c r="C2055" s="13"/>
      <c r="D2055" s="13"/>
      <c r="E2055" s="13"/>
      <c r="F2055" s="13"/>
      <c r="G2055" s="13"/>
    </row>
    <row r="2056" spans="3:7" x14ac:dyDescent="0.2">
      <c r="C2056" s="13"/>
      <c r="D2056" s="13"/>
      <c r="E2056" s="13"/>
      <c r="F2056" s="13"/>
      <c r="G2056" s="13"/>
    </row>
    <row r="2057" spans="3:7" x14ac:dyDescent="0.2">
      <c r="C2057" s="13"/>
      <c r="D2057" s="13"/>
      <c r="E2057" s="13"/>
      <c r="F2057" s="13"/>
      <c r="G2057" s="13"/>
    </row>
    <row r="2058" spans="3:7" x14ac:dyDescent="0.2">
      <c r="C2058" s="13"/>
      <c r="D2058" s="13"/>
      <c r="E2058" s="13"/>
      <c r="F2058" s="13"/>
      <c r="G2058" s="13"/>
    </row>
    <row r="2059" spans="3:7" x14ac:dyDescent="0.2">
      <c r="C2059" s="13"/>
      <c r="D2059" s="13"/>
      <c r="E2059" s="13"/>
      <c r="F2059" s="13"/>
      <c r="G2059" s="13"/>
    </row>
    <row r="2060" spans="3:7" x14ac:dyDescent="0.2">
      <c r="C2060" s="13"/>
      <c r="D2060" s="13"/>
      <c r="E2060" s="13"/>
      <c r="F2060" s="13"/>
      <c r="G2060" s="13"/>
    </row>
    <row r="2061" spans="3:7" x14ac:dyDescent="0.2">
      <c r="C2061" s="13"/>
      <c r="D2061" s="13"/>
      <c r="E2061" s="13"/>
      <c r="F2061" s="13"/>
      <c r="G2061" s="13"/>
    </row>
    <row r="2062" spans="3:7" x14ac:dyDescent="0.2">
      <c r="C2062" s="13"/>
      <c r="D2062" s="13"/>
      <c r="E2062" s="13"/>
      <c r="F2062" s="13"/>
      <c r="G2062" s="13"/>
    </row>
    <row r="2063" spans="3:7" x14ac:dyDescent="0.2">
      <c r="C2063" s="13"/>
      <c r="D2063" s="13"/>
      <c r="E2063" s="13"/>
      <c r="F2063" s="13"/>
      <c r="G2063" s="13"/>
    </row>
    <row r="2064" spans="3:7" x14ac:dyDescent="0.2">
      <c r="C2064" s="13"/>
      <c r="D2064" s="13"/>
      <c r="E2064" s="13"/>
      <c r="F2064" s="13"/>
      <c r="G2064" s="13"/>
    </row>
    <row r="2065" spans="3:7" x14ac:dyDescent="0.2">
      <c r="C2065" s="13"/>
      <c r="D2065" s="13"/>
      <c r="E2065" s="13"/>
      <c r="F2065" s="13"/>
      <c r="G2065" s="13"/>
    </row>
    <row r="2066" spans="3:7" x14ac:dyDescent="0.2">
      <c r="C2066" s="13"/>
      <c r="D2066" s="13"/>
      <c r="E2066" s="13"/>
      <c r="F2066" s="13"/>
      <c r="G2066" s="13"/>
    </row>
    <row r="2067" spans="3:7" x14ac:dyDescent="0.2">
      <c r="C2067" s="13"/>
      <c r="D2067" s="13"/>
      <c r="E2067" s="13"/>
      <c r="F2067" s="13"/>
      <c r="G2067" s="13"/>
    </row>
    <row r="2068" spans="3:7" x14ac:dyDescent="0.2">
      <c r="C2068" s="13"/>
      <c r="D2068" s="13"/>
      <c r="E2068" s="13"/>
      <c r="F2068" s="13"/>
      <c r="G2068" s="13"/>
    </row>
    <row r="2069" spans="3:7" x14ac:dyDescent="0.2">
      <c r="C2069" s="13"/>
      <c r="D2069" s="13"/>
      <c r="E2069" s="13"/>
      <c r="F2069" s="13"/>
      <c r="G2069" s="13"/>
    </row>
    <row r="2070" spans="3:7" x14ac:dyDescent="0.2">
      <c r="C2070" s="13"/>
      <c r="D2070" s="13"/>
      <c r="E2070" s="13"/>
      <c r="F2070" s="13"/>
      <c r="G2070" s="13"/>
    </row>
    <row r="2071" spans="3:7" x14ac:dyDescent="0.2">
      <c r="C2071" s="13"/>
      <c r="D2071" s="13"/>
      <c r="E2071" s="13"/>
      <c r="F2071" s="13"/>
      <c r="G2071" s="13"/>
    </row>
    <row r="2072" spans="3:7" x14ac:dyDescent="0.2">
      <c r="C2072" s="13"/>
      <c r="D2072" s="13"/>
      <c r="E2072" s="13"/>
      <c r="F2072" s="13"/>
      <c r="G2072" s="13"/>
    </row>
    <row r="2073" spans="3:7" x14ac:dyDescent="0.2">
      <c r="C2073" s="13"/>
      <c r="D2073" s="13"/>
      <c r="E2073" s="13"/>
      <c r="F2073" s="13"/>
      <c r="G2073" s="13"/>
    </row>
    <row r="2074" spans="3:7" x14ac:dyDescent="0.2">
      <c r="C2074" s="13"/>
      <c r="D2074" s="13"/>
      <c r="E2074" s="13"/>
      <c r="F2074" s="13"/>
      <c r="G2074" s="13"/>
    </row>
    <row r="2075" spans="3:7" x14ac:dyDescent="0.2">
      <c r="C2075" s="13"/>
      <c r="D2075" s="13"/>
      <c r="E2075" s="13"/>
      <c r="F2075" s="13"/>
      <c r="G2075" s="13"/>
    </row>
    <row r="2076" spans="3:7" x14ac:dyDescent="0.2">
      <c r="C2076" s="13"/>
      <c r="D2076" s="13"/>
      <c r="E2076" s="13"/>
      <c r="F2076" s="13"/>
      <c r="G2076" s="13"/>
    </row>
    <row r="2077" spans="3:7" x14ac:dyDescent="0.2">
      <c r="C2077" s="13"/>
      <c r="D2077" s="13"/>
      <c r="E2077" s="13"/>
      <c r="F2077" s="13"/>
      <c r="G2077" s="13"/>
    </row>
    <row r="2078" spans="3:7" x14ac:dyDescent="0.2">
      <c r="C2078" s="13"/>
      <c r="D2078" s="13"/>
      <c r="E2078" s="13"/>
      <c r="F2078" s="13"/>
      <c r="G2078" s="13"/>
    </row>
    <row r="2079" spans="3:7" x14ac:dyDescent="0.2">
      <c r="C2079" s="13"/>
      <c r="D2079" s="13"/>
      <c r="E2079" s="13"/>
      <c r="F2079" s="13"/>
      <c r="G2079" s="13"/>
    </row>
    <row r="2080" spans="3:7" x14ac:dyDescent="0.2">
      <c r="C2080" s="13"/>
      <c r="D2080" s="13"/>
      <c r="E2080" s="13"/>
      <c r="F2080" s="13"/>
      <c r="G2080" s="13"/>
    </row>
    <row r="2081" spans="3:7" x14ac:dyDescent="0.2">
      <c r="C2081" s="13"/>
      <c r="D2081" s="13"/>
      <c r="E2081" s="13"/>
      <c r="F2081" s="13"/>
      <c r="G2081" s="13"/>
    </row>
    <row r="2082" spans="3:7" x14ac:dyDescent="0.2">
      <c r="C2082" s="13"/>
      <c r="D2082" s="13"/>
      <c r="E2082" s="13"/>
      <c r="F2082" s="13"/>
      <c r="G2082" s="13"/>
    </row>
    <row r="2083" spans="3:7" x14ac:dyDescent="0.2">
      <c r="C2083" s="13"/>
      <c r="D2083" s="13"/>
      <c r="E2083" s="13"/>
      <c r="F2083" s="13"/>
      <c r="G2083" s="13"/>
    </row>
    <row r="2084" spans="3:7" x14ac:dyDescent="0.2">
      <c r="C2084" s="13"/>
      <c r="D2084" s="13"/>
      <c r="E2084" s="13"/>
      <c r="F2084" s="13"/>
      <c r="G2084" s="13"/>
    </row>
    <row r="2085" spans="3:7" x14ac:dyDescent="0.2">
      <c r="C2085" s="13"/>
      <c r="D2085" s="13"/>
      <c r="E2085" s="13"/>
      <c r="F2085" s="13"/>
      <c r="G2085" s="13"/>
    </row>
    <row r="2086" spans="3:7" x14ac:dyDescent="0.2">
      <c r="C2086" s="13"/>
      <c r="D2086" s="13"/>
      <c r="E2086" s="13"/>
      <c r="F2086" s="13"/>
      <c r="G2086" s="13"/>
    </row>
    <row r="2087" spans="3:7" x14ac:dyDescent="0.2">
      <c r="C2087" s="13"/>
      <c r="D2087" s="13"/>
      <c r="E2087" s="13"/>
      <c r="F2087" s="13"/>
      <c r="G2087" s="13"/>
    </row>
    <row r="2088" spans="3:7" x14ac:dyDescent="0.2">
      <c r="C2088" s="13"/>
      <c r="D2088" s="13"/>
      <c r="E2088" s="13"/>
      <c r="F2088" s="13"/>
      <c r="G2088" s="13"/>
    </row>
    <row r="2089" spans="3:7" x14ac:dyDescent="0.2">
      <c r="C2089" s="13"/>
      <c r="D2089" s="13"/>
      <c r="E2089" s="13"/>
      <c r="F2089" s="13"/>
      <c r="G2089" s="13"/>
    </row>
    <row r="2090" spans="3:7" x14ac:dyDescent="0.2">
      <c r="C2090" s="13"/>
      <c r="D2090" s="13"/>
      <c r="E2090" s="13"/>
      <c r="F2090" s="13"/>
      <c r="G2090" s="13"/>
    </row>
    <row r="2091" spans="3:7" x14ac:dyDescent="0.2">
      <c r="C2091" s="13"/>
      <c r="D2091" s="13"/>
      <c r="E2091" s="13"/>
      <c r="F2091" s="13"/>
      <c r="G2091" s="13"/>
    </row>
    <row r="2092" spans="3:7" x14ac:dyDescent="0.2">
      <c r="C2092" s="13"/>
      <c r="D2092" s="13"/>
      <c r="E2092" s="13"/>
      <c r="F2092" s="13"/>
      <c r="G2092" s="13"/>
    </row>
    <row r="2093" spans="3:7" x14ac:dyDescent="0.2">
      <c r="C2093" s="13"/>
      <c r="D2093" s="13"/>
      <c r="E2093" s="13"/>
      <c r="F2093" s="13"/>
      <c r="G2093" s="13"/>
    </row>
    <row r="2094" spans="3:7" x14ac:dyDescent="0.2">
      <c r="C2094" s="13"/>
      <c r="D2094" s="13"/>
      <c r="E2094" s="13"/>
      <c r="F2094" s="13"/>
      <c r="G2094" s="13"/>
    </row>
    <row r="2095" spans="3:7" x14ac:dyDescent="0.2">
      <c r="C2095" s="13"/>
      <c r="D2095" s="13"/>
      <c r="E2095" s="13"/>
      <c r="F2095" s="13"/>
      <c r="G2095" s="13"/>
    </row>
    <row r="2096" spans="3:7" x14ac:dyDescent="0.2">
      <c r="C2096" s="13"/>
      <c r="D2096" s="13"/>
      <c r="E2096" s="13"/>
      <c r="F2096" s="13"/>
      <c r="G2096" s="13"/>
    </row>
    <row r="2097" spans="3:7" x14ac:dyDescent="0.2">
      <c r="C2097" s="13"/>
      <c r="D2097" s="13"/>
      <c r="E2097" s="13"/>
      <c r="F2097" s="13"/>
      <c r="G2097" s="13"/>
    </row>
    <row r="2098" spans="3:7" x14ac:dyDescent="0.2">
      <c r="C2098" s="13"/>
      <c r="D2098" s="13"/>
      <c r="E2098" s="13"/>
      <c r="F2098" s="13"/>
      <c r="G2098" s="13"/>
    </row>
    <row r="2099" spans="3:7" x14ac:dyDescent="0.2">
      <c r="C2099" s="13"/>
      <c r="D2099" s="13"/>
      <c r="E2099" s="13"/>
      <c r="F2099" s="13"/>
      <c r="G2099" s="13"/>
    </row>
    <row r="2100" spans="3:7" x14ac:dyDescent="0.2">
      <c r="C2100" s="13"/>
      <c r="D2100" s="13"/>
      <c r="E2100" s="13"/>
      <c r="F2100" s="13"/>
      <c r="G2100" s="13"/>
    </row>
    <row r="2101" spans="3:7" x14ac:dyDescent="0.2">
      <c r="C2101" s="13"/>
      <c r="D2101" s="13"/>
      <c r="E2101" s="13"/>
      <c r="F2101" s="13"/>
      <c r="G2101" s="13"/>
    </row>
    <row r="2102" spans="3:7" x14ac:dyDescent="0.2">
      <c r="C2102" s="13"/>
      <c r="D2102" s="13"/>
      <c r="E2102" s="13"/>
      <c r="F2102" s="13"/>
      <c r="G2102" s="13"/>
    </row>
    <row r="2103" spans="3:7" x14ac:dyDescent="0.2">
      <c r="C2103" s="13"/>
      <c r="D2103" s="13"/>
      <c r="E2103" s="13"/>
      <c r="F2103" s="13"/>
      <c r="G2103" s="13"/>
    </row>
    <row r="2104" spans="3:7" x14ac:dyDescent="0.2">
      <c r="C2104" s="13"/>
      <c r="D2104" s="13"/>
      <c r="E2104" s="13"/>
      <c r="F2104" s="13"/>
      <c r="G2104" s="13"/>
    </row>
    <row r="2105" spans="3:7" x14ac:dyDescent="0.2">
      <c r="C2105" s="13"/>
      <c r="D2105" s="13"/>
      <c r="E2105" s="13"/>
      <c r="F2105" s="13"/>
      <c r="G2105" s="13"/>
    </row>
    <row r="2106" spans="3:7" x14ac:dyDescent="0.2">
      <c r="C2106" s="13"/>
      <c r="D2106" s="13"/>
      <c r="E2106" s="13"/>
      <c r="F2106" s="13"/>
      <c r="G2106" s="13"/>
    </row>
    <row r="2107" spans="3:7" x14ac:dyDescent="0.2">
      <c r="C2107" s="13"/>
      <c r="D2107" s="13"/>
      <c r="E2107" s="13"/>
      <c r="F2107" s="13"/>
      <c r="G2107" s="13"/>
    </row>
    <row r="2108" spans="3:7" x14ac:dyDescent="0.2">
      <c r="C2108" s="13"/>
      <c r="D2108" s="13"/>
      <c r="E2108" s="13"/>
      <c r="F2108" s="13"/>
      <c r="G2108" s="13"/>
    </row>
    <row r="2109" spans="3:7" x14ac:dyDescent="0.2">
      <c r="C2109" s="13"/>
      <c r="D2109" s="13"/>
      <c r="E2109" s="13"/>
      <c r="F2109" s="13"/>
      <c r="G2109" s="13"/>
    </row>
    <row r="2110" spans="3:7" x14ac:dyDescent="0.2">
      <c r="C2110" s="13"/>
      <c r="D2110" s="13"/>
      <c r="E2110" s="13"/>
      <c r="F2110" s="13"/>
      <c r="G2110" s="13"/>
    </row>
    <row r="2111" spans="3:7" x14ac:dyDescent="0.2">
      <c r="C2111" s="13"/>
      <c r="D2111" s="13"/>
      <c r="E2111" s="13"/>
      <c r="F2111" s="13"/>
      <c r="G2111" s="13"/>
    </row>
    <row r="2112" spans="3:7" x14ac:dyDescent="0.2">
      <c r="C2112" s="13"/>
      <c r="D2112" s="13"/>
      <c r="E2112" s="13"/>
      <c r="F2112" s="13"/>
      <c r="G2112" s="13"/>
    </row>
    <row r="2113" spans="3:7" x14ac:dyDescent="0.2">
      <c r="C2113" s="13"/>
      <c r="D2113" s="13"/>
      <c r="E2113" s="13"/>
      <c r="F2113" s="13"/>
      <c r="G2113" s="13"/>
    </row>
    <row r="2114" spans="3:7" x14ac:dyDescent="0.2">
      <c r="C2114" s="13"/>
      <c r="D2114" s="13"/>
      <c r="E2114" s="13"/>
      <c r="F2114" s="13"/>
      <c r="G2114" s="13"/>
    </row>
    <row r="2115" spans="3:7" x14ac:dyDescent="0.2">
      <c r="C2115" s="13"/>
      <c r="D2115" s="13"/>
      <c r="E2115" s="13"/>
      <c r="F2115" s="13"/>
      <c r="G2115" s="13"/>
    </row>
    <row r="2116" spans="3:7" x14ac:dyDescent="0.2">
      <c r="C2116" s="13"/>
      <c r="D2116" s="13"/>
      <c r="E2116" s="13"/>
      <c r="F2116" s="13"/>
      <c r="G2116" s="13"/>
    </row>
    <row r="2117" spans="3:7" x14ac:dyDescent="0.2">
      <c r="C2117" s="13"/>
      <c r="D2117" s="13"/>
      <c r="E2117" s="13"/>
      <c r="F2117" s="13"/>
      <c r="G2117" s="13"/>
    </row>
    <row r="2118" spans="3:7" x14ac:dyDescent="0.2">
      <c r="C2118" s="13"/>
      <c r="D2118" s="13"/>
      <c r="E2118" s="13"/>
      <c r="F2118" s="13"/>
      <c r="G2118" s="13"/>
    </row>
    <row r="2119" spans="3:7" x14ac:dyDescent="0.2">
      <c r="C2119" s="13"/>
      <c r="D2119" s="13"/>
      <c r="E2119" s="13"/>
      <c r="F2119" s="13"/>
      <c r="G2119" s="13"/>
    </row>
    <row r="2120" spans="3:7" x14ac:dyDescent="0.2">
      <c r="C2120" s="13"/>
      <c r="D2120" s="13"/>
      <c r="E2120" s="13"/>
      <c r="F2120" s="13"/>
      <c r="G2120" s="13"/>
    </row>
    <row r="2121" spans="3:7" x14ac:dyDescent="0.2">
      <c r="C2121" s="13"/>
      <c r="D2121" s="13"/>
      <c r="E2121" s="13"/>
      <c r="F2121" s="13"/>
      <c r="G2121" s="13"/>
    </row>
    <row r="2122" spans="3:7" x14ac:dyDescent="0.2">
      <c r="C2122" s="13"/>
      <c r="D2122" s="13"/>
      <c r="E2122" s="13"/>
      <c r="F2122" s="13"/>
      <c r="G2122" s="13"/>
    </row>
    <row r="2123" spans="3:7" x14ac:dyDescent="0.2">
      <c r="C2123" s="13"/>
      <c r="D2123" s="13"/>
      <c r="E2123" s="13"/>
      <c r="F2123" s="13"/>
      <c r="G2123" s="13"/>
    </row>
    <row r="2124" spans="3:7" x14ac:dyDescent="0.2">
      <c r="C2124" s="13"/>
      <c r="D2124" s="13"/>
      <c r="E2124" s="13"/>
      <c r="F2124" s="13"/>
      <c r="G2124" s="13"/>
    </row>
    <row r="2125" spans="3:7" x14ac:dyDescent="0.2">
      <c r="C2125" s="13"/>
      <c r="D2125" s="13"/>
      <c r="E2125" s="13"/>
      <c r="F2125" s="13"/>
      <c r="G2125" s="13"/>
    </row>
    <row r="2126" spans="3:7" x14ac:dyDescent="0.2">
      <c r="C2126" s="13"/>
      <c r="D2126" s="13"/>
      <c r="E2126" s="13"/>
      <c r="F2126" s="13"/>
      <c r="G2126" s="13"/>
    </row>
    <row r="2127" spans="3:7" x14ac:dyDescent="0.2">
      <c r="C2127" s="13"/>
      <c r="D2127" s="13"/>
      <c r="E2127" s="13"/>
      <c r="F2127" s="13"/>
      <c r="G2127" s="13"/>
    </row>
    <row r="2128" spans="3:7" x14ac:dyDescent="0.2">
      <c r="C2128" s="13"/>
      <c r="D2128" s="13"/>
      <c r="E2128" s="13"/>
      <c r="F2128" s="13"/>
      <c r="G2128" s="13"/>
    </row>
    <row r="2129" spans="3:7" x14ac:dyDescent="0.2">
      <c r="C2129" s="13"/>
      <c r="D2129" s="13"/>
      <c r="E2129" s="13"/>
      <c r="F2129" s="13"/>
      <c r="G2129" s="13"/>
    </row>
    <row r="2130" spans="3:7" x14ac:dyDescent="0.2">
      <c r="C2130" s="13"/>
      <c r="D2130" s="13"/>
      <c r="E2130" s="13"/>
      <c r="F2130" s="13"/>
      <c r="G2130" s="13"/>
    </row>
    <row r="2131" spans="3:7" x14ac:dyDescent="0.2">
      <c r="C2131" s="13"/>
      <c r="D2131" s="13"/>
      <c r="E2131" s="13"/>
      <c r="F2131" s="13"/>
      <c r="G2131" s="13"/>
    </row>
    <row r="2132" spans="3:7" x14ac:dyDescent="0.2">
      <c r="C2132" s="13"/>
      <c r="D2132" s="13"/>
      <c r="E2132" s="13"/>
      <c r="F2132" s="13"/>
      <c r="G2132" s="13"/>
    </row>
    <row r="2133" spans="3:7" x14ac:dyDescent="0.2">
      <c r="C2133" s="13"/>
      <c r="D2133" s="13"/>
      <c r="E2133" s="13"/>
      <c r="F2133" s="13"/>
      <c r="G2133" s="13"/>
    </row>
    <row r="2134" spans="3:7" x14ac:dyDescent="0.2">
      <c r="C2134" s="13"/>
      <c r="D2134" s="13"/>
      <c r="E2134" s="13"/>
      <c r="F2134" s="13"/>
      <c r="G2134" s="13"/>
    </row>
    <row r="2135" spans="3:7" x14ac:dyDescent="0.2">
      <c r="C2135" s="13"/>
      <c r="D2135" s="13"/>
      <c r="E2135" s="13"/>
      <c r="F2135" s="13"/>
      <c r="G2135" s="13"/>
    </row>
    <row r="2136" spans="3:7" x14ac:dyDescent="0.2">
      <c r="C2136" s="13"/>
      <c r="D2136" s="13"/>
      <c r="E2136" s="13"/>
      <c r="F2136" s="13"/>
      <c r="G2136" s="13"/>
    </row>
    <row r="2137" spans="3:7" x14ac:dyDescent="0.2">
      <c r="C2137" s="13"/>
      <c r="D2137" s="13"/>
      <c r="E2137" s="13"/>
      <c r="F2137" s="13"/>
      <c r="G2137" s="13"/>
    </row>
    <row r="2138" spans="3:7" x14ac:dyDescent="0.2">
      <c r="C2138" s="13"/>
      <c r="D2138" s="13"/>
      <c r="E2138" s="13"/>
      <c r="F2138" s="13"/>
      <c r="G2138" s="13"/>
    </row>
    <row r="2139" spans="3:7" x14ac:dyDescent="0.2">
      <c r="C2139" s="13"/>
      <c r="D2139" s="13"/>
      <c r="E2139" s="13"/>
      <c r="F2139" s="13"/>
      <c r="G2139" s="13"/>
    </row>
    <row r="2140" spans="3:7" x14ac:dyDescent="0.2">
      <c r="C2140" s="13"/>
      <c r="D2140" s="13"/>
      <c r="E2140" s="13"/>
      <c r="F2140" s="13"/>
      <c r="G2140" s="13"/>
    </row>
    <row r="2141" spans="3:7" x14ac:dyDescent="0.2">
      <c r="C2141" s="13"/>
      <c r="D2141" s="13"/>
      <c r="E2141" s="13"/>
      <c r="F2141" s="13"/>
      <c r="G2141" s="13"/>
    </row>
    <row r="2142" spans="3:7" x14ac:dyDescent="0.2">
      <c r="C2142" s="13"/>
      <c r="D2142" s="13"/>
      <c r="E2142" s="13"/>
      <c r="F2142" s="13"/>
      <c r="G2142" s="13"/>
    </row>
    <row r="2143" spans="3:7" x14ac:dyDescent="0.2">
      <c r="C2143" s="13"/>
      <c r="D2143" s="13"/>
      <c r="E2143" s="13"/>
      <c r="F2143" s="13"/>
      <c r="G2143" s="13"/>
    </row>
    <row r="2144" spans="3:7" x14ac:dyDescent="0.2">
      <c r="C2144" s="13"/>
      <c r="D2144" s="13"/>
      <c r="E2144" s="13"/>
      <c r="F2144" s="13"/>
      <c r="G2144" s="13"/>
    </row>
    <row r="2145" spans="3:7" x14ac:dyDescent="0.2">
      <c r="C2145" s="13"/>
      <c r="D2145" s="13"/>
      <c r="E2145" s="13"/>
      <c r="F2145" s="13"/>
      <c r="G2145" s="13"/>
    </row>
    <row r="2146" spans="3:7" x14ac:dyDescent="0.2">
      <c r="C2146" s="13"/>
      <c r="D2146" s="13"/>
      <c r="E2146" s="13"/>
      <c r="F2146" s="13"/>
      <c r="G2146" s="13"/>
    </row>
    <row r="2147" spans="3:7" x14ac:dyDescent="0.2">
      <c r="C2147" s="13"/>
      <c r="D2147" s="13"/>
      <c r="E2147" s="13"/>
      <c r="F2147" s="13"/>
      <c r="G2147" s="13"/>
    </row>
    <row r="2148" spans="3:7" x14ac:dyDescent="0.2">
      <c r="C2148" s="13"/>
      <c r="D2148" s="13"/>
      <c r="E2148" s="13"/>
      <c r="F2148" s="13"/>
      <c r="G2148" s="13"/>
    </row>
    <row r="2149" spans="3:7" x14ac:dyDescent="0.2">
      <c r="C2149" s="13"/>
      <c r="D2149" s="13"/>
      <c r="E2149" s="13"/>
      <c r="F2149" s="13"/>
      <c r="G2149" s="13"/>
    </row>
    <row r="2150" spans="3:7" x14ac:dyDescent="0.2">
      <c r="C2150" s="13"/>
      <c r="D2150" s="13"/>
      <c r="E2150" s="13"/>
      <c r="F2150" s="13"/>
      <c r="G2150" s="13"/>
    </row>
    <row r="2151" spans="3:7" x14ac:dyDescent="0.2">
      <c r="C2151" s="13"/>
      <c r="D2151" s="13"/>
      <c r="E2151" s="13"/>
      <c r="F2151" s="13"/>
      <c r="G2151" s="13"/>
    </row>
    <row r="2152" spans="3:7" x14ac:dyDescent="0.2">
      <c r="C2152" s="13"/>
      <c r="D2152" s="13"/>
      <c r="E2152" s="13"/>
      <c r="F2152" s="13"/>
      <c r="G2152" s="13"/>
    </row>
    <row r="2153" spans="3:7" x14ac:dyDescent="0.2">
      <c r="C2153" s="13"/>
      <c r="D2153" s="13"/>
      <c r="E2153" s="13"/>
      <c r="F2153" s="13"/>
      <c r="G2153" s="13"/>
    </row>
    <row r="2154" spans="3:7" x14ac:dyDescent="0.2">
      <c r="C2154" s="13"/>
      <c r="D2154" s="13"/>
      <c r="E2154" s="13"/>
      <c r="F2154" s="13"/>
      <c r="G2154" s="13"/>
    </row>
    <row r="2155" spans="3:7" x14ac:dyDescent="0.2">
      <c r="C2155" s="13"/>
      <c r="D2155" s="13"/>
      <c r="E2155" s="13"/>
      <c r="F2155" s="13"/>
      <c r="G2155" s="13"/>
    </row>
    <row r="2156" spans="3:7" x14ac:dyDescent="0.2">
      <c r="C2156" s="13"/>
      <c r="D2156" s="13"/>
      <c r="E2156" s="13"/>
      <c r="F2156" s="13"/>
      <c r="G2156" s="13"/>
    </row>
    <row r="2157" spans="3:7" x14ac:dyDescent="0.2">
      <c r="C2157" s="13"/>
      <c r="D2157" s="13"/>
      <c r="E2157" s="13"/>
      <c r="F2157" s="13"/>
      <c r="G2157" s="13"/>
    </row>
    <row r="2158" spans="3:7" x14ac:dyDescent="0.2">
      <c r="C2158" s="13"/>
      <c r="D2158" s="13"/>
      <c r="E2158" s="13"/>
      <c r="F2158" s="13"/>
      <c r="G2158" s="13"/>
    </row>
    <row r="2159" spans="3:7" x14ac:dyDescent="0.2">
      <c r="C2159" s="13"/>
      <c r="D2159" s="13"/>
      <c r="E2159" s="13"/>
      <c r="F2159" s="13"/>
      <c r="G2159" s="13"/>
    </row>
    <row r="2160" spans="3:7" x14ac:dyDescent="0.2">
      <c r="C2160" s="13"/>
      <c r="D2160" s="13"/>
      <c r="E2160" s="13"/>
      <c r="F2160" s="13"/>
      <c r="G2160" s="13"/>
    </row>
    <row r="2161" spans="3:7" x14ac:dyDescent="0.2">
      <c r="C2161" s="13"/>
      <c r="D2161" s="13"/>
      <c r="E2161" s="13"/>
      <c r="F2161" s="13"/>
      <c r="G2161" s="13"/>
    </row>
    <row r="2162" spans="3:7" x14ac:dyDescent="0.2">
      <c r="C2162" s="13"/>
      <c r="D2162" s="13"/>
      <c r="E2162" s="13"/>
      <c r="F2162" s="13"/>
      <c r="G2162" s="13"/>
    </row>
    <row r="2163" spans="3:7" x14ac:dyDescent="0.2">
      <c r="C2163" s="13"/>
      <c r="D2163" s="13"/>
      <c r="E2163" s="13"/>
      <c r="F2163" s="13"/>
      <c r="G2163" s="13"/>
    </row>
    <row r="2164" spans="3:7" x14ac:dyDescent="0.2">
      <c r="C2164" s="13"/>
      <c r="D2164" s="13"/>
      <c r="E2164" s="13"/>
      <c r="F2164" s="13"/>
      <c r="G2164" s="13"/>
    </row>
    <row r="2165" spans="3:7" x14ac:dyDescent="0.2">
      <c r="C2165" s="13"/>
      <c r="D2165" s="13"/>
      <c r="E2165" s="13"/>
      <c r="F2165" s="13"/>
      <c r="G2165" s="13"/>
    </row>
    <row r="2166" spans="3:7" x14ac:dyDescent="0.2">
      <c r="C2166" s="13"/>
      <c r="D2166" s="13"/>
      <c r="E2166" s="13"/>
      <c r="F2166" s="13"/>
      <c r="G2166" s="13"/>
    </row>
    <row r="2167" spans="3:7" x14ac:dyDescent="0.2">
      <c r="C2167" s="13"/>
      <c r="D2167" s="13"/>
      <c r="E2167" s="13"/>
      <c r="F2167" s="13"/>
      <c r="G2167" s="13"/>
    </row>
    <row r="2168" spans="3:7" x14ac:dyDescent="0.2">
      <c r="C2168" s="13"/>
      <c r="D2168" s="13"/>
      <c r="E2168" s="13"/>
      <c r="F2168" s="13"/>
      <c r="G2168" s="13"/>
    </row>
    <row r="2169" spans="3:7" x14ac:dyDescent="0.2">
      <c r="C2169" s="13"/>
      <c r="D2169" s="13"/>
      <c r="E2169" s="13"/>
      <c r="F2169" s="13"/>
      <c r="G2169" s="13"/>
    </row>
    <row r="2170" spans="3:7" x14ac:dyDescent="0.2">
      <c r="C2170" s="13"/>
      <c r="D2170" s="13"/>
      <c r="E2170" s="13"/>
      <c r="F2170" s="13"/>
      <c r="G2170" s="13"/>
    </row>
    <row r="2171" spans="3:7" x14ac:dyDescent="0.2">
      <c r="C2171" s="13"/>
      <c r="D2171" s="13"/>
      <c r="E2171" s="13"/>
      <c r="F2171" s="13"/>
      <c r="G2171" s="13"/>
    </row>
    <row r="2172" spans="3:7" x14ac:dyDescent="0.2">
      <c r="C2172" s="13"/>
      <c r="D2172" s="13"/>
      <c r="E2172" s="13"/>
      <c r="F2172" s="13"/>
      <c r="G2172" s="13"/>
    </row>
    <row r="2173" spans="3:7" x14ac:dyDescent="0.2">
      <c r="C2173" s="13"/>
      <c r="D2173" s="13"/>
      <c r="E2173" s="13"/>
      <c r="F2173" s="13"/>
      <c r="G2173" s="13"/>
    </row>
    <row r="2174" spans="3:7" x14ac:dyDescent="0.2">
      <c r="C2174" s="13"/>
      <c r="D2174" s="13"/>
      <c r="E2174" s="13"/>
      <c r="F2174" s="13"/>
      <c r="G2174" s="13"/>
    </row>
    <row r="2175" spans="3:7" x14ac:dyDescent="0.2">
      <c r="C2175" s="13"/>
      <c r="D2175" s="13"/>
      <c r="E2175" s="13"/>
      <c r="F2175" s="13"/>
      <c r="G2175" s="13"/>
    </row>
    <row r="2176" spans="3:7" x14ac:dyDescent="0.2">
      <c r="C2176" s="13"/>
      <c r="D2176" s="13"/>
      <c r="E2176" s="13"/>
      <c r="F2176" s="13"/>
      <c r="G2176" s="13"/>
    </row>
    <row r="2177" spans="3:7" x14ac:dyDescent="0.2">
      <c r="C2177" s="13"/>
      <c r="D2177" s="13"/>
      <c r="E2177" s="13"/>
      <c r="F2177" s="13"/>
      <c r="G2177" s="13"/>
    </row>
    <row r="2178" spans="3:7" x14ac:dyDescent="0.2">
      <c r="C2178" s="13"/>
      <c r="D2178" s="13"/>
      <c r="E2178" s="13"/>
      <c r="F2178" s="13"/>
      <c r="G2178" s="13"/>
    </row>
    <row r="2179" spans="3:7" x14ac:dyDescent="0.2">
      <c r="C2179" s="13"/>
      <c r="D2179" s="13"/>
      <c r="E2179" s="13"/>
      <c r="F2179" s="13"/>
      <c r="G2179" s="13"/>
    </row>
    <row r="2180" spans="3:7" x14ac:dyDescent="0.2">
      <c r="C2180" s="13"/>
      <c r="D2180" s="13"/>
      <c r="E2180" s="13"/>
      <c r="F2180" s="13"/>
      <c r="G2180" s="13"/>
    </row>
    <row r="2181" spans="3:7" x14ac:dyDescent="0.2">
      <c r="C2181" s="13"/>
      <c r="D2181" s="13"/>
      <c r="E2181" s="13"/>
      <c r="F2181" s="13"/>
      <c r="G2181" s="13"/>
    </row>
    <row r="2182" spans="3:7" x14ac:dyDescent="0.2">
      <c r="C2182" s="13"/>
      <c r="D2182" s="13"/>
      <c r="E2182" s="13"/>
      <c r="F2182" s="13"/>
      <c r="G2182" s="13"/>
    </row>
    <row r="2183" spans="3:7" x14ac:dyDescent="0.2">
      <c r="C2183" s="13"/>
      <c r="D2183" s="13"/>
      <c r="E2183" s="13"/>
      <c r="F2183" s="13"/>
      <c r="G2183" s="13"/>
    </row>
    <row r="2184" spans="3:7" x14ac:dyDescent="0.2">
      <c r="C2184" s="13"/>
      <c r="D2184" s="13"/>
      <c r="E2184" s="13"/>
      <c r="F2184" s="13"/>
      <c r="G2184" s="13"/>
    </row>
    <row r="2185" spans="3:7" x14ac:dyDescent="0.2">
      <c r="C2185" s="13"/>
      <c r="D2185" s="13"/>
      <c r="E2185" s="13"/>
      <c r="F2185" s="13"/>
      <c r="G2185" s="13"/>
    </row>
    <row r="2186" spans="3:7" x14ac:dyDescent="0.2">
      <c r="C2186" s="13"/>
      <c r="D2186" s="13"/>
      <c r="E2186" s="13"/>
      <c r="F2186" s="13"/>
      <c r="G2186" s="13"/>
    </row>
    <row r="2187" spans="3:7" x14ac:dyDescent="0.2">
      <c r="C2187" s="13"/>
      <c r="D2187" s="13"/>
      <c r="E2187" s="13"/>
      <c r="F2187" s="13"/>
      <c r="G2187" s="13"/>
    </row>
    <row r="2188" spans="3:7" x14ac:dyDescent="0.2">
      <c r="C2188" s="13"/>
      <c r="D2188" s="13"/>
      <c r="E2188" s="13"/>
      <c r="F2188" s="13"/>
      <c r="G2188" s="13"/>
    </row>
    <row r="2189" spans="3:7" x14ac:dyDescent="0.2">
      <c r="C2189" s="13"/>
      <c r="D2189" s="13"/>
      <c r="E2189" s="13"/>
      <c r="F2189" s="13"/>
      <c r="G2189" s="13"/>
    </row>
    <row r="2190" spans="3:7" x14ac:dyDescent="0.2">
      <c r="C2190" s="13"/>
      <c r="D2190" s="13"/>
      <c r="E2190" s="13"/>
      <c r="F2190" s="13"/>
      <c r="G2190" s="13"/>
    </row>
    <row r="2191" spans="3:7" x14ac:dyDescent="0.2">
      <c r="C2191" s="13"/>
      <c r="D2191" s="13"/>
      <c r="E2191" s="13"/>
      <c r="F2191" s="13"/>
      <c r="G2191" s="13"/>
    </row>
    <row r="2192" spans="3:7" x14ac:dyDescent="0.2">
      <c r="C2192" s="13"/>
      <c r="D2192" s="13"/>
      <c r="E2192" s="13"/>
      <c r="F2192" s="13"/>
      <c r="G2192" s="13"/>
    </row>
    <row r="2193" spans="3:7" x14ac:dyDescent="0.2">
      <c r="C2193" s="13"/>
      <c r="D2193" s="13"/>
      <c r="E2193" s="13"/>
      <c r="F2193" s="13"/>
      <c r="G2193" s="13"/>
    </row>
    <row r="2194" spans="3:7" x14ac:dyDescent="0.2">
      <c r="C2194" s="13"/>
      <c r="D2194" s="13"/>
      <c r="E2194" s="13"/>
      <c r="F2194" s="13"/>
      <c r="G2194" s="13"/>
    </row>
    <row r="2195" spans="3:7" x14ac:dyDescent="0.2">
      <c r="C2195" s="13"/>
      <c r="D2195" s="13"/>
      <c r="E2195" s="13"/>
      <c r="F2195" s="13"/>
      <c r="G2195" s="13"/>
    </row>
    <row r="2196" spans="3:7" x14ac:dyDescent="0.2">
      <c r="C2196" s="13"/>
      <c r="D2196" s="13"/>
      <c r="E2196" s="13"/>
      <c r="F2196" s="13"/>
      <c r="G2196" s="13"/>
    </row>
    <row r="2197" spans="3:7" x14ac:dyDescent="0.2">
      <c r="C2197" s="13"/>
      <c r="D2197" s="13"/>
      <c r="E2197" s="13"/>
      <c r="F2197" s="13"/>
      <c r="G2197" s="13"/>
    </row>
    <row r="2198" spans="3:7" x14ac:dyDescent="0.2">
      <c r="C2198" s="13"/>
      <c r="D2198" s="13"/>
      <c r="E2198" s="13"/>
      <c r="F2198" s="13"/>
      <c r="G2198" s="13"/>
    </row>
    <row r="2199" spans="3:7" x14ac:dyDescent="0.2">
      <c r="C2199" s="13"/>
      <c r="D2199" s="13"/>
      <c r="E2199" s="13"/>
      <c r="F2199" s="13"/>
      <c r="G2199" s="13"/>
    </row>
    <row r="2200" spans="3:7" x14ac:dyDescent="0.2">
      <c r="C2200" s="13"/>
      <c r="D2200" s="13"/>
      <c r="E2200" s="13"/>
      <c r="F2200" s="13"/>
      <c r="G2200" s="13"/>
    </row>
    <row r="2201" spans="3:7" x14ac:dyDescent="0.2">
      <c r="C2201" s="13"/>
      <c r="D2201" s="13"/>
      <c r="E2201" s="13"/>
      <c r="F2201" s="13"/>
      <c r="G2201" s="13"/>
    </row>
    <row r="2202" spans="3:7" x14ac:dyDescent="0.2">
      <c r="C2202" s="13"/>
      <c r="D2202" s="13"/>
      <c r="E2202" s="13"/>
      <c r="F2202" s="13"/>
      <c r="G2202" s="13"/>
    </row>
    <row r="2203" spans="3:7" x14ac:dyDescent="0.2">
      <c r="C2203" s="13"/>
      <c r="D2203" s="13"/>
      <c r="E2203" s="13"/>
      <c r="F2203" s="13"/>
      <c r="G2203" s="13"/>
    </row>
    <row r="2204" spans="3:7" x14ac:dyDescent="0.2">
      <c r="C2204" s="13"/>
      <c r="D2204" s="13"/>
      <c r="E2204" s="13"/>
      <c r="F2204" s="13"/>
      <c r="G2204" s="13"/>
    </row>
    <row r="2205" spans="3:7" x14ac:dyDescent="0.2">
      <c r="C2205" s="13"/>
      <c r="D2205" s="13"/>
      <c r="E2205" s="13"/>
      <c r="F2205" s="13"/>
      <c r="G2205" s="13"/>
    </row>
    <row r="2206" spans="3:7" x14ac:dyDescent="0.2">
      <c r="C2206" s="13"/>
      <c r="D2206" s="13"/>
      <c r="E2206" s="13"/>
      <c r="F2206" s="13"/>
      <c r="G2206" s="13"/>
    </row>
    <row r="2207" spans="3:7" x14ac:dyDescent="0.2">
      <c r="C2207" s="13"/>
      <c r="D2207" s="13"/>
      <c r="E2207" s="13"/>
      <c r="F2207" s="13"/>
      <c r="G2207" s="13"/>
    </row>
    <row r="2208" spans="3:7" x14ac:dyDescent="0.2">
      <c r="C2208" s="13"/>
      <c r="D2208" s="13"/>
      <c r="E2208" s="13"/>
      <c r="F2208" s="13"/>
      <c r="G2208" s="13"/>
    </row>
    <row r="2209" spans="3:7" x14ac:dyDescent="0.2">
      <c r="C2209" s="13"/>
      <c r="D2209" s="13"/>
      <c r="E2209" s="13"/>
      <c r="F2209" s="13"/>
      <c r="G2209" s="13"/>
    </row>
    <row r="2210" spans="3:7" x14ac:dyDescent="0.2">
      <c r="C2210" s="13"/>
      <c r="D2210" s="13"/>
      <c r="E2210" s="13"/>
      <c r="F2210" s="13"/>
      <c r="G2210" s="13"/>
    </row>
    <row r="2211" spans="3:7" x14ac:dyDescent="0.2">
      <c r="C2211" s="13"/>
      <c r="D2211" s="13"/>
      <c r="E2211" s="13"/>
      <c r="F2211" s="13"/>
      <c r="G2211" s="13"/>
    </row>
    <row r="2212" spans="3:7" x14ac:dyDescent="0.2">
      <c r="C2212" s="13"/>
      <c r="D2212" s="13"/>
      <c r="E2212" s="13"/>
      <c r="F2212" s="13"/>
      <c r="G2212" s="13"/>
    </row>
    <row r="2213" spans="3:7" x14ac:dyDescent="0.2">
      <c r="C2213" s="13"/>
      <c r="D2213" s="13"/>
      <c r="E2213" s="13"/>
      <c r="F2213" s="13"/>
      <c r="G2213" s="13"/>
    </row>
    <row r="2214" spans="3:7" x14ac:dyDescent="0.2">
      <c r="C2214" s="13"/>
      <c r="D2214" s="13"/>
      <c r="E2214" s="13"/>
      <c r="F2214" s="13"/>
      <c r="G2214" s="13"/>
    </row>
    <row r="2215" spans="3:7" x14ac:dyDescent="0.2">
      <c r="C2215" s="13"/>
      <c r="D2215" s="13"/>
      <c r="E2215" s="13"/>
      <c r="F2215" s="13"/>
      <c r="G2215" s="13"/>
    </row>
    <row r="2216" spans="3:7" x14ac:dyDescent="0.2">
      <c r="C2216" s="13"/>
      <c r="D2216" s="13"/>
      <c r="E2216" s="13"/>
      <c r="F2216" s="13"/>
      <c r="G2216" s="13"/>
    </row>
    <row r="2217" spans="3:7" x14ac:dyDescent="0.2">
      <c r="C2217" s="13"/>
      <c r="D2217" s="13"/>
      <c r="E2217" s="13"/>
      <c r="F2217" s="13"/>
      <c r="G2217" s="13"/>
    </row>
    <row r="2218" spans="3:7" x14ac:dyDescent="0.2">
      <c r="C2218" s="13"/>
      <c r="D2218" s="13"/>
      <c r="E2218" s="13"/>
      <c r="F2218" s="13"/>
      <c r="G2218" s="13"/>
    </row>
    <row r="2219" spans="3:7" x14ac:dyDescent="0.2">
      <c r="C2219" s="13"/>
      <c r="D2219" s="13"/>
      <c r="E2219" s="13"/>
      <c r="F2219" s="13"/>
      <c r="G2219" s="13"/>
    </row>
    <row r="2220" spans="3:7" x14ac:dyDescent="0.2">
      <c r="C2220" s="13"/>
      <c r="D2220" s="13"/>
      <c r="E2220" s="13"/>
      <c r="F2220" s="13"/>
      <c r="G2220" s="13"/>
    </row>
    <row r="2221" spans="3:7" x14ac:dyDescent="0.2">
      <c r="C2221" s="13"/>
      <c r="D2221" s="13"/>
      <c r="E2221" s="13"/>
      <c r="F2221" s="13"/>
      <c r="G2221" s="13"/>
    </row>
    <row r="2222" spans="3:7" x14ac:dyDescent="0.2">
      <c r="C2222" s="13"/>
      <c r="D2222" s="13"/>
      <c r="E2222" s="13"/>
      <c r="F2222" s="13"/>
      <c r="G2222" s="13"/>
    </row>
    <row r="2223" spans="3:7" x14ac:dyDescent="0.2">
      <c r="C2223" s="13"/>
      <c r="D2223" s="13"/>
      <c r="E2223" s="13"/>
      <c r="F2223" s="13"/>
      <c r="G2223" s="13"/>
    </row>
    <row r="2224" spans="3:7" x14ac:dyDescent="0.2">
      <c r="C2224" s="13"/>
      <c r="D2224" s="13"/>
      <c r="E2224" s="13"/>
      <c r="F2224" s="13"/>
      <c r="G2224" s="13"/>
    </row>
    <row r="2225" spans="3:7" x14ac:dyDescent="0.2">
      <c r="C2225" s="13"/>
      <c r="D2225" s="13"/>
      <c r="E2225" s="13"/>
      <c r="F2225" s="13"/>
      <c r="G2225" s="13"/>
    </row>
    <row r="2226" spans="3:7" x14ac:dyDescent="0.2">
      <c r="C2226" s="13"/>
      <c r="D2226" s="13"/>
      <c r="E2226" s="13"/>
      <c r="F2226" s="13"/>
      <c r="G2226" s="13"/>
    </row>
    <row r="2227" spans="3:7" x14ac:dyDescent="0.2">
      <c r="C2227" s="13"/>
      <c r="D2227" s="13"/>
      <c r="E2227" s="13"/>
      <c r="F2227" s="13"/>
      <c r="G2227" s="13"/>
    </row>
    <row r="2228" spans="3:7" x14ac:dyDescent="0.2">
      <c r="C2228" s="13"/>
      <c r="D2228" s="13"/>
      <c r="E2228" s="13"/>
      <c r="F2228" s="13"/>
      <c r="G2228" s="13"/>
    </row>
    <row r="2229" spans="3:7" x14ac:dyDescent="0.2">
      <c r="C2229" s="13"/>
      <c r="D2229" s="13"/>
      <c r="E2229" s="13"/>
      <c r="F2229" s="13"/>
      <c r="G2229" s="13"/>
    </row>
    <row r="2230" spans="3:7" x14ac:dyDescent="0.2">
      <c r="C2230" s="13"/>
      <c r="D2230" s="13"/>
      <c r="E2230" s="13"/>
      <c r="F2230" s="13"/>
      <c r="G2230" s="13"/>
    </row>
    <row r="2231" spans="3:7" x14ac:dyDescent="0.2">
      <c r="C2231" s="13"/>
      <c r="D2231" s="13"/>
      <c r="E2231" s="13"/>
      <c r="F2231" s="13"/>
      <c r="G2231" s="13"/>
    </row>
    <row r="2232" spans="3:7" x14ac:dyDescent="0.2">
      <c r="C2232" s="13"/>
      <c r="D2232" s="13"/>
      <c r="E2232" s="13"/>
      <c r="F2232" s="13"/>
      <c r="G2232" s="13"/>
    </row>
    <row r="2233" spans="3:7" x14ac:dyDescent="0.2">
      <c r="C2233" s="13"/>
      <c r="D2233" s="13"/>
      <c r="E2233" s="13"/>
      <c r="F2233" s="13"/>
      <c r="G2233" s="13"/>
    </row>
    <row r="2234" spans="3:7" x14ac:dyDescent="0.2">
      <c r="C2234" s="13"/>
      <c r="D2234" s="13"/>
      <c r="E2234" s="13"/>
      <c r="F2234" s="13"/>
      <c r="G2234" s="13"/>
    </row>
    <row r="2235" spans="3:7" x14ac:dyDescent="0.2">
      <c r="C2235" s="13"/>
      <c r="D2235" s="13"/>
      <c r="E2235" s="13"/>
      <c r="F2235" s="13"/>
      <c r="G2235" s="13"/>
    </row>
    <row r="2236" spans="3:7" x14ac:dyDescent="0.2">
      <c r="C2236" s="13"/>
      <c r="D2236" s="13"/>
      <c r="E2236" s="13"/>
      <c r="F2236" s="13"/>
      <c r="G2236" s="13"/>
    </row>
    <row r="2237" spans="3:7" x14ac:dyDescent="0.2">
      <c r="C2237" s="13"/>
      <c r="D2237" s="13"/>
      <c r="E2237" s="13"/>
      <c r="F2237" s="13"/>
      <c r="G2237" s="13"/>
    </row>
    <row r="2238" spans="3:7" x14ac:dyDescent="0.2">
      <c r="C2238" s="13"/>
      <c r="D2238" s="13"/>
      <c r="E2238" s="13"/>
      <c r="F2238" s="13"/>
      <c r="G2238" s="13"/>
    </row>
    <row r="2239" spans="3:7" x14ac:dyDescent="0.2">
      <c r="C2239" s="13"/>
      <c r="D2239" s="13"/>
      <c r="E2239" s="13"/>
      <c r="F2239" s="13"/>
      <c r="G2239" s="13"/>
    </row>
    <row r="2240" spans="3:7" x14ac:dyDescent="0.2">
      <c r="C2240" s="13"/>
      <c r="D2240" s="13"/>
      <c r="E2240" s="13"/>
      <c r="F2240" s="13"/>
      <c r="G2240" s="13"/>
    </row>
    <row r="2241" spans="3:7" x14ac:dyDescent="0.2">
      <c r="C2241" s="13"/>
      <c r="D2241" s="13"/>
      <c r="E2241" s="13"/>
      <c r="F2241" s="13"/>
      <c r="G2241" s="13"/>
    </row>
    <row r="2242" spans="3:7" x14ac:dyDescent="0.2">
      <c r="C2242" s="13"/>
      <c r="D2242" s="13"/>
      <c r="E2242" s="13"/>
      <c r="F2242" s="13"/>
      <c r="G2242" s="13"/>
    </row>
    <row r="2243" spans="3:7" x14ac:dyDescent="0.2">
      <c r="C2243" s="13"/>
      <c r="D2243" s="13"/>
      <c r="E2243" s="13"/>
      <c r="F2243" s="13"/>
      <c r="G2243" s="13"/>
    </row>
    <row r="2244" spans="3:7" x14ac:dyDescent="0.2">
      <c r="C2244" s="13"/>
      <c r="D2244" s="13"/>
      <c r="E2244" s="13"/>
      <c r="F2244" s="13"/>
      <c r="G2244" s="13"/>
    </row>
    <row r="2245" spans="3:7" x14ac:dyDescent="0.2">
      <c r="C2245" s="13"/>
      <c r="D2245" s="13"/>
      <c r="E2245" s="13"/>
      <c r="F2245" s="13"/>
      <c r="G2245" s="13"/>
    </row>
    <row r="2246" spans="3:7" x14ac:dyDescent="0.2">
      <c r="C2246" s="13"/>
      <c r="D2246" s="13"/>
      <c r="E2246" s="13"/>
      <c r="F2246" s="13"/>
      <c r="G2246" s="13"/>
    </row>
    <row r="2247" spans="3:7" x14ac:dyDescent="0.2">
      <c r="C2247" s="13"/>
      <c r="D2247" s="13"/>
      <c r="E2247" s="13"/>
      <c r="F2247" s="13"/>
      <c r="G2247" s="13"/>
    </row>
    <row r="2248" spans="3:7" x14ac:dyDescent="0.2">
      <c r="C2248" s="13"/>
      <c r="D2248" s="13"/>
      <c r="E2248" s="13"/>
      <c r="F2248" s="13"/>
      <c r="G2248" s="13"/>
    </row>
    <row r="2249" spans="3:7" x14ac:dyDescent="0.2">
      <c r="C2249" s="13"/>
      <c r="D2249" s="13"/>
      <c r="E2249" s="13"/>
      <c r="F2249" s="13"/>
      <c r="G2249" s="13"/>
    </row>
    <row r="2250" spans="3:7" x14ac:dyDescent="0.2">
      <c r="C2250" s="13"/>
      <c r="D2250" s="13"/>
      <c r="E2250" s="13"/>
      <c r="F2250" s="13"/>
      <c r="G2250" s="13"/>
    </row>
    <row r="2251" spans="3:7" x14ac:dyDescent="0.2">
      <c r="C2251" s="13"/>
      <c r="D2251" s="13"/>
      <c r="E2251" s="13"/>
      <c r="F2251" s="13"/>
      <c r="G2251" s="13"/>
    </row>
    <row r="2252" spans="3:7" x14ac:dyDescent="0.2">
      <c r="C2252" s="13"/>
      <c r="D2252" s="13"/>
      <c r="E2252" s="13"/>
      <c r="F2252" s="13"/>
      <c r="G2252" s="13"/>
    </row>
    <row r="2253" spans="3:7" x14ac:dyDescent="0.2">
      <c r="C2253" s="13"/>
      <c r="D2253" s="13"/>
      <c r="E2253" s="13"/>
      <c r="F2253" s="13"/>
      <c r="G2253" s="13"/>
    </row>
    <row r="2254" spans="3:7" x14ac:dyDescent="0.2">
      <c r="C2254" s="13"/>
      <c r="D2254" s="13"/>
      <c r="E2254" s="13"/>
      <c r="F2254" s="13"/>
      <c r="G2254" s="13"/>
    </row>
    <row r="2255" spans="3:7" x14ac:dyDescent="0.2">
      <c r="C2255" s="13"/>
      <c r="D2255" s="13"/>
      <c r="E2255" s="13"/>
      <c r="F2255" s="13"/>
      <c r="G2255" s="13"/>
    </row>
    <row r="2256" spans="3:7" x14ac:dyDescent="0.2">
      <c r="C2256" s="13"/>
      <c r="D2256" s="13"/>
      <c r="E2256" s="13"/>
      <c r="F2256" s="13"/>
      <c r="G2256" s="13"/>
    </row>
    <row r="2257" spans="3:7" x14ac:dyDescent="0.2">
      <c r="C2257" s="13"/>
      <c r="D2257" s="13"/>
      <c r="E2257" s="13"/>
      <c r="F2257" s="13"/>
      <c r="G2257" s="13"/>
    </row>
    <row r="2258" spans="3:7" x14ac:dyDescent="0.2">
      <c r="C2258" s="13"/>
      <c r="D2258" s="13"/>
      <c r="E2258" s="13"/>
      <c r="F2258" s="13"/>
      <c r="G2258" s="13"/>
    </row>
    <row r="2259" spans="3:7" x14ac:dyDescent="0.2">
      <c r="C2259" s="13"/>
      <c r="D2259" s="13"/>
      <c r="E2259" s="13"/>
      <c r="F2259" s="13"/>
      <c r="G2259" s="13"/>
    </row>
    <row r="2260" spans="3:7" x14ac:dyDescent="0.2">
      <c r="C2260" s="13"/>
      <c r="D2260" s="13"/>
      <c r="E2260" s="13"/>
      <c r="F2260" s="13"/>
      <c r="G2260" s="13"/>
    </row>
    <row r="2261" spans="3:7" x14ac:dyDescent="0.2">
      <c r="C2261" s="13"/>
      <c r="D2261" s="13"/>
      <c r="E2261" s="13"/>
      <c r="F2261" s="13"/>
      <c r="G2261" s="13"/>
    </row>
    <row r="2262" spans="3:7" x14ac:dyDescent="0.2">
      <c r="C2262" s="13"/>
      <c r="D2262" s="13"/>
      <c r="E2262" s="13"/>
      <c r="F2262" s="13"/>
      <c r="G2262" s="13"/>
    </row>
    <row r="2263" spans="3:7" x14ac:dyDescent="0.2">
      <c r="C2263" s="13"/>
      <c r="D2263" s="13"/>
      <c r="E2263" s="13"/>
      <c r="F2263" s="13"/>
      <c r="G2263" s="13"/>
    </row>
    <row r="2264" spans="3:7" x14ac:dyDescent="0.2">
      <c r="C2264" s="13"/>
      <c r="D2264" s="13"/>
      <c r="E2264" s="13"/>
      <c r="F2264" s="13"/>
      <c r="G2264" s="13"/>
    </row>
    <row r="2265" spans="3:7" x14ac:dyDescent="0.2">
      <c r="C2265" s="13"/>
      <c r="D2265" s="13"/>
      <c r="E2265" s="13"/>
      <c r="F2265" s="13"/>
      <c r="G2265" s="13"/>
    </row>
    <row r="2266" spans="3:7" x14ac:dyDescent="0.2">
      <c r="C2266" s="13"/>
      <c r="D2266" s="13"/>
      <c r="E2266" s="13"/>
      <c r="F2266" s="13"/>
      <c r="G2266" s="13"/>
    </row>
    <row r="2267" spans="3:7" x14ac:dyDescent="0.2">
      <c r="C2267" s="13"/>
      <c r="D2267" s="13"/>
      <c r="E2267" s="13"/>
      <c r="F2267" s="13"/>
      <c r="G2267" s="13"/>
    </row>
    <row r="2268" spans="3:7" x14ac:dyDescent="0.2">
      <c r="C2268" s="13"/>
      <c r="D2268" s="13"/>
      <c r="E2268" s="13"/>
      <c r="F2268" s="13"/>
      <c r="G2268" s="13"/>
    </row>
    <row r="2269" spans="3:7" x14ac:dyDescent="0.2">
      <c r="C2269" s="13"/>
      <c r="D2269" s="13"/>
      <c r="E2269" s="13"/>
      <c r="F2269" s="13"/>
      <c r="G2269" s="13"/>
    </row>
    <row r="2270" spans="3:7" x14ac:dyDescent="0.2">
      <c r="C2270" s="13"/>
      <c r="D2270" s="13"/>
      <c r="E2270" s="13"/>
      <c r="F2270" s="13"/>
      <c r="G2270" s="13"/>
    </row>
    <row r="2271" spans="3:7" x14ac:dyDescent="0.2">
      <c r="C2271" s="13"/>
      <c r="D2271" s="13"/>
      <c r="E2271" s="13"/>
      <c r="F2271" s="13"/>
      <c r="G2271" s="13"/>
    </row>
    <row r="2272" spans="3:7" x14ac:dyDescent="0.2">
      <c r="C2272" s="13"/>
      <c r="D2272" s="13"/>
      <c r="E2272" s="13"/>
      <c r="F2272" s="13"/>
      <c r="G2272" s="13"/>
    </row>
    <row r="2273" spans="3:7" x14ac:dyDescent="0.2">
      <c r="C2273" s="13"/>
      <c r="D2273" s="13"/>
      <c r="E2273" s="13"/>
      <c r="F2273" s="13"/>
      <c r="G2273" s="13"/>
    </row>
    <row r="2274" spans="3:7" x14ac:dyDescent="0.2">
      <c r="C2274" s="13"/>
      <c r="D2274" s="13"/>
      <c r="E2274" s="13"/>
      <c r="F2274" s="13"/>
      <c r="G2274" s="13"/>
    </row>
    <row r="2275" spans="3:7" x14ac:dyDescent="0.2">
      <c r="C2275" s="13"/>
      <c r="D2275" s="13"/>
      <c r="E2275" s="13"/>
      <c r="F2275" s="13"/>
      <c r="G2275" s="13"/>
    </row>
    <row r="2276" spans="3:7" x14ac:dyDescent="0.2">
      <c r="C2276" s="13"/>
      <c r="D2276" s="13"/>
      <c r="E2276" s="13"/>
      <c r="F2276" s="13"/>
      <c r="G2276" s="13"/>
    </row>
    <row r="2277" spans="3:7" x14ac:dyDescent="0.2">
      <c r="C2277" s="13"/>
      <c r="D2277" s="13"/>
      <c r="E2277" s="13"/>
      <c r="F2277" s="13"/>
      <c r="G2277" s="13"/>
    </row>
    <row r="2278" spans="3:7" x14ac:dyDescent="0.2">
      <c r="C2278" s="13"/>
      <c r="D2278" s="13"/>
      <c r="E2278" s="13"/>
      <c r="F2278" s="13"/>
      <c r="G2278" s="13"/>
    </row>
    <row r="2279" spans="3:7" x14ac:dyDescent="0.2">
      <c r="C2279" s="13"/>
      <c r="D2279" s="13"/>
      <c r="E2279" s="13"/>
      <c r="F2279" s="13"/>
      <c r="G2279" s="13"/>
    </row>
    <row r="2280" spans="3:7" x14ac:dyDescent="0.2">
      <c r="C2280" s="13"/>
      <c r="D2280" s="13"/>
      <c r="E2280" s="13"/>
      <c r="F2280" s="13"/>
      <c r="G2280" s="13"/>
    </row>
    <row r="2281" spans="3:7" x14ac:dyDescent="0.2">
      <c r="C2281" s="13"/>
      <c r="D2281" s="13"/>
      <c r="E2281" s="13"/>
      <c r="F2281" s="13"/>
      <c r="G2281" s="13"/>
    </row>
    <row r="2282" spans="3:7" x14ac:dyDescent="0.2">
      <c r="C2282" s="13"/>
      <c r="D2282" s="13"/>
      <c r="E2282" s="13"/>
      <c r="F2282" s="13"/>
      <c r="G2282" s="13"/>
    </row>
    <row r="2283" spans="3:7" x14ac:dyDescent="0.2">
      <c r="C2283" s="13"/>
      <c r="D2283" s="13"/>
      <c r="E2283" s="13"/>
      <c r="F2283" s="13"/>
      <c r="G2283" s="13"/>
    </row>
    <row r="2284" spans="3:7" x14ac:dyDescent="0.2">
      <c r="C2284" s="13"/>
      <c r="D2284" s="13"/>
      <c r="E2284" s="13"/>
      <c r="F2284" s="13"/>
      <c r="G2284" s="13"/>
    </row>
    <row r="2285" spans="3:7" x14ac:dyDescent="0.2">
      <c r="C2285" s="13"/>
      <c r="D2285" s="13"/>
      <c r="E2285" s="13"/>
      <c r="F2285" s="13"/>
      <c r="G2285" s="13"/>
    </row>
    <row r="2286" spans="3:7" x14ac:dyDescent="0.2">
      <c r="C2286" s="13"/>
      <c r="D2286" s="13"/>
      <c r="E2286" s="13"/>
      <c r="F2286" s="13"/>
      <c r="G2286" s="13"/>
    </row>
    <row r="2287" spans="3:7" x14ac:dyDescent="0.2">
      <c r="C2287" s="13"/>
      <c r="D2287" s="13"/>
      <c r="E2287" s="13"/>
      <c r="F2287" s="13"/>
      <c r="G2287" s="13"/>
    </row>
    <row r="2288" spans="3:7" x14ac:dyDescent="0.2">
      <c r="C2288" s="13"/>
      <c r="D2288" s="13"/>
      <c r="E2288" s="13"/>
      <c r="F2288" s="13"/>
      <c r="G2288" s="13"/>
    </row>
    <row r="2289" spans="3:7" x14ac:dyDescent="0.2">
      <c r="C2289" s="13"/>
      <c r="D2289" s="13"/>
      <c r="E2289" s="13"/>
      <c r="F2289" s="13"/>
      <c r="G2289" s="13"/>
    </row>
    <row r="2290" spans="3:7" x14ac:dyDescent="0.2">
      <c r="C2290" s="13"/>
      <c r="D2290" s="13"/>
      <c r="E2290" s="13"/>
      <c r="F2290" s="13"/>
      <c r="G2290" s="13"/>
    </row>
    <row r="2291" spans="3:7" x14ac:dyDescent="0.2">
      <c r="C2291" s="13"/>
      <c r="D2291" s="13"/>
      <c r="E2291" s="13"/>
      <c r="F2291" s="13"/>
      <c r="G2291" s="13"/>
    </row>
    <row r="2292" spans="3:7" x14ac:dyDescent="0.2">
      <c r="C2292" s="13"/>
      <c r="D2292" s="13"/>
      <c r="E2292" s="13"/>
      <c r="F2292" s="13"/>
      <c r="G2292" s="13"/>
    </row>
    <row r="2293" spans="3:7" x14ac:dyDescent="0.2">
      <c r="C2293" s="13"/>
      <c r="D2293" s="13"/>
      <c r="E2293" s="13"/>
      <c r="F2293" s="13"/>
      <c r="G2293" s="13"/>
    </row>
    <row r="2294" spans="3:7" x14ac:dyDescent="0.2">
      <c r="C2294" s="13"/>
      <c r="D2294" s="13"/>
      <c r="E2294" s="13"/>
      <c r="F2294" s="13"/>
      <c r="G2294" s="13"/>
    </row>
    <row r="2295" spans="3:7" x14ac:dyDescent="0.2">
      <c r="C2295" s="13"/>
      <c r="D2295" s="13"/>
      <c r="E2295" s="13"/>
      <c r="F2295" s="13"/>
      <c r="G2295" s="13"/>
    </row>
    <row r="2296" spans="3:7" x14ac:dyDescent="0.2">
      <c r="C2296" s="13"/>
      <c r="D2296" s="13"/>
      <c r="E2296" s="13"/>
      <c r="F2296" s="13"/>
      <c r="G2296" s="13"/>
    </row>
    <row r="2297" spans="3:7" x14ac:dyDescent="0.2">
      <c r="C2297" s="13"/>
      <c r="D2297" s="13"/>
      <c r="E2297" s="13"/>
      <c r="F2297" s="13"/>
      <c r="G2297" s="13"/>
    </row>
    <row r="2298" spans="3:7" x14ac:dyDescent="0.2">
      <c r="C2298" s="13"/>
      <c r="D2298" s="13"/>
      <c r="E2298" s="13"/>
      <c r="F2298" s="13"/>
      <c r="G2298" s="13"/>
    </row>
    <row r="2299" spans="3:7" x14ac:dyDescent="0.2">
      <c r="C2299" s="13"/>
      <c r="D2299" s="13"/>
      <c r="E2299" s="13"/>
      <c r="F2299" s="13"/>
      <c r="G2299" s="13"/>
    </row>
    <row r="2300" spans="3:7" x14ac:dyDescent="0.2">
      <c r="C2300" s="13"/>
      <c r="D2300" s="13"/>
      <c r="E2300" s="13"/>
      <c r="F2300" s="13"/>
      <c r="G2300" s="13"/>
    </row>
    <row r="2301" spans="3:7" x14ac:dyDescent="0.2">
      <c r="C2301" s="13"/>
      <c r="D2301" s="13"/>
      <c r="E2301" s="13"/>
      <c r="F2301" s="13"/>
      <c r="G2301" s="13"/>
    </row>
    <row r="2302" spans="3:7" x14ac:dyDescent="0.2">
      <c r="C2302" s="13"/>
      <c r="D2302" s="13"/>
      <c r="E2302" s="13"/>
      <c r="F2302" s="13"/>
      <c r="G2302" s="13"/>
    </row>
    <row r="2303" spans="3:7" x14ac:dyDescent="0.2">
      <c r="C2303" s="13"/>
      <c r="D2303" s="13"/>
      <c r="E2303" s="13"/>
      <c r="F2303" s="13"/>
      <c r="G2303" s="13"/>
    </row>
    <row r="2304" spans="3:7" x14ac:dyDescent="0.2">
      <c r="C2304" s="13"/>
      <c r="D2304" s="13"/>
      <c r="E2304" s="13"/>
      <c r="F2304" s="13"/>
      <c r="G2304" s="13"/>
    </row>
    <row r="2305" spans="3:7" x14ac:dyDescent="0.2">
      <c r="C2305" s="13"/>
      <c r="D2305" s="13"/>
      <c r="E2305" s="13"/>
      <c r="F2305" s="13"/>
      <c r="G2305" s="13"/>
    </row>
    <row r="2306" spans="3:7" x14ac:dyDescent="0.2">
      <c r="C2306" s="13"/>
      <c r="D2306" s="13"/>
      <c r="E2306" s="13"/>
      <c r="F2306" s="13"/>
      <c r="G2306" s="13"/>
    </row>
    <row r="2307" spans="3:7" x14ac:dyDescent="0.2">
      <c r="C2307" s="13"/>
      <c r="D2307" s="13"/>
      <c r="E2307" s="13"/>
      <c r="F2307" s="13"/>
      <c r="G2307" s="13"/>
    </row>
    <row r="2308" spans="3:7" x14ac:dyDescent="0.2">
      <c r="C2308" s="13"/>
      <c r="D2308" s="13"/>
      <c r="E2308" s="13"/>
      <c r="F2308" s="13"/>
      <c r="G2308" s="13"/>
    </row>
    <row r="2309" spans="3:7" x14ac:dyDescent="0.2">
      <c r="C2309" s="13"/>
      <c r="D2309" s="13"/>
      <c r="E2309" s="13"/>
      <c r="F2309" s="13"/>
      <c r="G2309" s="13"/>
    </row>
    <row r="2310" spans="3:7" x14ac:dyDescent="0.2">
      <c r="C2310" s="13"/>
      <c r="D2310" s="13"/>
      <c r="E2310" s="13"/>
      <c r="F2310" s="13"/>
      <c r="G2310" s="13"/>
    </row>
    <row r="2311" spans="3:7" x14ac:dyDescent="0.2">
      <c r="C2311" s="13"/>
      <c r="D2311" s="13"/>
      <c r="E2311" s="13"/>
      <c r="F2311" s="13"/>
      <c r="G2311" s="13"/>
    </row>
    <row r="2312" spans="3:7" x14ac:dyDescent="0.2">
      <c r="C2312" s="13"/>
      <c r="D2312" s="13"/>
      <c r="E2312" s="13"/>
      <c r="F2312" s="13"/>
      <c r="G2312" s="13"/>
    </row>
    <row r="2313" spans="3:7" x14ac:dyDescent="0.2">
      <c r="C2313" s="13"/>
      <c r="D2313" s="13"/>
      <c r="E2313" s="13"/>
      <c r="F2313" s="13"/>
      <c r="G2313" s="13"/>
    </row>
    <row r="2314" spans="3:7" x14ac:dyDescent="0.2">
      <c r="C2314" s="13"/>
      <c r="D2314" s="13"/>
      <c r="E2314" s="13"/>
      <c r="F2314" s="13"/>
      <c r="G2314" s="13"/>
    </row>
    <row r="2315" spans="3:7" x14ac:dyDescent="0.2">
      <c r="C2315" s="13"/>
      <c r="D2315" s="13"/>
      <c r="E2315" s="13"/>
      <c r="F2315" s="13"/>
      <c r="G2315" s="13"/>
    </row>
    <row r="2316" spans="3:7" x14ac:dyDescent="0.2">
      <c r="C2316" s="13"/>
      <c r="D2316" s="13"/>
      <c r="E2316" s="13"/>
      <c r="F2316" s="13"/>
      <c r="G2316" s="13"/>
    </row>
    <row r="2317" spans="3:7" x14ac:dyDescent="0.2">
      <c r="C2317" s="13"/>
      <c r="D2317" s="13"/>
      <c r="E2317" s="13"/>
      <c r="F2317" s="13"/>
      <c r="G2317" s="13"/>
    </row>
    <row r="2318" spans="3:7" x14ac:dyDescent="0.2">
      <c r="C2318" s="13"/>
      <c r="D2318" s="13"/>
      <c r="E2318" s="13"/>
      <c r="F2318" s="13"/>
      <c r="G2318" s="13"/>
    </row>
    <row r="2319" spans="3:7" x14ac:dyDescent="0.2">
      <c r="C2319" s="13"/>
      <c r="D2319" s="13"/>
      <c r="E2319" s="13"/>
      <c r="F2319" s="13"/>
      <c r="G2319" s="13"/>
    </row>
    <row r="2320" spans="3:7" x14ac:dyDescent="0.2">
      <c r="C2320" s="13"/>
      <c r="D2320" s="13"/>
      <c r="E2320" s="13"/>
      <c r="F2320" s="13"/>
      <c r="G2320" s="13"/>
    </row>
    <row r="2321" spans="3:7" x14ac:dyDescent="0.2">
      <c r="C2321" s="13"/>
      <c r="D2321" s="13"/>
      <c r="E2321" s="13"/>
      <c r="F2321" s="13"/>
      <c r="G2321" s="13"/>
    </row>
    <row r="2322" spans="3:7" x14ac:dyDescent="0.2">
      <c r="C2322" s="13"/>
      <c r="D2322" s="13"/>
      <c r="E2322" s="13"/>
      <c r="F2322" s="13"/>
      <c r="G2322" s="13"/>
    </row>
    <row r="2323" spans="3:7" x14ac:dyDescent="0.2">
      <c r="C2323" s="13"/>
      <c r="D2323" s="13"/>
      <c r="E2323" s="13"/>
      <c r="F2323" s="13"/>
      <c r="G2323" s="13"/>
    </row>
    <row r="2324" spans="3:7" x14ac:dyDescent="0.2">
      <c r="C2324" s="13"/>
      <c r="D2324" s="13"/>
      <c r="E2324" s="13"/>
      <c r="F2324" s="13"/>
      <c r="G2324" s="13"/>
    </row>
    <row r="2325" spans="3:7" x14ac:dyDescent="0.2">
      <c r="C2325" s="13"/>
      <c r="D2325" s="13"/>
      <c r="E2325" s="13"/>
      <c r="F2325" s="13"/>
      <c r="G2325" s="13"/>
    </row>
    <row r="2326" spans="3:7" x14ac:dyDescent="0.2">
      <c r="C2326" s="13"/>
      <c r="D2326" s="13"/>
      <c r="E2326" s="13"/>
      <c r="F2326" s="13"/>
      <c r="G2326" s="13"/>
    </row>
    <row r="2327" spans="3:7" x14ac:dyDescent="0.2">
      <c r="C2327" s="13"/>
      <c r="D2327" s="13"/>
      <c r="E2327" s="13"/>
      <c r="F2327" s="13"/>
      <c r="G2327" s="13"/>
    </row>
    <row r="2328" spans="3:7" x14ac:dyDescent="0.2">
      <c r="C2328" s="13"/>
      <c r="D2328" s="13"/>
      <c r="E2328" s="13"/>
      <c r="F2328" s="13"/>
      <c r="G2328" s="13"/>
    </row>
    <row r="2329" spans="3:7" x14ac:dyDescent="0.2">
      <c r="C2329" s="13"/>
      <c r="D2329" s="13"/>
      <c r="E2329" s="13"/>
      <c r="F2329" s="13"/>
      <c r="G2329" s="13"/>
    </row>
    <row r="2330" spans="3:7" x14ac:dyDescent="0.2">
      <c r="C2330" s="13"/>
      <c r="D2330" s="13"/>
      <c r="E2330" s="13"/>
      <c r="F2330" s="13"/>
      <c r="G2330" s="13"/>
    </row>
    <row r="2331" spans="3:7" x14ac:dyDescent="0.2">
      <c r="C2331" s="13"/>
      <c r="D2331" s="13"/>
      <c r="E2331" s="13"/>
      <c r="F2331" s="13"/>
      <c r="G2331" s="13"/>
    </row>
    <row r="2332" spans="3:7" x14ac:dyDescent="0.2">
      <c r="C2332" s="13"/>
      <c r="D2332" s="13"/>
      <c r="E2332" s="13"/>
      <c r="F2332" s="13"/>
      <c r="G2332" s="13"/>
    </row>
    <row r="2333" spans="3:7" x14ac:dyDescent="0.2">
      <c r="C2333" s="13"/>
      <c r="D2333" s="13"/>
      <c r="E2333" s="13"/>
      <c r="F2333" s="13"/>
      <c r="G2333" s="13"/>
    </row>
    <row r="2334" spans="3:7" x14ac:dyDescent="0.2">
      <c r="C2334" s="13"/>
      <c r="D2334" s="13"/>
      <c r="E2334" s="13"/>
      <c r="F2334" s="13"/>
      <c r="G2334" s="13"/>
    </row>
    <row r="2335" spans="3:7" x14ac:dyDescent="0.2">
      <c r="C2335" s="13"/>
      <c r="D2335" s="13"/>
      <c r="E2335" s="13"/>
      <c r="F2335" s="13"/>
      <c r="G2335" s="13"/>
    </row>
    <row r="2336" spans="3:7" x14ac:dyDescent="0.2">
      <c r="C2336" s="13"/>
      <c r="D2336" s="13"/>
      <c r="E2336" s="13"/>
      <c r="F2336" s="13"/>
      <c r="G2336" s="13"/>
    </row>
    <row r="2337" spans="3:7" x14ac:dyDescent="0.2">
      <c r="C2337" s="13"/>
      <c r="D2337" s="13"/>
      <c r="E2337" s="13"/>
      <c r="F2337" s="13"/>
      <c r="G2337" s="13"/>
    </row>
    <row r="2338" spans="3:7" x14ac:dyDescent="0.2">
      <c r="C2338" s="13"/>
      <c r="D2338" s="13"/>
      <c r="E2338" s="13"/>
      <c r="F2338" s="13"/>
      <c r="G2338" s="13"/>
    </row>
    <row r="2339" spans="3:7" x14ac:dyDescent="0.2">
      <c r="C2339" s="13"/>
      <c r="D2339" s="13"/>
      <c r="E2339" s="13"/>
      <c r="F2339" s="13"/>
      <c r="G2339" s="13"/>
    </row>
    <row r="2340" spans="3:7" x14ac:dyDescent="0.2">
      <c r="C2340" s="13"/>
      <c r="D2340" s="13"/>
      <c r="E2340" s="13"/>
      <c r="F2340" s="13"/>
      <c r="G2340" s="13"/>
    </row>
    <row r="2341" spans="3:7" x14ac:dyDescent="0.2">
      <c r="C2341" s="13"/>
      <c r="D2341" s="13"/>
      <c r="E2341" s="13"/>
      <c r="F2341" s="13"/>
      <c r="G2341" s="13"/>
    </row>
    <row r="2342" spans="3:7" x14ac:dyDescent="0.2">
      <c r="C2342" s="13"/>
      <c r="D2342" s="13"/>
      <c r="E2342" s="13"/>
      <c r="F2342" s="13"/>
      <c r="G2342" s="13"/>
    </row>
    <row r="2343" spans="3:7" x14ac:dyDescent="0.2">
      <c r="C2343" s="13"/>
      <c r="D2343" s="13"/>
      <c r="E2343" s="13"/>
      <c r="F2343" s="13"/>
      <c r="G2343" s="13"/>
    </row>
    <row r="2344" spans="3:7" x14ac:dyDescent="0.2">
      <c r="C2344" s="13"/>
      <c r="D2344" s="13"/>
      <c r="E2344" s="13"/>
      <c r="F2344" s="13"/>
      <c r="G2344" s="13"/>
    </row>
    <row r="2345" spans="3:7" x14ac:dyDescent="0.2">
      <c r="C2345" s="13"/>
      <c r="D2345" s="13"/>
      <c r="E2345" s="13"/>
      <c r="F2345" s="13"/>
      <c r="G2345" s="13"/>
    </row>
    <row r="2346" spans="3:7" x14ac:dyDescent="0.2">
      <c r="C2346" s="13"/>
      <c r="D2346" s="13"/>
      <c r="E2346" s="13"/>
      <c r="F2346" s="13"/>
      <c r="G2346" s="13"/>
    </row>
    <row r="2347" spans="3:7" x14ac:dyDescent="0.2">
      <c r="C2347" s="13"/>
      <c r="D2347" s="13"/>
      <c r="E2347" s="13"/>
      <c r="F2347" s="13"/>
      <c r="G2347" s="13"/>
    </row>
    <row r="2348" spans="3:7" x14ac:dyDescent="0.2">
      <c r="C2348" s="13"/>
      <c r="D2348" s="13"/>
      <c r="E2348" s="13"/>
      <c r="F2348" s="13"/>
      <c r="G2348" s="13"/>
    </row>
    <row r="2349" spans="3:7" x14ac:dyDescent="0.2">
      <c r="C2349" s="13"/>
      <c r="D2349" s="13"/>
      <c r="E2349" s="13"/>
      <c r="F2349" s="13"/>
      <c r="G2349" s="13"/>
    </row>
    <row r="2350" spans="3:7" x14ac:dyDescent="0.2">
      <c r="C2350" s="13"/>
      <c r="D2350" s="13"/>
      <c r="E2350" s="13"/>
      <c r="F2350" s="13"/>
      <c r="G2350" s="13"/>
    </row>
    <row r="2351" spans="3:7" x14ac:dyDescent="0.2">
      <c r="C2351" s="13"/>
      <c r="D2351" s="13"/>
      <c r="E2351" s="13"/>
      <c r="F2351" s="13"/>
      <c r="G2351" s="13"/>
    </row>
    <row r="2352" spans="3:7" x14ac:dyDescent="0.2">
      <c r="C2352" s="13"/>
      <c r="D2352" s="13"/>
      <c r="E2352" s="13"/>
      <c r="F2352" s="13"/>
      <c r="G2352" s="13"/>
    </row>
    <row r="2353" spans="3:7" x14ac:dyDescent="0.2">
      <c r="C2353" s="13"/>
      <c r="D2353" s="13"/>
      <c r="E2353" s="13"/>
      <c r="F2353" s="13"/>
      <c r="G2353" s="13"/>
    </row>
    <row r="2354" spans="3:7" x14ac:dyDescent="0.2">
      <c r="C2354" s="13"/>
      <c r="D2354" s="13"/>
      <c r="E2354" s="13"/>
      <c r="F2354" s="13"/>
      <c r="G2354" s="13"/>
    </row>
    <row r="2355" spans="3:7" x14ac:dyDescent="0.2">
      <c r="C2355" s="13"/>
      <c r="D2355" s="13"/>
      <c r="E2355" s="13"/>
      <c r="F2355" s="13"/>
      <c r="G2355" s="13"/>
    </row>
    <row r="2356" spans="3:7" x14ac:dyDescent="0.2">
      <c r="C2356" s="13"/>
      <c r="D2356" s="13"/>
      <c r="E2356" s="13"/>
      <c r="F2356" s="13"/>
      <c r="G2356" s="13"/>
    </row>
    <row r="2357" spans="3:7" x14ac:dyDescent="0.2">
      <c r="C2357" s="13"/>
      <c r="D2357" s="13"/>
      <c r="E2357" s="13"/>
      <c r="F2357" s="13"/>
      <c r="G2357" s="13"/>
    </row>
    <row r="2358" spans="3:7" x14ac:dyDescent="0.2">
      <c r="C2358" s="13"/>
      <c r="D2358" s="13"/>
      <c r="E2358" s="13"/>
      <c r="F2358" s="13"/>
      <c r="G2358" s="13"/>
    </row>
    <row r="2359" spans="3:7" x14ac:dyDescent="0.2">
      <c r="C2359" s="13"/>
      <c r="D2359" s="13"/>
      <c r="E2359" s="13"/>
      <c r="F2359" s="13"/>
      <c r="G2359" s="13"/>
    </row>
    <row r="2360" spans="3:7" x14ac:dyDescent="0.2">
      <c r="C2360" s="13"/>
      <c r="D2360" s="13"/>
      <c r="E2360" s="13"/>
      <c r="F2360" s="13"/>
      <c r="G2360" s="13"/>
    </row>
    <row r="2361" spans="3:7" x14ac:dyDescent="0.2">
      <c r="C2361" s="13"/>
      <c r="D2361" s="13"/>
      <c r="E2361" s="13"/>
      <c r="F2361" s="13"/>
      <c r="G2361" s="13"/>
    </row>
    <row r="2362" spans="3:7" x14ac:dyDescent="0.2">
      <c r="C2362" s="13"/>
      <c r="D2362" s="13"/>
      <c r="E2362" s="13"/>
      <c r="F2362" s="13"/>
      <c r="G2362" s="13"/>
    </row>
    <row r="2363" spans="3:7" x14ac:dyDescent="0.2">
      <c r="C2363" s="13"/>
      <c r="D2363" s="13"/>
      <c r="E2363" s="13"/>
      <c r="F2363" s="13"/>
      <c r="G2363" s="13"/>
    </row>
    <row r="2364" spans="3:7" x14ac:dyDescent="0.2">
      <c r="C2364" s="13"/>
      <c r="D2364" s="13"/>
      <c r="E2364" s="13"/>
      <c r="F2364" s="13"/>
      <c r="G2364" s="13"/>
    </row>
    <row r="2365" spans="3:7" x14ac:dyDescent="0.2">
      <c r="C2365" s="13"/>
      <c r="D2365" s="13"/>
      <c r="E2365" s="13"/>
      <c r="F2365" s="13"/>
      <c r="G2365" s="13"/>
    </row>
    <row r="2366" spans="3:7" x14ac:dyDescent="0.2">
      <c r="C2366" s="13"/>
      <c r="D2366" s="13"/>
      <c r="E2366" s="13"/>
      <c r="F2366" s="13"/>
      <c r="G2366" s="13"/>
    </row>
    <row r="2367" spans="3:7" x14ac:dyDescent="0.2">
      <c r="C2367" s="13"/>
      <c r="D2367" s="13"/>
      <c r="E2367" s="13"/>
      <c r="F2367" s="13"/>
      <c r="G2367" s="13"/>
    </row>
    <row r="2368" spans="3:7" x14ac:dyDescent="0.2">
      <c r="C2368" s="13"/>
      <c r="D2368" s="13"/>
      <c r="E2368" s="13"/>
      <c r="F2368" s="13"/>
      <c r="G2368" s="13"/>
    </row>
    <row r="2369" spans="3:7" x14ac:dyDescent="0.2">
      <c r="C2369" s="13"/>
      <c r="D2369" s="13"/>
      <c r="E2369" s="13"/>
      <c r="F2369" s="13"/>
      <c r="G2369" s="13"/>
    </row>
    <row r="2370" spans="3:7" x14ac:dyDescent="0.2">
      <c r="C2370" s="13"/>
      <c r="D2370" s="13"/>
      <c r="E2370" s="13"/>
      <c r="F2370" s="13"/>
      <c r="G2370" s="13"/>
    </row>
    <row r="2371" spans="3:7" x14ac:dyDescent="0.2">
      <c r="C2371" s="13"/>
      <c r="D2371" s="13"/>
      <c r="E2371" s="13"/>
      <c r="F2371" s="13"/>
      <c r="G2371" s="13"/>
    </row>
    <row r="2372" spans="3:7" x14ac:dyDescent="0.2">
      <c r="C2372" s="13"/>
      <c r="D2372" s="13"/>
      <c r="E2372" s="13"/>
      <c r="F2372" s="13"/>
      <c r="G2372" s="13"/>
    </row>
    <row r="2373" spans="3:7" x14ac:dyDescent="0.2">
      <c r="C2373" s="13"/>
      <c r="D2373" s="13"/>
      <c r="E2373" s="13"/>
      <c r="F2373" s="13"/>
      <c r="G2373" s="13"/>
    </row>
    <row r="2374" spans="3:7" x14ac:dyDescent="0.2">
      <c r="C2374" s="13"/>
      <c r="D2374" s="13"/>
      <c r="E2374" s="13"/>
      <c r="F2374" s="13"/>
      <c r="G2374" s="13"/>
    </row>
    <row r="2375" spans="3:7" x14ac:dyDescent="0.2">
      <c r="C2375" s="13"/>
      <c r="D2375" s="13"/>
      <c r="E2375" s="13"/>
      <c r="F2375" s="13"/>
      <c r="G2375" s="13"/>
    </row>
    <row r="2376" spans="3:7" x14ac:dyDescent="0.2">
      <c r="C2376" s="13"/>
      <c r="D2376" s="13"/>
      <c r="E2376" s="13"/>
      <c r="F2376" s="13"/>
      <c r="G2376" s="13"/>
    </row>
    <row r="2377" spans="3:7" x14ac:dyDescent="0.2">
      <c r="C2377" s="13"/>
      <c r="D2377" s="13"/>
      <c r="E2377" s="13"/>
      <c r="F2377" s="13"/>
      <c r="G2377" s="13"/>
    </row>
    <row r="2378" spans="3:7" x14ac:dyDescent="0.2">
      <c r="C2378" s="13"/>
      <c r="D2378" s="13"/>
      <c r="E2378" s="13"/>
      <c r="F2378" s="13"/>
      <c r="G2378" s="13"/>
    </row>
    <row r="2379" spans="3:7" x14ac:dyDescent="0.2">
      <c r="C2379" s="13"/>
      <c r="D2379" s="13"/>
      <c r="E2379" s="13"/>
      <c r="F2379" s="13"/>
      <c r="G2379" s="13"/>
    </row>
    <row r="2380" spans="3:7" x14ac:dyDescent="0.2">
      <c r="C2380" s="13"/>
      <c r="D2380" s="13"/>
      <c r="E2380" s="13"/>
      <c r="F2380" s="13"/>
      <c r="G2380" s="13"/>
    </row>
    <row r="2381" spans="3:7" x14ac:dyDescent="0.2">
      <c r="C2381" s="13"/>
      <c r="D2381" s="13"/>
      <c r="E2381" s="13"/>
      <c r="F2381" s="13"/>
      <c r="G2381" s="13"/>
    </row>
    <row r="2382" spans="3:7" x14ac:dyDescent="0.2">
      <c r="C2382" s="13"/>
      <c r="D2382" s="13"/>
      <c r="E2382" s="13"/>
      <c r="F2382" s="13"/>
      <c r="G2382" s="13"/>
    </row>
    <row r="2383" spans="3:7" x14ac:dyDescent="0.2">
      <c r="C2383" s="13"/>
      <c r="D2383" s="13"/>
      <c r="E2383" s="13"/>
      <c r="F2383" s="13"/>
      <c r="G2383" s="13"/>
    </row>
    <row r="2384" spans="3:7" x14ac:dyDescent="0.2">
      <c r="C2384" s="13"/>
      <c r="D2384" s="13"/>
      <c r="E2384" s="13"/>
      <c r="F2384" s="13"/>
      <c r="G2384" s="13"/>
    </row>
    <row r="2385" spans="3:7" x14ac:dyDescent="0.2">
      <c r="C2385" s="13"/>
      <c r="D2385" s="13"/>
      <c r="E2385" s="13"/>
      <c r="F2385" s="13"/>
      <c r="G2385" s="13"/>
    </row>
    <row r="2386" spans="3:7" x14ac:dyDescent="0.2">
      <c r="C2386" s="13"/>
      <c r="D2386" s="13"/>
      <c r="E2386" s="13"/>
      <c r="F2386" s="13"/>
      <c r="G2386" s="13"/>
    </row>
    <row r="2387" spans="3:7" x14ac:dyDescent="0.2">
      <c r="C2387" s="13"/>
      <c r="D2387" s="13"/>
      <c r="E2387" s="13"/>
      <c r="F2387" s="13"/>
      <c r="G2387" s="13"/>
    </row>
    <row r="2388" spans="3:7" x14ac:dyDescent="0.2">
      <c r="C2388" s="13"/>
      <c r="D2388" s="13"/>
      <c r="E2388" s="13"/>
      <c r="F2388" s="13"/>
      <c r="G2388" s="13"/>
    </row>
    <row r="2389" spans="3:7" x14ac:dyDescent="0.2">
      <c r="C2389" s="13"/>
      <c r="D2389" s="13"/>
      <c r="E2389" s="13"/>
      <c r="F2389" s="13"/>
      <c r="G2389" s="13"/>
    </row>
    <row r="2390" spans="3:7" x14ac:dyDescent="0.2">
      <c r="C2390" s="13"/>
      <c r="D2390" s="13"/>
      <c r="E2390" s="13"/>
      <c r="F2390" s="13"/>
      <c r="G2390" s="13"/>
    </row>
    <row r="2391" spans="3:7" x14ac:dyDescent="0.2">
      <c r="C2391" s="13"/>
      <c r="D2391" s="13"/>
      <c r="E2391" s="13"/>
      <c r="F2391" s="13"/>
      <c r="G2391" s="13"/>
    </row>
    <row r="2392" spans="3:7" x14ac:dyDescent="0.2">
      <c r="C2392" s="13"/>
      <c r="D2392" s="13"/>
      <c r="E2392" s="13"/>
      <c r="F2392" s="13"/>
      <c r="G2392" s="13"/>
    </row>
    <row r="2393" spans="3:7" x14ac:dyDescent="0.2">
      <c r="C2393" s="13"/>
      <c r="D2393" s="13"/>
      <c r="E2393" s="13"/>
      <c r="F2393" s="13"/>
      <c r="G2393" s="13"/>
    </row>
    <row r="2394" spans="3:7" x14ac:dyDescent="0.2">
      <c r="C2394" s="13"/>
      <c r="D2394" s="13"/>
      <c r="E2394" s="13"/>
      <c r="F2394" s="13"/>
      <c r="G2394" s="13"/>
    </row>
    <row r="2395" spans="3:7" x14ac:dyDescent="0.2">
      <c r="C2395" s="13"/>
      <c r="D2395" s="13"/>
      <c r="E2395" s="13"/>
      <c r="F2395" s="13"/>
      <c r="G2395" s="13"/>
    </row>
    <row r="2396" spans="3:7" x14ac:dyDescent="0.2">
      <c r="C2396" s="13"/>
      <c r="D2396" s="13"/>
      <c r="E2396" s="13"/>
      <c r="F2396" s="13"/>
      <c r="G2396" s="13"/>
    </row>
    <row r="2397" spans="3:7" x14ac:dyDescent="0.2">
      <c r="C2397" s="13"/>
      <c r="D2397" s="13"/>
      <c r="E2397" s="13"/>
      <c r="F2397" s="13"/>
      <c r="G2397" s="13"/>
    </row>
    <row r="2398" spans="3:7" x14ac:dyDescent="0.2">
      <c r="C2398" s="13"/>
      <c r="D2398" s="13"/>
      <c r="E2398" s="13"/>
      <c r="F2398" s="13"/>
      <c r="G2398" s="13"/>
    </row>
    <row r="2399" spans="3:7" x14ac:dyDescent="0.2">
      <c r="C2399" s="13"/>
      <c r="D2399" s="13"/>
      <c r="E2399" s="13"/>
      <c r="F2399" s="13"/>
      <c r="G2399" s="13"/>
    </row>
    <row r="2400" spans="3:7" x14ac:dyDescent="0.2">
      <c r="C2400" s="13"/>
      <c r="D2400" s="13"/>
      <c r="E2400" s="13"/>
      <c r="F2400" s="13"/>
      <c r="G2400" s="13"/>
    </row>
    <row r="2401" spans="3:7" x14ac:dyDescent="0.2">
      <c r="C2401" s="13"/>
      <c r="D2401" s="13"/>
      <c r="E2401" s="13"/>
      <c r="F2401" s="13"/>
      <c r="G2401" s="13"/>
    </row>
    <row r="2402" spans="3:7" x14ac:dyDescent="0.2">
      <c r="C2402" s="13"/>
      <c r="D2402" s="13"/>
      <c r="E2402" s="13"/>
      <c r="F2402" s="13"/>
      <c r="G2402" s="13"/>
    </row>
    <row r="2403" spans="3:7" x14ac:dyDescent="0.2">
      <c r="C2403" s="13"/>
      <c r="D2403" s="13"/>
      <c r="E2403" s="13"/>
      <c r="F2403" s="13"/>
      <c r="G2403" s="13"/>
    </row>
    <row r="2404" spans="3:7" x14ac:dyDescent="0.2">
      <c r="C2404" s="13"/>
      <c r="D2404" s="13"/>
      <c r="E2404" s="13"/>
      <c r="F2404" s="13"/>
      <c r="G2404" s="13"/>
    </row>
    <row r="2405" spans="3:7" x14ac:dyDescent="0.2">
      <c r="C2405" s="13"/>
      <c r="D2405" s="13"/>
      <c r="E2405" s="13"/>
      <c r="F2405" s="13"/>
      <c r="G2405" s="13"/>
    </row>
    <row r="2406" spans="3:7" x14ac:dyDescent="0.2">
      <c r="C2406" s="13"/>
      <c r="D2406" s="13"/>
      <c r="E2406" s="13"/>
      <c r="F2406" s="13"/>
      <c r="G2406" s="13"/>
    </row>
    <row r="2407" spans="3:7" x14ac:dyDescent="0.2">
      <c r="C2407" s="13"/>
      <c r="D2407" s="13"/>
      <c r="E2407" s="13"/>
      <c r="F2407" s="13"/>
      <c r="G2407" s="13"/>
    </row>
    <row r="2408" spans="3:7" x14ac:dyDescent="0.2">
      <c r="C2408" s="13"/>
      <c r="D2408" s="13"/>
      <c r="E2408" s="13"/>
      <c r="F2408" s="13"/>
      <c r="G2408" s="13"/>
    </row>
    <row r="2409" spans="3:7" x14ac:dyDescent="0.2">
      <c r="C2409" s="13"/>
      <c r="D2409" s="13"/>
      <c r="E2409" s="13"/>
      <c r="F2409" s="13"/>
      <c r="G2409" s="13"/>
    </row>
    <row r="2410" spans="3:7" x14ac:dyDescent="0.2">
      <c r="C2410" s="13"/>
      <c r="D2410" s="13"/>
      <c r="E2410" s="13"/>
      <c r="F2410" s="13"/>
      <c r="G2410" s="13"/>
    </row>
    <row r="2411" spans="3:7" x14ac:dyDescent="0.2">
      <c r="C2411" s="13"/>
      <c r="D2411" s="13"/>
      <c r="E2411" s="13"/>
      <c r="F2411" s="13"/>
      <c r="G2411" s="13"/>
    </row>
    <row r="2412" spans="3:7" x14ac:dyDescent="0.2">
      <c r="C2412" s="13"/>
      <c r="D2412" s="13"/>
      <c r="E2412" s="13"/>
      <c r="F2412" s="13"/>
      <c r="G2412" s="13"/>
    </row>
    <row r="2413" spans="3:7" x14ac:dyDescent="0.2">
      <c r="C2413" s="13"/>
      <c r="D2413" s="13"/>
      <c r="E2413" s="13"/>
      <c r="F2413" s="13"/>
      <c r="G2413" s="13"/>
    </row>
    <row r="2414" spans="3:7" x14ac:dyDescent="0.2">
      <c r="C2414" s="13"/>
      <c r="D2414" s="13"/>
      <c r="E2414" s="13"/>
      <c r="F2414" s="13"/>
      <c r="G2414" s="13"/>
    </row>
    <row r="2415" spans="3:7" x14ac:dyDescent="0.2">
      <c r="C2415" s="13"/>
      <c r="D2415" s="13"/>
      <c r="E2415" s="13"/>
      <c r="F2415" s="13"/>
      <c r="G2415" s="13"/>
    </row>
    <row r="2416" spans="3:7" x14ac:dyDescent="0.2">
      <c r="C2416" s="13"/>
      <c r="D2416" s="13"/>
      <c r="E2416" s="13"/>
      <c r="F2416" s="13"/>
      <c r="G2416" s="13"/>
    </row>
    <row r="2417" spans="3:7" x14ac:dyDescent="0.2">
      <c r="C2417" s="13"/>
      <c r="D2417" s="13"/>
      <c r="E2417" s="13"/>
      <c r="F2417" s="13"/>
      <c r="G2417" s="13"/>
    </row>
    <row r="2418" spans="3:7" x14ac:dyDescent="0.2">
      <c r="C2418" s="13"/>
      <c r="D2418" s="13"/>
      <c r="E2418" s="13"/>
      <c r="F2418" s="13"/>
      <c r="G2418" s="13"/>
    </row>
    <row r="2419" spans="3:7" x14ac:dyDescent="0.2">
      <c r="C2419" s="13"/>
      <c r="D2419" s="13"/>
      <c r="E2419" s="13"/>
      <c r="F2419" s="13"/>
      <c r="G2419" s="13"/>
    </row>
    <row r="2420" spans="3:7" x14ac:dyDescent="0.2">
      <c r="C2420" s="13"/>
      <c r="D2420" s="13"/>
      <c r="E2420" s="13"/>
      <c r="F2420" s="13"/>
      <c r="G2420" s="13"/>
    </row>
    <row r="2421" spans="3:7" x14ac:dyDescent="0.2">
      <c r="C2421" s="13"/>
      <c r="D2421" s="13"/>
      <c r="E2421" s="13"/>
      <c r="F2421" s="13"/>
      <c r="G2421" s="13"/>
    </row>
    <row r="2422" spans="3:7" x14ac:dyDescent="0.2">
      <c r="C2422" s="13"/>
      <c r="D2422" s="13"/>
      <c r="E2422" s="13"/>
      <c r="F2422" s="13"/>
      <c r="G2422" s="13"/>
    </row>
    <row r="2423" spans="3:7" x14ac:dyDescent="0.2">
      <c r="C2423" s="13"/>
      <c r="D2423" s="13"/>
      <c r="E2423" s="13"/>
      <c r="F2423" s="13"/>
      <c r="G2423" s="13"/>
    </row>
    <row r="2424" spans="3:7" x14ac:dyDescent="0.2">
      <c r="C2424" s="13"/>
      <c r="D2424" s="13"/>
      <c r="E2424" s="13"/>
      <c r="F2424" s="13"/>
      <c r="G2424" s="13"/>
    </row>
    <row r="2425" spans="3:7" x14ac:dyDescent="0.2">
      <c r="C2425" s="13"/>
      <c r="D2425" s="13"/>
      <c r="E2425" s="13"/>
      <c r="F2425" s="13"/>
      <c r="G2425" s="13"/>
    </row>
    <row r="2426" spans="3:7" x14ac:dyDescent="0.2">
      <c r="C2426" s="13"/>
      <c r="D2426" s="13"/>
      <c r="E2426" s="13"/>
      <c r="F2426" s="13"/>
      <c r="G2426" s="13"/>
    </row>
    <row r="2427" spans="3:7" x14ac:dyDescent="0.2">
      <c r="C2427" s="13"/>
      <c r="D2427" s="13"/>
      <c r="E2427" s="13"/>
      <c r="F2427" s="13"/>
      <c r="G2427" s="13"/>
    </row>
    <row r="2428" spans="3:7" x14ac:dyDescent="0.2">
      <c r="C2428" s="13"/>
      <c r="D2428" s="13"/>
      <c r="E2428" s="13"/>
      <c r="F2428" s="13"/>
      <c r="G2428" s="13"/>
    </row>
    <row r="2429" spans="3:7" x14ac:dyDescent="0.2">
      <c r="C2429" s="13"/>
      <c r="D2429" s="13"/>
      <c r="E2429" s="13"/>
      <c r="F2429" s="13"/>
      <c r="G2429" s="13"/>
    </row>
    <row r="2430" spans="3:7" x14ac:dyDescent="0.2">
      <c r="C2430" s="13"/>
      <c r="D2430" s="13"/>
      <c r="E2430" s="13"/>
      <c r="F2430" s="13"/>
      <c r="G2430" s="13"/>
    </row>
    <row r="2431" spans="3:7" x14ac:dyDescent="0.2">
      <c r="C2431" s="13"/>
      <c r="D2431" s="13"/>
      <c r="E2431" s="13"/>
      <c r="F2431" s="13"/>
      <c r="G2431" s="13"/>
    </row>
    <row r="2432" spans="3:7" x14ac:dyDescent="0.2">
      <c r="C2432" s="13"/>
      <c r="D2432" s="13"/>
      <c r="E2432" s="13"/>
      <c r="F2432" s="13"/>
      <c r="G2432" s="13"/>
    </row>
    <row r="2433" spans="3:7" x14ac:dyDescent="0.2">
      <c r="C2433" s="13"/>
      <c r="D2433" s="13"/>
      <c r="E2433" s="13"/>
      <c r="F2433" s="13"/>
      <c r="G2433" s="13"/>
    </row>
    <row r="2434" spans="3:7" x14ac:dyDescent="0.2">
      <c r="C2434" s="13"/>
      <c r="D2434" s="13"/>
      <c r="E2434" s="13"/>
      <c r="F2434" s="13"/>
      <c r="G2434" s="13"/>
    </row>
    <row r="2435" spans="3:7" x14ac:dyDescent="0.2">
      <c r="C2435" s="13"/>
      <c r="D2435" s="13"/>
      <c r="E2435" s="13"/>
      <c r="F2435" s="13"/>
      <c r="G2435" s="13"/>
    </row>
    <row r="2436" spans="3:7" x14ac:dyDescent="0.2">
      <c r="C2436" s="13"/>
      <c r="D2436" s="13"/>
      <c r="E2436" s="13"/>
      <c r="F2436" s="13"/>
      <c r="G2436" s="13"/>
    </row>
    <row r="2437" spans="3:7" x14ac:dyDescent="0.2">
      <c r="C2437" s="13"/>
      <c r="D2437" s="13"/>
      <c r="E2437" s="13"/>
      <c r="F2437" s="13"/>
      <c r="G2437" s="13"/>
    </row>
    <row r="2438" spans="3:7" x14ac:dyDescent="0.2">
      <c r="C2438" s="13"/>
      <c r="D2438" s="13"/>
      <c r="E2438" s="13"/>
      <c r="F2438" s="13"/>
      <c r="G2438" s="13"/>
    </row>
    <row r="2439" spans="3:7" x14ac:dyDescent="0.2">
      <c r="C2439" s="13"/>
      <c r="D2439" s="13"/>
      <c r="E2439" s="13"/>
      <c r="F2439" s="13"/>
      <c r="G2439" s="13"/>
    </row>
    <row r="2440" spans="3:7" x14ac:dyDescent="0.2">
      <c r="C2440" s="13"/>
      <c r="D2440" s="13"/>
      <c r="E2440" s="13"/>
      <c r="F2440" s="13"/>
      <c r="G2440" s="13"/>
    </row>
    <row r="2441" spans="3:7" x14ac:dyDescent="0.2">
      <c r="C2441" s="13"/>
      <c r="D2441" s="13"/>
      <c r="E2441" s="13"/>
      <c r="F2441" s="13"/>
      <c r="G2441" s="13"/>
    </row>
    <row r="2442" spans="3:7" x14ac:dyDescent="0.2">
      <c r="C2442" s="13"/>
      <c r="D2442" s="13"/>
      <c r="E2442" s="13"/>
      <c r="F2442" s="13"/>
      <c r="G2442" s="13"/>
    </row>
    <row r="2443" spans="3:7" x14ac:dyDescent="0.2">
      <c r="C2443" s="13"/>
      <c r="D2443" s="13"/>
      <c r="E2443" s="13"/>
      <c r="F2443" s="13"/>
      <c r="G2443" s="13"/>
    </row>
    <row r="2444" spans="3:7" x14ac:dyDescent="0.2">
      <c r="C2444" s="13"/>
      <c r="D2444" s="13"/>
      <c r="E2444" s="13"/>
      <c r="F2444" s="13"/>
      <c r="G2444" s="13"/>
    </row>
    <row r="2445" spans="3:7" x14ac:dyDescent="0.2">
      <c r="C2445" s="13"/>
      <c r="D2445" s="13"/>
      <c r="E2445" s="13"/>
      <c r="F2445" s="13"/>
      <c r="G2445" s="13"/>
    </row>
    <row r="2446" spans="3:7" x14ac:dyDescent="0.2">
      <c r="C2446" s="13"/>
      <c r="D2446" s="13"/>
      <c r="E2446" s="13"/>
      <c r="F2446" s="13"/>
      <c r="G2446" s="13"/>
    </row>
    <row r="2447" spans="3:7" x14ac:dyDescent="0.2">
      <c r="C2447" s="13"/>
      <c r="D2447" s="13"/>
      <c r="E2447" s="13"/>
      <c r="F2447" s="13"/>
      <c r="G2447" s="13"/>
    </row>
    <row r="2448" spans="3:7" x14ac:dyDescent="0.2">
      <c r="C2448" s="13"/>
      <c r="D2448" s="13"/>
      <c r="E2448" s="13"/>
      <c r="F2448" s="13"/>
      <c r="G2448" s="13"/>
    </row>
    <row r="2449" spans="3:7" x14ac:dyDescent="0.2">
      <c r="C2449" s="13"/>
      <c r="D2449" s="13"/>
      <c r="E2449" s="13"/>
      <c r="F2449" s="13"/>
      <c r="G2449" s="13"/>
    </row>
    <row r="2450" spans="3:7" x14ac:dyDescent="0.2">
      <c r="C2450" s="13"/>
      <c r="D2450" s="13"/>
      <c r="E2450" s="13"/>
      <c r="F2450" s="13"/>
      <c r="G2450" s="13"/>
    </row>
    <row r="2451" spans="3:7" x14ac:dyDescent="0.2">
      <c r="C2451" s="13"/>
      <c r="D2451" s="13"/>
      <c r="E2451" s="13"/>
      <c r="F2451" s="13"/>
      <c r="G2451" s="13"/>
    </row>
    <row r="2452" spans="3:7" x14ac:dyDescent="0.2">
      <c r="C2452" s="13"/>
      <c r="D2452" s="13"/>
      <c r="E2452" s="13"/>
      <c r="F2452" s="13"/>
      <c r="G2452" s="13"/>
    </row>
    <row r="2453" spans="3:7" x14ac:dyDescent="0.2">
      <c r="C2453" s="13"/>
      <c r="D2453" s="13"/>
      <c r="E2453" s="13"/>
      <c r="F2453" s="13"/>
      <c r="G2453" s="13"/>
    </row>
    <row r="2454" spans="3:7" x14ac:dyDescent="0.2">
      <c r="C2454" s="13"/>
      <c r="D2454" s="13"/>
      <c r="E2454" s="13"/>
      <c r="F2454" s="13"/>
      <c r="G2454" s="13"/>
    </row>
    <row r="2455" spans="3:7" x14ac:dyDescent="0.2">
      <c r="C2455" s="13"/>
      <c r="D2455" s="13"/>
      <c r="E2455" s="13"/>
      <c r="F2455" s="13"/>
      <c r="G2455" s="13"/>
    </row>
    <row r="2456" spans="3:7" x14ac:dyDescent="0.2">
      <c r="C2456" s="13"/>
      <c r="D2456" s="13"/>
      <c r="E2456" s="13"/>
      <c r="F2456" s="13"/>
      <c r="G2456" s="13"/>
    </row>
    <row r="2457" spans="3:7" x14ac:dyDescent="0.2">
      <c r="C2457" s="13"/>
      <c r="D2457" s="13"/>
      <c r="E2457" s="13"/>
      <c r="F2457" s="13"/>
      <c r="G2457" s="13"/>
    </row>
    <row r="2458" spans="3:7" x14ac:dyDescent="0.2">
      <c r="C2458" s="13"/>
      <c r="D2458" s="13"/>
      <c r="E2458" s="13"/>
      <c r="F2458" s="13"/>
      <c r="G2458" s="13"/>
    </row>
    <row r="2459" spans="3:7" x14ac:dyDescent="0.2">
      <c r="C2459" s="13"/>
      <c r="D2459" s="13"/>
      <c r="E2459" s="13"/>
      <c r="F2459" s="13"/>
      <c r="G2459" s="13"/>
    </row>
    <row r="2460" spans="3:7" x14ac:dyDescent="0.2">
      <c r="C2460" s="13"/>
      <c r="D2460" s="13"/>
      <c r="E2460" s="13"/>
      <c r="F2460" s="13"/>
      <c r="G2460" s="13"/>
    </row>
    <row r="2461" spans="3:7" x14ac:dyDescent="0.2">
      <c r="C2461" s="13"/>
      <c r="D2461" s="13"/>
      <c r="E2461" s="13"/>
      <c r="F2461" s="13"/>
      <c r="G2461" s="13"/>
    </row>
    <row r="2462" spans="3:7" x14ac:dyDescent="0.2">
      <c r="C2462" s="13"/>
      <c r="D2462" s="13"/>
      <c r="E2462" s="13"/>
      <c r="F2462" s="13"/>
      <c r="G2462" s="13"/>
    </row>
    <row r="2463" spans="3:7" x14ac:dyDescent="0.2">
      <c r="C2463" s="13"/>
      <c r="D2463" s="13"/>
      <c r="E2463" s="13"/>
      <c r="F2463" s="13"/>
      <c r="G2463" s="13"/>
    </row>
    <row r="2464" spans="3:7" x14ac:dyDescent="0.2">
      <c r="C2464" s="13"/>
      <c r="D2464" s="13"/>
      <c r="E2464" s="13"/>
      <c r="F2464" s="13"/>
      <c r="G2464" s="13"/>
    </row>
    <row r="2465" spans="3:7" x14ac:dyDescent="0.2">
      <c r="C2465" s="13"/>
      <c r="D2465" s="13"/>
      <c r="E2465" s="13"/>
      <c r="F2465" s="13"/>
      <c r="G2465" s="13"/>
    </row>
    <row r="2466" spans="3:7" x14ac:dyDescent="0.2">
      <c r="C2466" s="13"/>
      <c r="D2466" s="13"/>
      <c r="E2466" s="13"/>
      <c r="F2466" s="13"/>
      <c r="G2466" s="13"/>
    </row>
    <row r="2467" spans="3:7" x14ac:dyDescent="0.2">
      <c r="C2467" s="13"/>
      <c r="D2467" s="13"/>
      <c r="E2467" s="13"/>
      <c r="F2467" s="13"/>
      <c r="G2467" s="13"/>
    </row>
    <row r="2468" spans="3:7" x14ac:dyDescent="0.2">
      <c r="C2468" s="13"/>
      <c r="D2468" s="13"/>
      <c r="E2468" s="13"/>
      <c r="F2468" s="13"/>
      <c r="G2468" s="13"/>
    </row>
    <row r="2469" spans="3:7" x14ac:dyDescent="0.2">
      <c r="C2469" s="13"/>
      <c r="D2469" s="13"/>
      <c r="E2469" s="13"/>
      <c r="F2469" s="13"/>
      <c r="G2469" s="13"/>
    </row>
    <row r="2470" spans="3:7" x14ac:dyDescent="0.2">
      <c r="C2470" s="13"/>
      <c r="D2470" s="13"/>
      <c r="E2470" s="13"/>
      <c r="F2470" s="13"/>
      <c r="G2470" s="13"/>
    </row>
    <row r="2471" spans="3:7" x14ac:dyDescent="0.2">
      <c r="C2471" s="13"/>
      <c r="D2471" s="13"/>
      <c r="E2471" s="13"/>
      <c r="F2471" s="13"/>
      <c r="G2471" s="13"/>
    </row>
    <row r="2472" spans="3:7" x14ac:dyDescent="0.2">
      <c r="C2472" s="13"/>
      <c r="D2472" s="13"/>
      <c r="E2472" s="13"/>
      <c r="F2472" s="13"/>
      <c r="G2472" s="13"/>
    </row>
    <row r="2473" spans="3:7" x14ac:dyDescent="0.2">
      <c r="C2473" s="13"/>
      <c r="D2473" s="13"/>
      <c r="E2473" s="13"/>
      <c r="F2473" s="13"/>
      <c r="G2473" s="13"/>
    </row>
    <row r="2474" spans="3:7" x14ac:dyDescent="0.2">
      <c r="C2474" s="13"/>
      <c r="D2474" s="13"/>
      <c r="E2474" s="13"/>
      <c r="F2474" s="13"/>
      <c r="G2474" s="13"/>
    </row>
    <row r="2475" spans="3:7" x14ac:dyDescent="0.2">
      <c r="C2475" s="13"/>
      <c r="D2475" s="13"/>
      <c r="E2475" s="13"/>
      <c r="F2475" s="13"/>
      <c r="G2475" s="13"/>
    </row>
    <row r="2476" spans="3:7" x14ac:dyDescent="0.2">
      <c r="C2476" s="13"/>
      <c r="D2476" s="13"/>
      <c r="E2476" s="13"/>
      <c r="F2476" s="13"/>
      <c r="G2476" s="13"/>
    </row>
    <row r="2477" spans="3:7" x14ac:dyDescent="0.2">
      <c r="C2477" s="13"/>
      <c r="D2477" s="13"/>
      <c r="E2477" s="13"/>
      <c r="F2477" s="13"/>
      <c r="G2477" s="13"/>
    </row>
    <row r="2478" spans="3:7" x14ac:dyDescent="0.2">
      <c r="C2478" s="13"/>
      <c r="D2478" s="13"/>
      <c r="E2478" s="13"/>
      <c r="F2478" s="13"/>
      <c r="G2478" s="13"/>
    </row>
    <row r="2479" spans="3:7" x14ac:dyDescent="0.2">
      <c r="C2479" s="13"/>
      <c r="D2479" s="13"/>
      <c r="E2479" s="13"/>
      <c r="F2479" s="13"/>
      <c r="G2479" s="13"/>
    </row>
    <row r="2480" spans="3:7" x14ac:dyDescent="0.2">
      <c r="C2480" s="13"/>
      <c r="D2480" s="13"/>
      <c r="E2480" s="13"/>
      <c r="F2480" s="13"/>
      <c r="G2480" s="13"/>
    </row>
    <row r="2481" spans="3:7" x14ac:dyDescent="0.2">
      <c r="C2481" s="13"/>
      <c r="D2481" s="13"/>
      <c r="E2481" s="13"/>
      <c r="F2481" s="13"/>
      <c r="G2481" s="13"/>
    </row>
    <row r="2482" spans="3:7" x14ac:dyDescent="0.2">
      <c r="C2482" s="13"/>
      <c r="D2482" s="13"/>
      <c r="E2482" s="13"/>
      <c r="F2482" s="13"/>
      <c r="G2482" s="13"/>
    </row>
    <row r="2483" spans="3:7" x14ac:dyDescent="0.2">
      <c r="C2483" s="13"/>
      <c r="D2483" s="13"/>
      <c r="E2483" s="13"/>
      <c r="F2483" s="13"/>
      <c r="G2483" s="13"/>
    </row>
    <row r="2484" spans="3:7" x14ac:dyDescent="0.2">
      <c r="C2484" s="13"/>
      <c r="D2484" s="13"/>
      <c r="E2484" s="13"/>
      <c r="F2484" s="13"/>
      <c r="G2484" s="13"/>
    </row>
    <row r="2485" spans="3:7" x14ac:dyDescent="0.2">
      <c r="C2485" s="13"/>
      <c r="D2485" s="13"/>
      <c r="E2485" s="13"/>
      <c r="F2485" s="13"/>
      <c r="G2485" s="13"/>
    </row>
    <row r="2486" spans="3:7" x14ac:dyDescent="0.2">
      <c r="C2486" s="13"/>
      <c r="D2486" s="13"/>
      <c r="E2486" s="13"/>
      <c r="F2486" s="13"/>
      <c r="G2486" s="13"/>
    </row>
    <row r="2487" spans="3:7" x14ac:dyDescent="0.2">
      <c r="C2487" s="13"/>
      <c r="D2487" s="13"/>
      <c r="E2487" s="13"/>
      <c r="F2487" s="13"/>
      <c r="G2487" s="13"/>
    </row>
    <row r="2488" spans="3:7" x14ac:dyDescent="0.2">
      <c r="C2488" s="13"/>
      <c r="D2488" s="13"/>
      <c r="E2488" s="13"/>
      <c r="F2488" s="13"/>
      <c r="G2488" s="13"/>
    </row>
    <row r="2489" spans="3:7" x14ac:dyDescent="0.2">
      <c r="C2489" s="13"/>
      <c r="D2489" s="13"/>
      <c r="E2489" s="13"/>
      <c r="F2489" s="13"/>
      <c r="G2489" s="13"/>
    </row>
    <row r="2490" spans="3:7" x14ac:dyDescent="0.2">
      <c r="C2490" s="13"/>
      <c r="D2490" s="13"/>
      <c r="E2490" s="13"/>
      <c r="F2490" s="13"/>
      <c r="G2490" s="13"/>
    </row>
    <row r="2491" spans="3:7" x14ac:dyDescent="0.2">
      <c r="C2491" s="13"/>
      <c r="D2491" s="13"/>
      <c r="E2491" s="13"/>
      <c r="F2491" s="13"/>
      <c r="G2491" s="13"/>
    </row>
    <row r="2492" spans="3:7" x14ac:dyDescent="0.2">
      <c r="C2492" s="13"/>
      <c r="D2492" s="13"/>
      <c r="E2492" s="13"/>
      <c r="F2492" s="13"/>
      <c r="G2492" s="13"/>
    </row>
    <row r="2493" spans="3:7" x14ac:dyDescent="0.2">
      <c r="C2493" s="13"/>
      <c r="D2493" s="13"/>
      <c r="E2493" s="13"/>
      <c r="F2493" s="13"/>
      <c r="G2493" s="13"/>
    </row>
    <row r="2494" spans="3:7" x14ac:dyDescent="0.2">
      <c r="C2494" s="13"/>
      <c r="D2494" s="13"/>
      <c r="E2494" s="13"/>
      <c r="F2494" s="13"/>
      <c r="G2494" s="13"/>
    </row>
    <row r="2495" spans="3:7" x14ac:dyDescent="0.2">
      <c r="C2495" s="13"/>
      <c r="D2495" s="13"/>
      <c r="E2495" s="13"/>
      <c r="F2495" s="13"/>
      <c r="G2495" s="13"/>
    </row>
    <row r="2496" spans="3:7" x14ac:dyDescent="0.2">
      <c r="C2496" s="13"/>
      <c r="D2496" s="13"/>
      <c r="E2496" s="13"/>
      <c r="F2496" s="13"/>
      <c r="G2496" s="13"/>
    </row>
    <row r="2497" spans="3:7" x14ac:dyDescent="0.2">
      <c r="C2497" s="13"/>
      <c r="D2497" s="13"/>
      <c r="E2497" s="13"/>
      <c r="F2497" s="13"/>
      <c r="G2497" s="13"/>
    </row>
    <row r="2498" spans="3:7" x14ac:dyDescent="0.2">
      <c r="C2498" s="13"/>
      <c r="D2498" s="13"/>
      <c r="E2498" s="13"/>
      <c r="F2498" s="13"/>
      <c r="G2498" s="13"/>
    </row>
    <row r="2499" spans="3:7" x14ac:dyDescent="0.2">
      <c r="C2499" s="13"/>
      <c r="D2499" s="13"/>
      <c r="E2499" s="13"/>
      <c r="F2499" s="13"/>
      <c r="G2499" s="13"/>
    </row>
    <row r="2500" spans="3:7" x14ac:dyDescent="0.2">
      <c r="C2500" s="13"/>
      <c r="D2500" s="13"/>
      <c r="E2500" s="13"/>
      <c r="F2500" s="13"/>
      <c r="G2500" s="13"/>
    </row>
    <row r="2501" spans="3:7" x14ac:dyDescent="0.2">
      <c r="C2501" s="13"/>
      <c r="D2501" s="13"/>
      <c r="E2501" s="13"/>
      <c r="F2501" s="13"/>
      <c r="G2501" s="13"/>
    </row>
    <row r="2502" spans="3:7" x14ac:dyDescent="0.2">
      <c r="C2502" s="13"/>
      <c r="D2502" s="13"/>
      <c r="E2502" s="13"/>
      <c r="F2502" s="13"/>
      <c r="G2502" s="13"/>
    </row>
    <row r="2503" spans="3:7" x14ac:dyDescent="0.2">
      <c r="C2503" s="13"/>
      <c r="D2503" s="13"/>
      <c r="E2503" s="13"/>
      <c r="F2503" s="13"/>
      <c r="G2503" s="13"/>
    </row>
    <row r="2504" spans="3:7" x14ac:dyDescent="0.2">
      <c r="C2504" s="13"/>
      <c r="D2504" s="13"/>
      <c r="E2504" s="13"/>
      <c r="F2504" s="13"/>
      <c r="G2504" s="13"/>
    </row>
    <row r="2505" spans="3:7" x14ac:dyDescent="0.2">
      <c r="C2505" s="13"/>
      <c r="D2505" s="13"/>
      <c r="E2505" s="13"/>
      <c r="F2505" s="13"/>
      <c r="G2505" s="13"/>
    </row>
    <row r="2506" spans="3:7" x14ac:dyDescent="0.2">
      <c r="C2506" s="13"/>
      <c r="D2506" s="13"/>
      <c r="E2506" s="13"/>
      <c r="F2506" s="13"/>
      <c r="G2506" s="13"/>
    </row>
    <row r="2507" spans="3:7" x14ac:dyDescent="0.2">
      <c r="C2507" s="13"/>
      <c r="D2507" s="13"/>
      <c r="E2507" s="13"/>
      <c r="F2507" s="13"/>
      <c r="G2507" s="13"/>
    </row>
    <row r="2508" spans="3:7" x14ac:dyDescent="0.2">
      <c r="C2508" s="13"/>
      <c r="D2508" s="13"/>
      <c r="E2508" s="13"/>
      <c r="F2508" s="13"/>
      <c r="G2508" s="13"/>
    </row>
    <row r="2509" spans="3:7" x14ac:dyDescent="0.2">
      <c r="C2509" s="13"/>
      <c r="D2509" s="13"/>
      <c r="E2509" s="13"/>
      <c r="F2509" s="13"/>
      <c r="G2509" s="13"/>
    </row>
    <row r="2510" spans="3:7" x14ac:dyDescent="0.2">
      <c r="C2510" s="13"/>
      <c r="D2510" s="13"/>
      <c r="E2510" s="13"/>
      <c r="F2510" s="13"/>
      <c r="G2510" s="13"/>
    </row>
    <row r="2511" spans="3:7" x14ac:dyDescent="0.2">
      <c r="C2511" s="13"/>
      <c r="D2511" s="13"/>
      <c r="E2511" s="13"/>
      <c r="F2511" s="13"/>
      <c r="G2511" s="13"/>
    </row>
    <row r="2512" spans="3:7" x14ac:dyDescent="0.2">
      <c r="C2512" s="13"/>
      <c r="D2512" s="13"/>
      <c r="E2512" s="13"/>
      <c r="F2512" s="13"/>
      <c r="G2512" s="13"/>
    </row>
    <row r="2513" spans="3:7" x14ac:dyDescent="0.2">
      <c r="C2513" s="13"/>
      <c r="D2513" s="13"/>
      <c r="E2513" s="13"/>
      <c r="F2513" s="13"/>
      <c r="G2513" s="13"/>
    </row>
    <row r="2514" spans="3:7" x14ac:dyDescent="0.2">
      <c r="C2514" s="13"/>
      <c r="D2514" s="13"/>
      <c r="E2514" s="13"/>
      <c r="F2514" s="13"/>
      <c r="G2514" s="13"/>
    </row>
    <row r="2515" spans="3:7" x14ac:dyDescent="0.2">
      <c r="C2515" s="13"/>
      <c r="D2515" s="13"/>
      <c r="E2515" s="13"/>
      <c r="F2515" s="13"/>
      <c r="G2515" s="13"/>
    </row>
    <row r="2516" spans="3:7" x14ac:dyDescent="0.2">
      <c r="C2516" s="13"/>
      <c r="D2516" s="13"/>
      <c r="E2516" s="13"/>
      <c r="F2516" s="13"/>
      <c r="G2516" s="13"/>
    </row>
    <row r="2517" spans="3:7" x14ac:dyDescent="0.2">
      <c r="C2517" s="13"/>
      <c r="D2517" s="13"/>
      <c r="E2517" s="13"/>
      <c r="F2517" s="13"/>
      <c r="G2517" s="13"/>
    </row>
    <row r="2518" spans="3:7" x14ac:dyDescent="0.2">
      <c r="C2518" s="13"/>
      <c r="D2518" s="13"/>
      <c r="E2518" s="13"/>
      <c r="F2518" s="13"/>
      <c r="G2518" s="13"/>
    </row>
    <row r="2519" spans="3:7" x14ac:dyDescent="0.2">
      <c r="C2519" s="13"/>
      <c r="D2519" s="13"/>
      <c r="E2519" s="13"/>
      <c r="F2519" s="13"/>
      <c r="G2519" s="13"/>
    </row>
    <row r="2520" spans="3:7" x14ac:dyDescent="0.2">
      <c r="C2520" s="13"/>
      <c r="D2520" s="13"/>
      <c r="E2520" s="13"/>
      <c r="F2520" s="13"/>
      <c r="G2520" s="13"/>
    </row>
    <row r="2521" spans="3:7" x14ac:dyDescent="0.2">
      <c r="C2521" s="13"/>
      <c r="D2521" s="13"/>
      <c r="E2521" s="13"/>
      <c r="F2521" s="13"/>
      <c r="G2521" s="13"/>
    </row>
    <row r="2522" spans="3:7" x14ac:dyDescent="0.2">
      <c r="C2522" s="13"/>
      <c r="D2522" s="13"/>
      <c r="E2522" s="13"/>
      <c r="F2522" s="13"/>
      <c r="G2522" s="13"/>
    </row>
    <row r="2523" spans="3:7" x14ac:dyDescent="0.2">
      <c r="C2523" s="13"/>
      <c r="D2523" s="13"/>
      <c r="E2523" s="13"/>
      <c r="F2523" s="13"/>
      <c r="G2523" s="13"/>
    </row>
    <row r="2524" spans="3:7" x14ac:dyDescent="0.2">
      <c r="C2524" s="13"/>
      <c r="D2524" s="13"/>
      <c r="E2524" s="13"/>
      <c r="F2524" s="13"/>
      <c r="G2524" s="13"/>
    </row>
    <row r="2525" spans="3:7" x14ac:dyDescent="0.2">
      <c r="C2525" s="13"/>
      <c r="D2525" s="13"/>
      <c r="E2525" s="13"/>
      <c r="F2525" s="13"/>
      <c r="G2525" s="13"/>
    </row>
    <row r="2526" spans="3:7" x14ac:dyDescent="0.2">
      <c r="C2526" s="13"/>
      <c r="D2526" s="13"/>
      <c r="E2526" s="13"/>
      <c r="F2526" s="13"/>
      <c r="G2526" s="13"/>
    </row>
    <row r="2527" spans="3:7" x14ac:dyDescent="0.2">
      <c r="C2527" s="13"/>
      <c r="D2527" s="13"/>
      <c r="E2527" s="13"/>
      <c r="F2527" s="13"/>
      <c r="G2527" s="13"/>
    </row>
    <row r="2528" spans="3:7" x14ac:dyDescent="0.2">
      <c r="C2528" s="13"/>
      <c r="D2528" s="13"/>
      <c r="E2528" s="13"/>
      <c r="F2528" s="13"/>
      <c r="G2528" s="13"/>
    </row>
    <row r="2529" spans="3:7" x14ac:dyDescent="0.2">
      <c r="C2529" s="13"/>
      <c r="D2529" s="13"/>
      <c r="E2529" s="13"/>
      <c r="F2529" s="13"/>
      <c r="G2529" s="13"/>
    </row>
    <row r="2530" spans="3:7" x14ac:dyDescent="0.2">
      <c r="C2530" s="13"/>
      <c r="D2530" s="13"/>
      <c r="E2530" s="13"/>
      <c r="F2530" s="13"/>
      <c r="G2530" s="13"/>
    </row>
    <row r="2531" spans="3:7" x14ac:dyDescent="0.2">
      <c r="C2531" s="13"/>
      <c r="D2531" s="13"/>
      <c r="E2531" s="13"/>
      <c r="F2531" s="13"/>
      <c r="G2531" s="13"/>
    </row>
    <row r="2532" spans="3:7" x14ac:dyDescent="0.2">
      <c r="C2532" s="13"/>
      <c r="D2532" s="13"/>
      <c r="E2532" s="13"/>
      <c r="F2532" s="13"/>
      <c r="G2532" s="13"/>
    </row>
    <row r="2533" spans="3:7" x14ac:dyDescent="0.2">
      <c r="C2533" s="13"/>
      <c r="D2533" s="13"/>
      <c r="E2533" s="13"/>
      <c r="F2533" s="13"/>
      <c r="G2533" s="13"/>
    </row>
    <row r="2534" spans="3:7" x14ac:dyDescent="0.2">
      <c r="C2534" s="13"/>
      <c r="D2534" s="13"/>
      <c r="E2534" s="13"/>
      <c r="F2534" s="13"/>
      <c r="G2534" s="13"/>
    </row>
    <row r="2535" spans="3:7" x14ac:dyDescent="0.2">
      <c r="C2535" s="13"/>
      <c r="D2535" s="13"/>
      <c r="E2535" s="13"/>
      <c r="F2535" s="13"/>
      <c r="G2535" s="13"/>
    </row>
    <row r="2536" spans="3:7" x14ac:dyDescent="0.2">
      <c r="C2536" s="13"/>
      <c r="D2536" s="13"/>
      <c r="E2536" s="13"/>
      <c r="F2536" s="13"/>
      <c r="G2536" s="13"/>
    </row>
    <row r="2537" spans="3:7" x14ac:dyDescent="0.2">
      <c r="C2537" s="13"/>
      <c r="D2537" s="13"/>
      <c r="E2537" s="13"/>
      <c r="F2537" s="13"/>
      <c r="G2537" s="13"/>
    </row>
    <row r="2538" spans="3:7" x14ac:dyDescent="0.2">
      <c r="C2538" s="13"/>
      <c r="D2538" s="13"/>
      <c r="E2538" s="13"/>
      <c r="F2538" s="13"/>
      <c r="G2538" s="13"/>
    </row>
    <row r="2539" spans="3:7" x14ac:dyDescent="0.2">
      <c r="C2539" s="13"/>
      <c r="D2539" s="13"/>
      <c r="E2539" s="13"/>
      <c r="F2539" s="13"/>
      <c r="G2539" s="13"/>
    </row>
    <row r="2540" spans="3:7" x14ac:dyDescent="0.2">
      <c r="C2540" s="13"/>
      <c r="D2540" s="13"/>
      <c r="E2540" s="13"/>
      <c r="F2540" s="13"/>
      <c r="G2540" s="13"/>
    </row>
    <row r="2541" spans="3:7" x14ac:dyDescent="0.2">
      <c r="C2541" s="13"/>
      <c r="D2541" s="13"/>
      <c r="E2541" s="13"/>
      <c r="F2541" s="13"/>
      <c r="G2541" s="13"/>
    </row>
    <row r="2542" spans="3:7" x14ac:dyDescent="0.2">
      <c r="C2542" s="13"/>
      <c r="D2542" s="13"/>
      <c r="E2542" s="13"/>
      <c r="F2542" s="13"/>
      <c r="G2542" s="13"/>
    </row>
    <row r="2543" spans="3:7" x14ac:dyDescent="0.2">
      <c r="C2543" s="13"/>
      <c r="D2543" s="13"/>
      <c r="E2543" s="13"/>
      <c r="F2543" s="13"/>
      <c r="G2543" s="13"/>
    </row>
    <row r="2544" spans="3:7" x14ac:dyDescent="0.2">
      <c r="C2544" s="13"/>
      <c r="D2544" s="13"/>
      <c r="E2544" s="13"/>
      <c r="F2544" s="13"/>
      <c r="G2544" s="13"/>
    </row>
    <row r="2545" spans="3:7" x14ac:dyDescent="0.2">
      <c r="C2545" s="13"/>
      <c r="D2545" s="13"/>
      <c r="E2545" s="13"/>
      <c r="F2545" s="13"/>
      <c r="G2545" s="13"/>
    </row>
    <row r="2546" spans="3:7" x14ac:dyDescent="0.2">
      <c r="C2546" s="13"/>
      <c r="D2546" s="13"/>
      <c r="E2546" s="13"/>
      <c r="F2546" s="13"/>
      <c r="G2546" s="13"/>
    </row>
    <row r="2547" spans="3:7" x14ac:dyDescent="0.2">
      <c r="C2547" s="13"/>
      <c r="D2547" s="13"/>
      <c r="E2547" s="13"/>
      <c r="F2547" s="13"/>
      <c r="G2547" s="13"/>
    </row>
    <row r="2548" spans="3:7" x14ac:dyDescent="0.2">
      <c r="C2548" s="13"/>
      <c r="D2548" s="13"/>
      <c r="E2548" s="13"/>
      <c r="F2548" s="13"/>
      <c r="G2548" s="13"/>
    </row>
    <row r="2549" spans="3:7" x14ac:dyDescent="0.2">
      <c r="C2549" s="13"/>
      <c r="D2549" s="13"/>
      <c r="E2549" s="13"/>
      <c r="F2549" s="13"/>
      <c r="G2549" s="13"/>
    </row>
    <row r="2550" spans="3:7" x14ac:dyDescent="0.2">
      <c r="C2550" s="13"/>
      <c r="D2550" s="13"/>
      <c r="E2550" s="13"/>
      <c r="F2550" s="13"/>
      <c r="G2550" s="13"/>
    </row>
    <row r="2551" spans="3:7" x14ac:dyDescent="0.2">
      <c r="C2551" s="13"/>
      <c r="D2551" s="13"/>
      <c r="E2551" s="13"/>
      <c r="F2551" s="13"/>
      <c r="G2551" s="13"/>
    </row>
    <row r="2552" spans="3:7" x14ac:dyDescent="0.2">
      <c r="C2552" s="13"/>
      <c r="D2552" s="13"/>
      <c r="E2552" s="13"/>
      <c r="F2552" s="13"/>
      <c r="G2552" s="13"/>
    </row>
    <row r="2553" spans="3:7" x14ac:dyDescent="0.2">
      <c r="C2553" s="13"/>
      <c r="D2553" s="13"/>
      <c r="E2553" s="13"/>
      <c r="F2553" s="13"/>
      <c r="G2553" s="13"/>
    </row>
    <row r="2554" spans="3:7" x14ac:dyDescent="0.2">
      <c r="C2554" s="13"/>
      <c r="D2554" s="13"/>
      <c r="E2554" s="13"/>
      <c r="F2554" s="13"/>
      <c r="G2554" s="13"/>
    </row>
    <row r="2555" spans="3:7" x14ac:dyDescent="0.2">
      <c r="C2555" s="13"/>
      <c r="D2555" s="13"/>
      <c r="E2555" s="13"/>
      <c r="F2555" s="13"/>
      <c r="G2555" s="13"/>
    </row>
    <row r="2556" spans="3:7" x14ac:dyDescent="0.2">
      <c r="C2556" s="13"/>
      <c r="D2556" s="13"/>
      <c r="E2556" s="13"/>
      <c r="F2556" s="13"/>
      <c r="G2556" s="13"/>
    </row>
    <row r="2557" spans="3:7" x14ac:dyDescent="0.2">
      <c r="C2557" s="13"/>
      <c r="D2557" s="13"/>
      <c r="E2557" s="13"/>
      <c r="F2557" s="13"/>
      <c r="G2557" s="13"/>
    </row>
    <row r="2558" spans="3:7" x14ac:dyDescent="0.2">
      <c r="C2558" s="13"/>
      <c r="D2558" s="13"/>
      <c r="E2558" s="13"/>
      <c r="F2558" s="13"/>
      <c r="G2558" s="13"/>
    </row>
    <row r="2559" spans="3:7" x14ac:dyDescent="0.2">
      <c r="C2559" s="13"/>
      <c r="D2559" s="13"/>
      <c r="E2559" s="13"/>
      <c r="F2559" s="13"/>
      <c r="G2559" s="13"/>
    </row>
    <row r="2560" spans="3:7" x14ac:dyDescent="0.2">
      <c r="C2560" s="13"/>
      <c r="D2560" s="13"/>
      <c r="E2560" s="13"/>
      <c r="F2560" s="13"/>
      <c r="G2560" s="13"/>
    </row>
    <row r="2561" spans="3:7" x14ac:dyDescent="0.2">
      <c r="C2561" s="13"/>
      <c r="D2561" s="13"/>
      <c r="E2561" s="13"/>
      <c r="F2561" s="13"/>
      <c r="G2561" s="13"/>
    </row>
    <row r="2562" spans="3:7" x14ac:dyDescent="0.2">
      <c r="C2562" s="13"/>
      <c r="D2562" s="13"/>
      <c r="E2562" s="13"/>
      <c r="F2562" s="13"/>
      <c r="G2562" s="13"/>
    </row>
    <row r="2563" spans="3:7" x14ac:dyDescent="0.2">
      <c r="C2563" s="13"/>
      <c r="D2563" s="13"/>
      <c r="E2563" s="13"/>
      <c r="F2563" s="13"/>
      <c r="G2563" s="13"/>
    </row>
    <row r="2564" spans="3:7" x14ac:dyDescent="0.2">
      <c r="C2564" s="13"/>
      <c r="D2564" s="13"/>
      <c r="E2564" s="13"/>
      <c r="F2564" s="13"/>
      <c r="G2564" s="13"/>
    </row>
    <row r="2565" spans="3:7" x14ac:dyDescent="0.2">
      <c r="C2565" s="13"/>
      <c r="D2565" s="13"/>
      <c r="E2565" s="13"/>
      <c r="F2565" s="13"/>
      <c r="G2565" s="13"/>
    </row>
    <row r="2566" spans="3:7" x14ac:dyDescent="0.2">
      <c r="C2566" s="13"/>
      <c r="D2566" s="13"/>
      <c r="E2566" s="13"/>
      <c r="F2566" s="13"/>
      <c r="G2566" s="13"/>
    </row>
    <row r="2567" spans="3:7" x14ac:dyDescent="0.2">
      <c r="C2567" s="13"/>
      <c r="D2567" s="13"/>
      <c r="E2567" s="13"/>
      <c r="F2567" s="13"/>
      <c r="G2567" s="13"/>
    </row>
    <row r="2568" spans="3:7" x14ac:dyDescent="0.2">
      <c r="C2568" s="13"/>
      <c r="D2568" s="13"/>
      <c r="E2568" s="13"/>
      <c r="F2568" s="13"/>
      <c r="G2568" s="13"/>
    </row>
    <row r="2569" spans="3:7" x14ac:dyDescent="0.2">
      <c r="C2569" s="13"/>
      <c r="D2569" s="13"/>
      <c r="E2569" s="13"/>
      <c r="F2569" s="13"/>
      <c r="G2569" s="13"/>
    </row>
    <row r="2570" spans="3:7" x14ac:dyDescent="0.2">
      <c r="C2570" s="13"/>
      <c r="D2570" s="13"/>
      <c r="E2570" s="13"/>
      <c r="F2570" s="13"/>
      <c r="G2570" s="13"/>
    </row>
    <row r="2571" spans="3:7" x14ac:dyDescent="0.2">
      <c r="C2571" s="13"/>
      <c r="D2571" s="13"/>
      <c r="E2571" s="13"/>
      <c r="F2571" s="13"/>
      <c r="G2571" s="13"/>
    </row>
    <row r="2572" spans="3:7" x14ac:dyDescent="0.2">
      <c r="C2572" s="13"/>
      <c r="D2572" s="13"/>
      <c r="E2572" s="13"/>
      <c r="F2572" s="13"/>
      <c r="G2572" s="13"/>
    </row>
    <row r="2573" spans="3:7" x14ac:dyDescent="0.2">
      <c r="C2573" s="13"/>
      <c r="D2573" s="13"/>
      <c r="E2573" s="13"/>
      <c r="F2573" s="13"/>
      <c r="G2573" s="13"/>
    </row>
    <row r="2574" spans="3:7" x14ac:dyDescent="0.2">
      <c r="C2574" s="13"/>
      <c r="D2574" s="13"/>
      <c r="E2574" s="13"/>
      <c r="F2574" s="13"/>
      <c r="G2574" s="13"/>
    </row>
    <row r="2575" spans="3:7" x14ac:dyDescent="0.2">
      <c r="C2575" s="13"/>
      <c r="D2575" s="13"/>
      <c r="E2575" s="13"/>
      <c r="F2575" s="13"/>
      <c r="G2575" s="13"/>
    </row>
    <row r="2576" spans="3:7" x14ac:dyDescent="0.2">
      <c r="C2576" s="13"/>
      <c r="D2576" s="13"/>
      <c r="E2576" s="13"/>
      <c r="F2576" s="13"/>
      <c r="G2576" s="13"/>
    </row>
    <row r="2577" spans="3:7" x14ac:dyDescent="0.2">
      <c r="C2577" s="13"/>
      <c r="D2577" s="13"/>
      <c r="E2577" s="13"/>
      <c r="F2577" s="13"/>
      <c r="G2577" s="13"/>
    </row>
    <row r="2578" spans="3:7" x14ac:dyDescent="0.2">
      <c r="C2578" s="13"/>
      <c r="D2578" s="13"/>
      <c r="E2578" s="13"/>
      <c r="F2578" s="13"/>
      <c r="G2578" s="13"/>
    </row>
    <row r="2579" spans="3:7" x14ac:dyDescent="0.2">
      <c r="C2579" s="13"/>
      <c r="D2579" s="13"/>
      <c r="E2579" s="13"/>
      <c r="F2579" s="13"/>
      <c r="G2579" s="13"/>
    </row>
    <row r="2580" spans="3:7" x14ac:dyDescent="0.2">
      <c r="C2580" s="13"/>
      <c r="D2580" s="13"/>
      <c r="E2580" s="13"/>
      <c r="F2580" s="13"/>
      <c r="G2580" s="13"/>
    </row>
    <row r="2581" spans="3:7" x14ac:dyDescent="0.2">
      <c r="C2581" s="13"/>
      <c r="D2581" s="13"/>
      <c r="E2581" s="13"/>
      <c r="F2581" s="13"/>
      <c r="G2581" s="13"/>
    </row>
    <row r="2582" spans="3:7" x14ac:dyDescent="0.2">
      <c r="C2582" s="13"/>
      <c r="D2582" s="13"/>
      <c r="E2582" s="13"/>
      <c r="F2582" s="13"/>
      <c r="G2582" s="13"/>
    </row>
    <row r="2583" spans="3:7" x14ac:dyDescent="0.2">
      <c r="C2583" s="13"/>
      <c r="D2583" s="13"/>
      <c r="E2583" s="13"/>
      <c r="F2583" s="13"/>
      <c r="G2583" s="13"/>
    </row>
    <row r="2584" spans="3:7" x14ac:dyDescent="0.2">
      <c r="C2584" s="13"/>
      <c r="D2584" s="13"/>
      <c r="E2584" s="13"/>
      <c r="F2584" s="13"/>
      <c r="G2584" s="13"/>
    </row>
    <row r="2585" spans="3:7" x14ac:dyDescent="0.2">
      <c r="C2585" s="13"/>
      <c r="D2585" s="13"/>
      <c r="E2585" s="13"/>
      <c r="F2585" s="13"/>
      <c r="G2585" s="13"/>
    </row>
    <row r="2586" spans="3:7" x14ac:dyDescent="0.2">
      <c r="C2586" s="13"/>
      <c r="D2586" s="13"/>
      <c r="E2586" s="13"/>
      <c r="F2586" s="13"/>
      <c r="G2586" s="13"/>
    </row>
    <row r="2587" spans="3:7" x14ac:dyDescent="0.2">
      <c r="C2587" s="13"/>
      <c r="D2587" s="13"/>
      <c r="E2587" s="13"/>
      <c r="F2587" s="13"/>
      <c r="G2587" s="13"/>
    </row>
    <row r="2588" spans="3:7" x14ac:dyDescent="0.2">
      <c r="C2588" s="13"/>
      <c r="D2588" s="13"/>
      <c r="E2588" s="13"/>
      <c r="F2588" s="13"/>
      <c r="G2588" s="13"/>
    </row>
    <row r="2589" spans="3:7" x14ac:dyDescent="0.2">
      <c r="C2589" s="13"/>
      <c r="D2589" s="13"/>
      <c r="E2589" s="13"/>
      <c r="F2589" s="13"/>
      <c r="G2589" s="13"/>
    </row>
    <row r="2590" spans="3:7" x14ac:dyDescent="0.2">
      <c r="C2590" s="13"/>
      <c r="D2590" s="13"/>
      <c r="E2590" s="13"/>
      <c r="F2590" s="13"/>
      <c r="G2590" s="13"/>
    </row>
    <row r="2591" spans="3:7" x14ac:dyDescent="0.2">
      <c r="C2591" s="13"/>
      <c r="D2591" s="13"/>
      <c r="E2591" s="13"/>
      <c r="F2591" s="13"/>
      <c r="G2591" s="13"/>
    </row>
    <row r="2592" spans="3:7" x14ac:dyDescent="0.2">
      <c r="C2592" s="13"/>
      <c r="D2592" s="13"/>
      <c r="E2592" s="13"/>
      <c r="F2592" s="13"/>
      <c r="G2592" s="13"/>
    </row>
    <row r="2593" spans="3:7" x14ac:dyDescent="0.2">
      <c r="C2593" s="13"/>
      <c r="D2593" s="13"/>
      <c r="E2593" s="13"/>
      <c r="F2593" s="13"/>
      <c r="G2593" s="13"/>
    </row>
    <row r="2594" spans="3:7" x14ac:dyDescent="0.2">
      <c r="C2594" s="13"/>
      <c r="D2594" s="13"/>
      <c r="E2594" s="13"/>
      <c r="F2594" s="13"/>
      <c r="G2594" s="13"/>
    </row>
    <row r="2595" spans="3:7" x14ac:dyDescent="0.2">
      <c r="C2595" s="13"/>
      <c r="D2595" s="13"/>
      <c r="E2595" s="13"/>
      <c r="F2595" s="13"/>
      <c r="G2595" s="13"/>
    </row>
    <row r="2596" spans="3:7" x14ac:dyDescent="0.2">
      <c r="C2596" s="13"/>
      <c r="D2596" s="13"/>
      <c r="E2596" s="13"/>
      <c r="F2596" s="13"/>
      <c r="G2596" s="13"/>
    </row>
    <row r="2597" spans="3:7" x14ac:dyDescent="0.2">
      <c r="C2597" s="13"/>
      <c r="D2597" s="13"/>
      <c r="E2597" s="13"/>
      <c r="F2597" s="13"/>
      <c r="G2597" s="13"/>
    </row>
    <row r="2598" spans="3:7" x14ac:dyDescent="0.2">
      <c r="C2598" s="13"/>
      <c r="D2598" s="13"/>
      <c r="E2598" s="13"/>
      <c r="F2598" s="13"/>
      <c r="G2598" s="13"/>
    </row>
    <row r="2599" spans="3:7" x14ac:dyDescent="0.2">
      <c r="C2599" s="13"/>
      <c r="D2599" s="13"/>
      <c r="E2599" s="13"/>
      <c r="F2599" s="13"/>
      <c r="G2599" s="13"/>
    </row>
    <row r="2600" spans="3:7" x14ac:dyDescent="0.2">
      <c r="C2600" s="13"/>
      <c r="D2600" s="13"/>
      <c r="E2600" s="13"/>
      <c r="F2600" s="13"/>
      <c r="G2600" s="13"/>
    </row>
    <row r="2601" spans="3:7" x14ac:dyDescent="0.2">
      <c r="C2601" s="13"/>
      <c r="D2601" s="13"/>
      <c r="E2601" s="13"/>
      <c r="F2601" s="13"/>
      <c r="G2601" s="13"/>
    </row>
    <row r="2602" spans="3:7" x14ac:dyDescent="0.2">
      <c r="C2602" s="13"/>
      <c r="D2602" s="13"/>
      <c r="E2602" s="13"/>
      <c r="F2602" s="13"/>
      <c r="G2602" s="13"/>
    </row>
    <row r="2603" spans="3:7" x14ac:dyDescent="0.2">
      <c r="C2603" s="13"/>
      <c r="D2603" s="13"/>
      <c r="E2603" s="13"/>
      <c r="F2603" s="13"/>
      <c r="G2603" s="13"/>
    </row>
    <row r="2604" spans="3:7" x14ac:dyDescent="0.2">
      <c r="C2604" s="13"/>
      <c r="D2604" s="13"/>
      <c r="E2604" s="13"/>
      <c r="F2604" s="13"/>
      <c r="G2604" s="13"/>
    </row>
    <row r="2605" spans="3:7" x14ac:dyDescent="0.2">
      <c r="C2605" s="13"/>
      <c r="D2605" s="13"/>
      <c r="E2605" s="13"/>
      <c r="F2605" s="13"/>
      <c r="G2605" s="13"/>
    </row>
    <row r="2606" spans="3:7" x14ac:dyDescent="0.2">
      <c r="C2606" s="13"/>
      <c r="D2606" s="13"/>
      <c r="E2606" s="13"/>
      <c r="F2606" s="13"/>
      <c r="G2606" s="13"/>
    </row>
    <row r="2607" spans="3:7" x14ac:dyDescent="0.2">
      <c r="C2607" s="13"/>
      <c r="D2607" s="13"/>
      <c r="E2607" s="13"/>
      <c r="F2607" s="13"/>
      <c r="G2607" s="13"/>
    </row>
    <row r="2608" spans="3:7" x14ac:dyDescent="0.2">
      <c r="C2608" s="13"/>
      <c r="D2608" s="13"/>
      <c r="E2608" s="13"/>
      <c r="F2608" s="13"/>
      <c r="G2608" s="13"/>
    </row>
    <row r="2609" spans="3:7" x14ac:dyDescent="0.2">
      <c r="C2609" s="13"/>
      <c r="D2609" s="13"/>
      <c r="E2609" s="13"/>
      <c r="F2609" s="13"/>
      <c r="G2609" s="13"/>
    </row>
    <row r="2610" spans="3:7" x14ac:dyDescent="0.2">
      <c r="C2610" s="13"/>
      <c r="D2610" s="13"/>
      <c r="E2610" s="13"/>
      <c r="F2610" s="13"/>
      <c r="G2610" s="13"/>
    </row>
    <row r="2611" spans="3:7" x14ac:dyDescent="0.2">
      <c r="C2611" s="13"/>
      <c r="D2611" s="13"/>
      <c r="E2611" s="13"/>
      <c r="F2611" s="13"/>
      <c r="G2611" s="13"/>
    </row>
    <row r="2612" spans="3:7" x14ac:dyDescent="0.2">
      <c r="C2612" s="13"/>
      <c r="D2612" s="13"/>
      <c r="E2612" s="13"/>
      <c r="F2612" s="13"/>
      <c r="G2612" s="13"/>
    </row>
    <row r="2613" spans="3:7" x14ac:dyDescent="0.2">
      <c r="C2613" s="13"/>
      <c r="D2613" s="13"/>
      <c r="E2613" s="13"/>
      <c r="F2613" s="13"/>
      <c r="G2613" s="13"/>
    </row>
    <row r="2614" spans="3:7" x14ac:dyDescent="0.2">
      <c r="C2614" s="13"/>
      <c r="D2614" s="13"/>
      <c r="E2614" s="13"/>
      <c r="F2614" s="13"/>
      <c r="G2614" s="13"/>
    </row>
    <row r="2615" spans="3:7" x14ac:dyDescent="0.2">
      <c r="C2615" s="13"/>
      <c r="D2615" s="13"/>
      <c r="E2615" s="13"/>
      <c r="F2615" s="13"/>
      <c r="G2615" s="13"/>
    </row>
    <row r="2616" spans="3:7" x14ac:dyDescent="0.2">
      <c r="C2616" s="13"/>
      <c r="D2616" s="13"/>
      <c r="E2616" s="13"/>
      <c r="F2616" s="13"/>
      <c r="G2616" s="13"/>
    </row>
    <row r="2617" spans="3:7" x14ac:dyDescent="0.2">
      <c r="C2617" s="13"/>
      <c r="D2617" s="13"/>
      <c r="E2617" s="13"/>
      <c r="F2617" s="13"/>
      <c r="G2617" s="13"/>
    </row>
    <row r="2618" spans="3:7" x14ac:dyDescent="0.2">
      <c r="C2618" s="13"/>
      <c r="D2618" s="13"/>
      <c r="E2618" s="13"/>
      <c r="F2618" s="13"/>
      <c r="G2618" s="13"/>
    </row>
    <row r="2619" spans="3:7" x14ac:dyDescent="0.2">
      <c r="C2619" s="13"/>
      <c r="D2619" s="13"/>
      <c r="E2619" s="13"/>
      <c r="F2619" s="13"/>
      <c r="G2619" s="13"/>
    </row>
    <row r="2620" spans="3:7" x14ac:dyDescent="0.2">
      <c r="C2620" s="13"/>
      <c r="D2620" s="13"/>
      <c r="E2620" s="13"/>
      <c r="F2620" s="13"/>
      <c r="G2620" s="13"/>
    </row>
    <row r="2621" spans="3:7" x14ac:dyDescent="0.2">
      <c r="C2621" s="13"/>
      <c r="D2621" s="13"/>
      <c r="E2621" s="13"/>
      <c r="F2621" s="13"/>
      <c r="G2621" s="13"/>
    </row>
    <row r="2622" spans="3:7" x14ac:dyDescent="0.2">
      <c r="C2622" s="13"/>
      <c r="D2622" s="13"/>
      <c r="E2622" s="13"/>
      <c r="F2622" s="13"/>
      <c r="G2622" s="13"/>
    </row>
    <row r="2623" spans="3:7" x14ac:dyDescent="0.2">
      <c r="C2623" s="13"/>
      <c r="D2623" s="13"/>
      <c r="E2623" s="13"/>
      <c r="F2623" s="13"/>
      <c r="G2623" s="13"/>
    </row>
    <row r="2624" spans="3:7" x14ac:dyDescent="0.2">
      <c r="C2624" s="13"/>
      <c r="D2624" s="13"/>
      <c r="E2624" s="13"/>
      <c r="F2624" s="13"/>
      <c r="G2624" s="13"/>
    </row>
    <row r="2625" spans="3:7" x14ac:dyDescent="0.2">
      <c r="C2625" s="13"/>
      <c r="D2625" s="13"/>
      <c r="E2625" s="13"/>
      <c r="F2625" s="13"/>
      <c r="G2625" s="13"/>
    </row>
    <row r="2626" spans="3:7" x14ac:dyDescent="0.2">
      <c r="C2626" s="13"/>
      <c r="D2626" s="13"/>
      <c r="E2626" s="13"/>
      <c r="F2626" s="13"/>
      <c r="G2626" s="13"/>
    </row>
    <row r="2627" spans="3:7" x14ac:dyDescent="0.2">
      <c r="C2627" s="13"/>
      <c r="D2627" s="13"/>
      <c r="E2627" s="13"/>
      <c r="F2627" s="13"/>
      <c r="G2627" s="13"/>
    </row>
    <row r="2628" spans="3:7" x14ac:dyDescent="0.2">
      <c r="C2628" s="13"/>
      <c r="D2628" s="13"/>
      <c r="E2628" s="13"/>
      <c r="F2628" s="13"/>
      <c r="G2628" s="13"/>
    </row>
    <row r="2629" spans="3:7" x14ac:dyDescent="0.2">
      <c r="C2629" s="13"/>
      <c r="D2629" s="13"/>
      <c r="E2629" s="13"/>
      <c r="F2629" s="13"/>
      <c r="G2629" s="13"/>
    </row>
    <row r="2630" spans="3:7" x14ac:dyDescent="0.2">
      <c r="C2630" s="13"/>
      <c r="D2630" s="13"/>
      <c r="E2630" s="13"/>
      <c r="F2630" s="13"/>
      <c r="G2630" s="13"/>
    </row>
    <row r="2631" spans="3:7" x14ac:dyDescent="0.2">
      <c r="C2631" s="13"/>
      <c r="D2631" s="13"/>
      <c r="E2631" s="13"/>
      <c r="F2631" s="13"/>
      <c r="G2631" s="13"/>
    </row>
    <row r="2632" spans="3:7" x14ac:dyDescent="0.2">
      <c r="C2632" s="13"/>
      <c r="D2632" s="13"/>
      <c r="E2632" s="13"/>
      <c r="F2632" s="13"/>
      <c r="G2632" s="13"/>
    </row>
    <row r="2633" spans="3:7" x14ac:dyDescent="0.2">
      <c r="C2633" s="13"/>
      <c r="D2633" s="13"/>
      <c r="E2633" s="13"/>
      <c r="F2633" s="13"/>
      <c r="G2633" s="13"/>
    </row>
    <row r="2634" spans="3:7" x14ac:dyDescent="0.2">
      <c r="C2634" s="13"/>
      <c r="D2634" s="13"/>
      <c r="E2634" s="13"/>
      <c r="F2634" s="13"/>
      <c r="G2634" s="13"/>
    </row>
    <row r="2635" spans="3:7" x14ac:dyDescent="0.2">
      <c r="C2635" s="13"/>
      <c r="D2635" s="13"/>
      <c r="E2635" s="13"/>
      <c r="F2635" s="13"/>
      <c r="G2635" s="13"/>
    </row>
    <row r="2636" spans="3:7" x14ac:dyDescent="0.2">
      <c r="C2636" s="13"/>
      <c r="D2636" s="13"/>
      <c r="E2636" s="13"/>
      <c r="F2636" s="13"/>
      <c r="G2636" s="13"/>
    </row>
    <row r="2637" spans="3:7" x14ac:dyDescent="0.2">
      <c r="C2637" s="13"/>
      <c r="D2637" s="13"/>
      <c r="E2637" s="13"/>
      <c r="F2637" s="13"/>
      <c r="G2637" s="13"/>
    </row>
    <row r="2638" spans="3:7" x14ac:dyDescent="0.2">
      <c r="C2638" s="13"/>
      <c r="D2638" s="13"/>
      <c r="E2638" s="13"/>
      <c r="F2638" s="13"/>
      <c r="G2638" s="13"/>
    </row>
    <row r="2639" spans="3:7" x14ac:dyDescent="0.2">
      <c r="C2639" s="13"/>
      <c r="D2639" s="13"/>
      <c r="E2639" s="13"/>
      <c r="F2639" s="13"/>
      <c r="G2639" s="13"/>
    </row>
    <row r="2640" spans="3:7" x14ac:dyDescent="0.2">
      <c r="C2640" s="13"/>
      <c r="D2640" s="13"/>
      <c r="E2640" s="13"/>
      <c r="F2640" s="13"/>
      <c r="G2640" s="13"/>
    </row>
    <row r="2641" spans="3:7" x14ac:dyDescent="0.2">
      <c r="C2641" s="13"/>
      <c r="D2641" s="13"/>
      <c r="E2641" s="13"/>
      <c r="F2641" s="13"/>
      <c r="G2641" s="13"/>
    </row>
    <row r="2642" spans="3:7" x14ac:dyDescent="0.2">
      <c r="C2642" s="13"/>
      <c r="D2642" s="13"/>
      <c r="E2642" s="13"/>
      <c r="F2642" s="13"/>
      <c r="G2642" s="13"/>
    </row>
    <row r="2643" spans="3:7" x14ac:dyDescent="0.2">
      <c r="C2643" s="13"/>
      <c r="D2643" s="13"/>
      <c r="E2643" s="13"/>
      <c r="F2643" s="13"/>
      <c r="G2643" s="13"/>
    </row>
    <row r="2644" spans="3:7" x14ac:dyDescent="0.2">
      <c r="C2644" s="13"/>
      <c r="D2644" s="13"/>
      <c r="E2644" s="13"/>
      <c r="F2644" s="13"/>
      <c r="G2644" s="13"/>
    </row>
    <row r="2645" spans="3:7" x14ac:dyDescent="0.2">
      <c r="C2645" s="13"/>
      <c r="D2645" s="13"/>
      <c r="E2645" s="13"/>
      <c r="F2645" s="13"/>
      <c r="G2645" s="13"/>
    </row>
    <row r="2646" spans="3:7" x14ac:dyDescent="0.2">
      <c r="C2646" s="13"/>
      <c r="D2646" s="13"/>
      <c r="E2646" s="13"/>
      <c r="F2646" s="13"/>
      <c r="G2646" s="13"/>
    </row>
    <row r="2647" spans="3:7" x14ac:dyDescent="0.2">
      <c r="C2647" s="13"/>
      <c r="D2647" s="13"/>
      <c r="E2647" s="13"/>
      <c r="F2647" s="13"/>
      <c r="G2647" s="13"/>
    </row>
    <row r="2648" spans="3:7" x14ac:dyDescent="0.2">
      <c r="C2648" s="13"/>
      <c r="D2648" s="13"/>
      <c r="E2648" s="13"/>
      <c r="F2648" s="13"/>
      <c r="G2648" s="13"/>
    </row>
    <row r="2649" spans="3:7" x14ac:dyDescent="0.2">
      <c r="C2649" s="13"/>
      <c r="D2649" s="13"/>
      <c r="E2649" s="13"/>
      <c r="F2649" s="13"/>
      <c r="G2649" s="13"/>
    </row>
    <row r="2650" spans="3:7" x14ac:dyDescent="0.2">
      <c r="C2650" s="13"/>
      <c r="D2650" s="13"/>
      <c r="E2650" s="13"/>
      <c r="F2650" s="13"/>
      <c r="G2650" s="13"/>
    </row>
    <row r="2651" spans="3:7" x14ac:dyDescent="0.2">
      <c r="C2651" s="13"/>
      <c r="D2651" s="13"/>
      <c r="E2651" s="13"/>
      <c r="F2651" s="13"/>
      <c r="G2651" s="13"/>
    </row>
    <row r="2652" spans="3:7" x14ac:dyDescent="0.2">
      <c r="C2652" s="13"/>
      <c r="D2652" s="13"/>
      <c r="E2652" s="13"/>
      <c r="F2652" s="13"/>
      <c r="G2652" s="13"/>
    </row>
    <row r="2653" spans="3:7" x14ac:dyDescent="0.2">
      <c r="C2653" s="13"/>
      <c r="D2653" s="13"/>
      <c r="E2653" s="13"/>
      <c r="F2653" s="13"/>
      <c r="G2653" s="13"/>
    </row>
    <row r="2654" spans="3:7" x14ac:dyDescent="0.2">
      <c r="C2654" s="13"/>
      <c r="D2654" s="13"/>
      <c r="E2654" s="13"/>
      <c r="F2654" s="13"/>
      <c r="G2654" s="13"/>
    </row>
    <row r="2655" spans="3:7" x14ac:dyDescent="0.2">
      <c r="C2655" s="13"/>
      <c r="D2655" s="13"/>
      <c r="E2655" s="13"/>
      <c r="F2655" s="13"/>
      <c r="G2655" s="13"/>
    </row>
    <row r="2656" spans="3:7" x14ac:dyDescent="0.2">
      <c r="C2656" s="13"/>
      <c r="D2656" s="13"/>
      <c r="E2656" s="13"/>
      <c r="F2656" s="13"/>
      <c r="G2656" s="13"/>
    </row>
    <row r="2657" spans="3:7" x14ac:dyDescent="0.2">
      <c r="C2657" s="13"/>
      <c r="D2657" s="13"/>
      <c r="E2657" s="13"/>
      <c r="F2657" s="13"/>
      <c r="G2657" s="13"/>
    </row>
    <row r="2658" spans="3:7" x14ac:dyDescent="0.2">
      <c r="C2658" s="13"/>
      <c r="D2658" s="13"/>
      <c r="E2658" s="13"/>
      <c r="F2658" s="13"/>
      <c r="G2658" s="13"/>
    </row>
    <row r="2659" spans="3:7" x14ac:dyDescent="0.2">
      <c r="C2659" s="13"/>
      <c r="D2659" s="13"/>
      <c r="E2659" s="13"/>
      <c r="F2659" s="13"/>
      <c r="G2659" s="13"/>
    </row>
    <row r="2660" spans="3:7" x14ac:dyDescent="0.2">
      <c r="C2660" s="13"/>
      <c r="D2660" s="13"/>
      <c r="E2660" s="13"/>
      <c r="F2660" s="13"/>
      <c r="G2660" s="13"/>
    </row>
    <row r="2661" spans="3:7" x14ac:dyDescent="0.2">
      <c r="C2661" s="13"/>
      <c r="D2661" s="13"/>
      <c r="E2661" s="13"/>
      <c r="F2661" s="13"/>
      <c r="G2661" s="13"/>
    </row>
    <row r="2662" spans="3:7" x14ac:dyDescent="0.2">
      <c r="C2662" s="13"/>
      <c r="D2662" s="13"/>
      <c r="E2662" s="13"/>
      <c r="F2662" s="13"/>
      <c r="G2662" s="13"/>
    </row>
    <row r="2663" spans="3:7" x14ac:dyDescent="0.2">
      <c r="C2663" s="13"/>
      <c r="D2663" s="13"/>
      <c r="E2663" s="13"/>
      <c r="F2663" s="13"/>
      <c r="G2663" s="13"/>
    </row>
    <row r="2664" spans="3:7" x14ac:dyDescent="0.2">
      <c r="C2664" s="13"/>
      <c r="D2664" s="13"/>
      <c r="E2664" s="13"/>
      <c r="F2664" s="13"/>
      <c r="G2664" s="13"/>
    </row>
    <row r="2665" spans="3:7" x14ac:dyDescent="0.2">
      <c r="C2665" s="13"/>
      <c r="D2665" s="13"/>
      <c r="E2665" s="13"/>
      <c r="F2665" s="13"/>
      <c r="G2665" s="13"/>
    </row>
    <row r="2666" spans="3:7" x14ac:dyDescent="0.2">
      <c r="C2666" s="13"/>
      <c r="D2666" s="13"/>
      <c r="E2666" s="13"/>
      <c r="F2666" s="13"/>
      <c r="G2666" s="13"/>
    </row>
    <row r="2667" spans="3:7" x14ac:dyDescent="0.2">
      <c r="C2667" s="13"/>
      <c r="D2667" s="13"/>
      <c r="E2667" s="13"/>
      <c r="F2667" s="13"/>
      <c r="G2667" s="13"/>
    </row>
    <row r="2668" spans="3:7" x14ac:dyDescent="0.2">
      <c r="C2668" s="13"/>
      <c r="D2668" s="13"/>
      <c r="E2668" s="13"/>
      <c r="F2668" s="13"/>
      <c r="G2668" s="13"/>
    </row>
    <row r="2669" spans="3:7" x14ac:dyDescent="0.2">
      <c r="C2669" s="13"/>
      <c r="D2669" s="13"/>
      <c r="E2669" s="13"/>
      <c r="F2669" s="13"/>
      <c r="G2669" s="13"/>
    </row>
    <row r="2670" spans="3:7" x14ac:dyDescent="0.2">
      <c r="C2670" s="13"/>
      <c r="D2670" s="13"/>
      <c r="E2670" s="13"/>
      <c r="F2670" s="13"/>
      <c r="G2670" s="13"/>
    </row>
    <row r="2671" spans="3:7" x14ac:dyDescent="0.2">
      <c r="C2671" s="13"/>
      <c r="D2671" s="13"/>
      <c r="E2671" s="13"/>
      <c r="F2671" s="13"/>
      <c r="G2671" s="13"/>
    </row>
    <row r="2672" spans="3:7" x14ac:dyDescent="0.2">
      <c r="C2672" s="13"/>
      <c r="D2672" s="13"/>
      <c r="E2672" s="13"/>
      <c r="F2672" s="13"/>
      <c r="G2672" s="13"/>
    </row>
    <row r="2673" spans="3:7" x14ac:dyDescent="0.2">
      <c r="C2673" s="13"/>
      <c r="D2673" s="13"/>
      <c r="E2673" s="13"/>
      <c r="F2673" s="13"/>
      <c r="G2673" s="13"/>
    </row>
    <row r="2674" spans="3:7" x14ac:dyDescent="0.2">
      <c r="C2674" s="13"/>
      <c r="D2674" s="13"/>
      <c r="E2674" s="13"/>
      <c r="F2674" s="13"/>
      <c r="G2674" s="13"/>
    </row>
    <row r="2675" spans="3:7" x14ac:dyDescent="0.2">
      <c r="C2675" s="13"/>
      <c r="D2675" s="13"/>
      <c r="E2675" s="13"/>
      <c r="F2675" s="13"/>
      <c r="G2675" s="13"/>
    </row>
    <row r="2676" spans="3:7" x14ac:dyDescent="0.2">
      <c r="C2676" s="13"/>
      <c r="D2676" s="13"/>
      <c r="E2676" s="13"/>
      <c r="F2676" s="13"/>
      <c r="G2676" s="13"/>
    </row>
    <row r="2677" spans="3:7" x14ac:dyDescent="0.2">
      <c r="C2677" s="13"/>
      <c r="D2677" s="13"/>
      <c r="E2677" s="13"/>
      <c r="F2677" s="13"/>
      <c r="G2677" s="13"/>
    </row>
    <row r="2678" spans="3:7" x14ac:dyDescent="0.2">
      <c r="C2678" s="13"/>
      <c r="D2678" s="13"/>
      <c r="E2678" s="13"/>
      <c r="F2678" s="13"/>
      <c r="G2678" s="13"/>
    </row>
    <row r="2679" spans="3:7" x14ac:dyDescent="0.2">
      <c r="C2679" s="13"/>
      <c r="D2679" s="13"/>
      <c r="E2679" s="13"/>
      <c r="F2679" s="13"/>
      <c r="G2679" s="13"/>
    </row>
    <row r="2680" spans="3:7" x14ac:dyDescent="0.2">
      <c r="C2680" s="13"/>
      <c r="D2680" s="13"/>
      <c r="E2680" s="13"/>
      <c r="F2680" s="13"/>
      <c r="G2680" s="13"/>
    </row>
    <row r="2681" spans="3:7" x14ac:dyDescent="0.2">
      <c r="C2681" s="13"/>
      <c r="D2681" s="13"/>
      <c r="E2681" s="13"/>
      <c r="F2681" s="13"/>
      <c r="G2681" s="13"/>
    </row>
    <row r="2682" spans="3:7" x14ac:dyDescent="0.2">
      <c r="C2682" s="13"/>
      <c r="D2682" s="13"/>
      <c r="E2682" s="13"/>
      <c r="F2682" s="13"/>
      <c r="G2682" s="13"/>
    </row>
    <row r="2683" spans="3:7" x14ac:dyDescent="0.2">
      <c r="C2683" s="13"/>
      <c r="D2683" s="13"/>
      <c r="E2683" s="13"/>
      <c r="F2683" s="13"/>
      <c r="G2683" s="13"/>
    </row>
    <row r="2684" spans="3:7" x14ac:dyDescent="0.2">
      <c r="C2684" s="13"/>
      <c r="D2684" s="13"/>
      <c r="E2684" s="13"/>
      <c r="F2684" s="13"/>
      <c r="G2684" s="13"/>
    </row>
    <row r="2685" spans="3:7" x14ac:dyDescent="0.2">
      <c r="C2685" s="13"/>
      <c r="D2685" s="13"/>
      <c r="E2685" s="13"/>
      <c r="F2685" s="13"/>
      <c r="G2685" s="13"/>
    </row>
    <row r="2686" spans="3:7" x14ac:dyDescent="0.2">
      <c r="C2686" s="13"/>
      <c r="D2686" s="13"/>
      <c r="E2686" s="13"/>
      <c r="F2686" s="13"/>
      <c r="G2686" s="13"/>
    </row>
    <row r="2687" spans="3:7" x14ac:dyDescent="0.2">
      <c r="C2687" s="13"/>
      <c r="D2687" s="13"/>
      <c r="E2687" s="13"/>
      <c r="F2687" s="13"/>
      <c r="G2687" s="13"/>
    </row>
    <row r="2688" spans="3:7" x14ac:dyDescent="0.2">
      <c r="C2688" s="13"/>
      <c r="D2688" s="13"/>
      <c r="E2688" s="13"/>
      <c r="F2688" s="13"/>
      <c r="G2688" s="13"/>
    </row>
    <row r="2689" spans="3:7" x14ac:dyDescent="0.2">
      <c r="C2689" s="13"/>
      <c r="D2689" s="13"/>
      <c r="E2689" s="13"/>
      <c r="F2689" s="13"/>
      <c r="G2689" s="13"/>
    </row>
    <row r="2690" spans="3:7" x14ac:dyDescent="0.2">
      <c r="C2690" s="13"/>
      <c r="D2690" s="13"/>
      <c r="E2690" s="13"/>
      <c r="F2690" s="13"/>
      <c r="G2690" s="13"/>
    </row>
    <row r="2691" spans="3:7" x14ac:dyDescent="0.2">
      <c r="C2691" s="13"/>
      <c r="D2691" s="13"/>
      <c r="E2691" s="13"/>
      <c r="F2691" s="13"/>
      <c r="G2691" s="13"/>
    </row>
    <row r="2692" spans="3:7" x14ac:dyDescent="0.2">
      <c r="C2692" s="13"/>
      <c r="D2692" s="13"/>
      <c r="E2692" s="13"/>
      <c r="F2692" s="13"/>
      <c r="G2692" s="13"/>
    </row>
    <row r="2693" spans="3:7" x14ac:dyDescent="0.2">
      <c r="C2693" s="13"/>
      <c r="D2693" s="13"/>
      <c r="E2693" s="13"/>
      <c r="F2693" s="13"/>
      <c r="G2693" s="13"/>
    </row>
    <row r="2694" spans="3:7" x14ac:dyDescent="0.2">
      <c r="C2694" s="13"/>
      <c r="D2694" s="13"/>
      <c r="E2694" s="13"/>
      <c r="F2694" s="13"/>
      <c r="G2694" s="13"/>
    </row>
    <row r="2695" spans="3:7" x14ac:dyDescent="0.2">
      <c r="C2695" s="13"/>
      <c r="D2695" s="13"/>
      <c r="E2695" s="13"/>
      <c r="F2695" s="13"/>
      <c r="G2695" s="13"/>
    </row>
    <row r="2696" spans="3:7" x14ac:dyDescent="0.2">
      <c r="C2696" s="13"/>
      <c r="D2696" s="13"/>
      <c r="E2696" s="13"/>
      <c r="F2696" s="13"/>
      <c r="G2696" s="13"/>
    </row>
    <row r="2697" spans="3:7" x14ac:dyDescent="0.2">
      <c r="C2697" s="13"/>
      <c r="D2697" s="13"/>
      <c r="E2697" s="13"/>
      <c r="F2697" s="13"/>
      <c r="G2697" s="13"/>
    </row>
    <row r="2698" spans="3:7" x14ac:dyDescent="0.2">
      <c r="C2698" s="13"/>
      <c r="D2698" s="13"/>
      <c r="E2698" s="13"/>
      <c r="F2698" s="13"/>
      <c r="G2698" s="13"/>
    </row>
    <row r="2699" spans="3:7" x14ac:dyDescent="0.2">
      <c r="C2699" s="13"/>
      <c r="D2699" s="13"/>
      <c r="E2699" s="13"/>
      <c r="F2699" s="13"/>
      <c r="G2699" s="13"/>
    </row>
    <row r="2700" spans="3:7" x14ac:dyDescent="0.2">
      <c r="C2700" s="13"/>
      <c r="D2700" s="13"/>
      <c r="E2700" s="13"/>
      <c r="F2700" s="13"/>
      <c r="G2700" s="13"/>
    </row>
    <row r="2701" spans="3:7" x14ac:dyDescent="0.2">
      <c r="C2701" s="13"/>
      <c r="D2701" s="13"/>
      <c r="E2701" s="13"/>
      <c r="F2701" s="13"/>
      <c r="G2701" s="13"/>
    </row>
    <row r="2702" spans="3:7" x14ac:dyDescent="0.2">
      <c r="C2702" s="13"/>
      <c r="D2702" s="13"/>
      <c r="E2702" s="13"/>
      <c r="F2702" s="13"/>
      <c r="G2702" s="13"/>
    </row>
    <row r="2703" spans="3:7" x14ac:dyDescent="0.2">
      <c r="C2703" s="13"/>
      <c r="D2703" s="13"/>
      <c r="E2703" s="13"/>
      <c r="F2703" s="13"/>
      <c r="G2703" s="13"/>
    </row>
    <row r="2704" spans="3:7" x14ac:dyDescent="0.2">
      <c r="C2704" s="13"/>
      <c r="D2704" s="13"/>
      <c r="E2704" s="13"/>
      <c r="F2704" s="13"/>
      <c r="G2704" s="13"/>
    </row>
    <row r="2705" spans="3:7" x14ac:dyDescent="0.2">
      <c r="C2705" s="13"/>
      <c r="D2705" s="13"/>
      <c r="E2705" s="13"/>
      <c r="F2705" s="13"/>
      <c r="G2705" s="13"/>
    </row>
    <row r="2706" spans="3:7" x14ac:dyDescent="0.2">
      <c r="C2706" s="13"/>
      <c r="D2706" s="13"/>
      <c r="E2706" s="13"/>
      <c r="F2706" s="13"/>
      <c r="G2706" s="13"/>
    </row>
    <row r="2707" spans="3:7" x14ac:dyDescent="0.2">
      <c r="C2707" s="13"/>
      <c r="D2707" s="13"/>
      <c r="E2707" s="13"/>
      <c r="F2707" s="13"/>
      <c r="G2707" s="13"/>
    </row>
    <row r="2708" spans="3:7" x14ac:dyDescent="0.2">
      <c r="C2708" s="13"/>
      <c r="D2708" s="13"/>
      <c r="E2708" s="13"/>
      <c r="F2708" s="13"/>
      <c r="G2708" s="13"/>
    </row>
    <row r="2709" spans="3:7" x14ac:dyDescent="0.2">
      <c r="C2709" s="13"/>
      <c r="D2709" s="13"/>
      <c r="E2709" s="13"/>
      <c r="F2709" s="13"/>
      <c r="G2709" s="13"/>
    </row>
    <row r="2710" spans="3:7" x14ac:dyDescent="0.2">
      <c r="C2710" s="13"/>
      <c r="D2710" s="13"/>
      <c r="E2710" s="13"/>
      <c r="F2710" s="13"/>
      <c r="G2710" s="13"/>
    </row>
    <row r="2711" spans="3:7" x14ac:dyDescent="0.2">
      <c r="C2711" s="13"/>
      <c r="D2711" s="13"/>
      <c r="E2711" s="13"/>
      <c r="F2711" s="13"/>
      <c r="G2711" s="13"/>
    </row>
    <row r="2712" spans="3:7" x14ac:dyDescent="0.2">
      <c r="C2712" s="13"/>
      <c r="D2712" s="13"/>
      <c r="E2712" s="13"/>
      <c r="F2712" s="13"/>
      <c r="G2712" s="13"/>
    </row>
    <row r="2713" spans="3:7" x14ac:dyDescent="0.2">
      <c r="C2713" s="13"/>
      <c r="D2713" s="13"/>
      <c r="E2713" s="13"/>
      <c r="F2713" s="13"/>
      <c r="G2713" s="13"/>
    </row>
    <row r="2714" spans="3:7" x14ac:dyDescent="0.2">
      <c r="C2714" s="13"/>
      <c r="D2714" s="13"/>
      <c r="E2714" s="13"/>
      <c r="F2714" s="13"/>
      <c r="G2714" s="13"/>
    </row>
    <row r="2715" spans="3:7" x14ac:dyDescent="0.2">
      <c r="C2715" s="13"/>
      <c r="D2715" s="13"/>
      <c r="E2715" s="13"/>
      <c r="F2715" s="13"/>
      <c r="G2715" s="13"/>
    </row>
    <row r="2716" spans="3:7" x14ac:dyDescent="0.2">
      <c r="C2716" s="13"/>
      <c r="D2716" s="13"/>
      <c r="E2716" s="13"/>
      <c r="F2716" s="13"/>
      <c r="G2716" s="13"/>
    </row>
    <row r="2717" spans="3:7" x14ac:dyDescent="0.2">
      <c r="C2717" s="13"/>
      <c r="D2717" s="13"/>
      <c r="E2717" s="13"/>
      <c r="F2717" s="13"/>
      <c r="G2717" s="13"/>
    </row>
    <row r="2718" spans="3:7" x14ac:dyDescent="0.2">
      <c r="C2718" s="13"/>
      <c r="D2718" s="13"/>
      <c r="E2718" s="13"/>
      <c r="F2718" s="13"/>
      <c r="G2718" s="13"/>
    </row>
    <row r="2719" spans="3:7" x14ac:dyDescent="0.2">
      <c r="C2719" s="13"/>
      <c r="D2719" s="13"/>
      <c r="E2719" s="13"/>
      <c r="F2719" s="13"/>
      <c r="G2719" s="13"/>
    </row>
    <row r="2720" spans="3:7" x14ac:dyDescent="0.2">
      <c r="C2720" s="13"/>
      <c r="D2720" s="13"/>
      <c r="E2720" s="13"/>
      <c r="F2720" s="13"/>
      <c r="G2720" s="13"/>
    </row>
    <row r="2721" spans="3:7" x14ac:dyDescent="0.2">
      <c r="C2721" s="13"/>
      <c r="D2721" s="13"/>
      <c r="E2721" s="13"/>
      <c r="F2721" s="13"/>
      <c r="G2721" s="13"/>
    </row>
    <row r="2722" spans="3:7" x14ac:dyDescent="0.2">
      <c r="C2722" s="13"/>
      <c r="D2722" s="13"/>
      <c r="E2722" s="13"/>
      <c r="F2722" s="13"/>
      <c r="G2722" s="13"/>
    </row>
    <row r="2723" spans="3:7" x14ac:dyDescent="0.2">
      <c r="C2723" s="13"/>
      <c r="D2723" s="13"/>
      <c r="E2723" s="13"/>
      <c r="F2723" s="13"/>
      <c r="G2723" s="13"/>
    </row>
    <row r="2724" spans="3:7" x14ac:dyDescent="0.2">
      <c r="C2724" s="13"/>
      <c r="D2724" s="13"/>
      <c r="E2724" s="13"/>
      <c r="F2724" s="13"/>
      <c r="G2724" s="13"/>
    </row>
    <row r="2725" spans="3:7" x14ac:dyDescent="0.2">
      <c r="C2725" s="13"/>
      <c r="D2725" s="13"/>
      <c r="E2725" s="13"/>
      <c r="F2725" s="13"/>
      <c r="G2725" s="13"/>
    </row>
    <row r="2726" spans="3:7" x14ac:dyDescent="0.2">
      <c r="C2726" s="13"/>
      <c r="D2726" s="13"/>
      <c r="E2726" s="13"/>
      <c r="F2726" s="13"/>
      <c r="G2726" s="13"/>
    </row>
    <row r="2727" spans="3:7" x14ac:dyDescent="0.2">
      <c r="C2727" s="13"/>
      <c r="D2727" s="13"/>
      <c r="E2727" s="13"/>
      <c r="F2727" s="13"/>
      <c r="G2727" s="13"/>
    </row>
    <row r="2728" spans="3:7" x14ac:dyDescent="0.2">
      <c r="C2728" s="13"/>
      <c r="D2728" s="13"/>
      <c r="E2728" s="13"/>
      <c r="F2728" s="13"/>
      <c r="G2728" s="13"/>
    </row>
    <row r="2729" spans="3:7" x14ac:dyDescent="0.2">
      <c r="C2729" s="13"/>
      <c r="D2729" s="13"/>
      <c r="E2729" s="13"/>
      <c r="F2729" s="13"/>
      <c r="G2729" s="13"/>
    </row>
    <row r="2730" spans="3:7" x14ac:dyDescent="0.2">
      <c r="C2730" s="13"/>
      <c r="D2730" s="13"/>
      <c r="E2730" s="13"/>
      <c r="F2730" s="13"/>
      <c r="G2730" s="13"/>
    </row>
    <row r="2731" spans="3:7" x14ac:dyDescent="0.2">
      <c r="C2731" s="13"/>
      <c r="D2731" s="13"/>
      <c r="E2731" s="13"/>
      <c r="F2731" s="13"/>
      <c r="G2731" s="13"/>
    </row>
    <row r="2732" spans="3:7" x14ac:dyDescent="0.2">
      <c r="C2732" s="13"/>
      <c r="D2732" s="13"/>
      <c r="E2732" s="13"/>
      <c r="F2732" s="13"/>
      <c r="G2732" s="13"/>
    </row>
    <row r="2733" spans="3:7" x14ac:dyDescent="0.2">
      <c r="C2733" s="13"/>
      <c r="D2733" s="13"/>
      <c r="E2733" s="13"/>
      <c r="F2733" s="13"/>
      <c r="G2733" s="13"/>
    </row>
    <row r="2734" spans="3:7" x14ac:dyDescent="0.2">
      <c r="C2734" s="13"/>
      <c r="D2734" s="13"/>
      <c r="E2734" s="13"/>
      <c r="F2734" s="13"/>
      <c r="G2734" s="13"/>
    </row>
    <row r="2735" spans="3:7" x14ac:dyDescent="0.2">
      <c r="C2735" s="13"/>
      <c r="D2735" s="13"/>
      <c r="E2735" s="13"/>
      <c r="F2735" s="13"/>
      <c r="G2735" s="13"/>
    </row>
    <row r="2736" spans="3:7" x14ac:dyDescent="0.2">
      <c r="C2736" s="13"/>
      <c r="D2736" s="13"/>
      <c r="E2736" s="13"/>
      <c r="F2736" s="13"/>
      <c r="G2736" s="13"/>
    </row>
    <row r="2737" spans="3:7" x14ac:dyDescent="0.2">
      <c r="C2737" s="13"/>
      <c r="D2737" s="13"/>
      <c r="E2737" s="13"/>
      <c r="F2737" s="13"/>
      <c r="G2737" s="13"/>
    </row>
    <row r="2738" spans="3:7" x14ac:dyDescent="0.2">
      <c r="C2738" s="13"/>
      <c r="D2738" s="13"/>
      <c r="E2738" s="13"/>
      <c r="F2738" s="13"/>
      <c r="G2738" s="13"/>
    </row>
    <row r="2739" spans="3:7" x14ac:dyDescent="0.2">
      <c r="C2739" s="13"/>
      <c r="D2739" s="13"/>
      <c r="E2739" s="13"/>
      <c r="F2739" s="13"/>
      <c r="G2739" s="13"/>
    </row>
    <row r="2740" spans="3:7" x14ac:dyDescent="0.2">
      <c r="C2740" s="13"/>
      <c r="D2740" s="13"/>
      <c r="E2740" s="13"/>
      <c r="F2740" s="13"/>
      <c r="G2740" s="13"/>
    </row>
    <row r="2741" spans="3:7" x14ac:dyDescent="0.2">
      <c r="C2741" s="13"/>
      <c r="D2741" s="13"/>
      <c r="E2741" s="13"/>
      <c r="F2741" s="13"/>
      <c r="G2741" s="13"/>
    </row>
    <row r="2742" spans="3:7" x14ac:dyDescent="0.2">
      <c r="C2742" s="13"/>
      <c r="D2742" s="13"/>
      <c r="E2742" s="13"/>
      <c r="F2742" s="13"/>
      <c r="G2742" s="13"/>
    </row>
    <row r="2743" spans="3:7" x14ac:dyDescent="0.2">
      <c r="C2743" s="13"/>
      <c r="D2743" s="13"/>
      <c r="E2743" s="13"/>
      <c r="F2743" s="13"/>
      <c r="G2743" s="13"/>
    </row>
    <row r="2744" spans="3:7" x14ac:dyDescent="0.2">
      <c r="C2744" s="13"/>
      <c r="D2744" s="13"/>
      <c r="E2744" s="13"/>
      <c r="F2744" s="13"/>
      <c r="G2744" s="13"/>
    </row>
    <row r="2745" spans="3:7" x14ac:dyDescent="0.2">
      <c r="C2745" s="13"/>
      <c r="D2745" s="13"/>
      <c r="E2745" s="13"/>
      <c r="F2745" s="13"/>
      <c r="G2745" s="13"/>
    </row>
    <row r="2746" spans="3:7" x14ac:dyDescent="0.2">
      <c r="C2746" s="13"/>
      <c r="D2746" s="13"/>
      <c r="E2746" s="13"/>
      <c r="F2746" s="13"/>
      <c r="G2746" s="13"/>
    </row>
    <row r="2747" spans="3:7" x14ac:dyDescent="0.2">
      <c r="C2747" s="13"/>
      <c r="D2747" s="13"/>
      <c r="E2747" s="13"/>
      <c r="F2747" s="13"/>
      <c r="G2747" s="13"/>
    </row>
    <row r="2748" spans="3:7" x14ac:dyDescent="0.2">
      <c r="C2748" s="13"/>
      <c r="D2748" s="13"/>
      <c r="E2748" s="13"/>
      <c r="F2748" s="13"/>
      <c r="G2748" s="13"/>
    </row>
    <row r="2749" spans="3:7" x14ac:dyDescent="0.2">
      <c r="C2749" s="13"/>
      <c r="D2749" s="13"/>
      <c r="E2749" s="13"/>
      <c r="F2749" s="13"/>
      <c r="G2749" s="13"/>
    </row>
    <row r="2750" spans="3:7" x14ac:dyDescent="0.2">
      <c r="C2750" s="13"/>
      <c r="D2750" s="13"/>
      <c r="E2750" s="13"/>
      <c r="F2750" s="13"/>
      <c r="G2750" s="13"/>
    </row>
    <row r="2751" spans="3:7" x14ac:dyDescent="0.2">
      <c r="C2751" s="13"/>
      <c r="D2751" s="13"/>
      <c r="E2751" s="13"/>
      <c r="F2751" s="13"/>
      <c r="G2751" s="13"/>
    </row>
    <row r="2752" spans="3:7" x14ac:dyDescent="0.2">
      <c r="C2752" s="13"/>
      <c r="D2752" s="13"/>
      <c r="E2752" s="13"/>
      <c r="F2752" s="13"/>
      <c r="G2752" s="13"/>
    </row>
    <row r="2753" spans="3:7" x14ac:dyDescent="0.2">
      <c r="C2753" s="13"/>
      <c r="D2753" s="13"/>
      <c r="E2753" s="13"/>
      <c r="F2753" s="13"/>
      <c r="G2753" s="13"/>
    </row>
    <row r="2754" spans="3:7" x14ac:dyDescent="0.2">
      <c r="C2754" s="13"/>
      <c r="D2754" s="13"/>
      <c r="E2754" s="13"/>
      <c r="F2754" s="13"/>
      <c r="G2754" s="13"/>
    </row>
    <row r="2755" spans="3:7" x14ac:dyDescent="0.2">
      <c r="C2755" s="13"/>
      <c r="D2755" s="13"/>
      <c r="E2755" s="13"/>
      <c r="F2755" s="13"/>
      <c r="G2755" s="13"/>
    </row>
    <row r="2756" spans="3:7" x14ac:dyDescent="0.2">
      <c r="C2756" s="13"/>
      <c r="D2756" s="13"/>
      <c r="E2756" s="13"/>
      <c r="F2756" s="13"/>
      <c r="G2756" s="13"/>
    </row>
    <row r="2757" spans="3:7" x14ac:dyDescent="0.2">
      <c r="C2757" s="13"/>
      <c r="D2757" s="13"/>
      <c r="E2757" s="13"/>
      <c r="F2757" s="13"/>
      <c r="G2757" s="13"/>
    </row>
    <row r="2758" spans="3:7" x14ac:dyDescent="0.2">
      <c r="C2758" s="13"/>
      <c r="D2758" s="13"/>
      <c r="E2758" s="13"/>
      <c r="F2758" s="13"/>
      <c r="G2758" s="13"/>
    </row>
    <row r="2759" spans="3:7" x14ac:dyDescent="0.2">
      <c r="C2759" s="13"/>
      <c r="D2759" s="13"/>
      <c r="E2759" s="13"/>
      <c r="F2759" s="13"/>
      <c r="G2759" s="13"/>
    </row>
    <row r="2760" spans="3:7" x14ac:dyDescent="0.2">
      <c r="C2760" s="13"/>
      <c r="D2760" s="13"/>
      <c r="E2760" s="13"/>
      <c r="F2760" s="13"/>
      <c r="G2760" s="13"/>
    </row>
    <row r="2761" spans="3:7" x14ac:dyDescent="0.2">
      <c r="C2761" s="13"/>
      <c r="D2761" s="13"/>
      <c r="E2761" s="13"/>
      <c r="F2761" s="13"/>
      <c r="G2761" s="13"/>
    </row>
    <row r="2762" spans="3:7" x14ac:dyDescent="0.2">
      <c r="C2762" s="13"/>
      <c r="D2762" s="13"/>
      <c r="E2762" s="13"/>
      <c r="F2762" s="13"/>
      <c r="G2762" s="13"/>
    </row>
    <row r="2763" spans="3:7" x14ac:dyDescent="0.2">
      <c r="C2763" s="13"/>
      <c r="D2763" s="13"/>
      <c r="E2763" s="13"/>
      <c r="F2763" s="13"/>
      <c r="G2763" s="13"/>
    </row>
    <row r="2764" spans="3:7" x14ac:dyDescent="0.2">
      <c r="C2764" s="13"/>
      <c r="D2764" s="13"/>
      <c r="E2764" s="13"/>
      <c r="F2764" s="13"/>
      <c r="G2764" s="13"/>
    </row>
    <row r="2765" spans="3:7" x14ac:dyDescent="0.2">
      <c r="C2765" s="13"/>
      <c r="D2765" s="13"/>
      <c r="E2765" s="13"/>
      <c r="F2765" s="13"/>
      <c r="G2765" s="13"/>
    </row>
    <row r="2766" spans="3:7" x14ac:dyDescent="0.2">
      <c r="C2766" s="13"/>
      <c r="D2766" s="13"/>
      <c r="E2766" s="13"/>
      <c r="F2766" s="13"/>
      <c r="G2766" s="13"/>
    </row>
    <row r="2767" spans="3:7" x14ac:dyDescent="0.2">
      <c r="C2767" s="13"/>
      <c r="D2767" s="13"/>
      <c r="E2767" s="13"/>
      <c r="F2767" s="13"/>
      <c r="G2767" s="13"/>
    </row>
    <row r="2768" spans="3:7" x14ac:dyDescent="0.2">
      <c r="C2768" s="13"/>
      <c r="D2768" s="13"/>
      <c r="E2768" s="13"/>
      <c r="F2768" s="13"/>
      <c r="G2768" s="13"/>
    </row>
    <row r="2769" spans="3:7" x14ac:dyDescent="0.2">
      <c r="C2769" s="13"/>
      <c r="D2769" s="13"/>
      <c r="E2769" s="13"/>
      <c r="F2769" s="13"/>
      <c r="G2769" s="13"/>
    </row>
    <row r="2770" spans="3:7" x14ac:dyDescent="0.2">
      <c r="C2770" s="13"/>
      <c r="D2770" s="13"/>
      <c r="E2770" s="13"/>
      <c r="F2770" s="13"/>
      <c r="G2770" s="13"/>
    </row>
    <row r="2771" spans="3:7" x14ac:dyDescent="0.2">
      <c r="C2771" s="13"/>
      <c r="D2771" s="13"/>
      <c r="E2771" s="13"/>
      <c r="F2771" s="13"/>
      <c r="G2771" s="13"/>
    </row>
    <row r="2772" spans="3:7" x14ac:dyDescent="0.2">
      <c r="C2772" s="13"/>
      <c r="D2772" s="13"/>
      <c r="E2772" s="13"/>
      <c r="F2772" s="13"/>
      <c r="G2772" s="13"/>
    </row>
    <row r="2773" spans="3:7" x14ac:dyDescent="0.2">
      <c r="C2773" s="13"/>
      <c r="D2773" s="13"/>
      <c r="E2773" s="13"/>
      <c r="F2773" s="13"/>
      <c r="G2773" s="13"/>
    </row>
    <row r="2774" spans="3:7" x14ac:dyDescent="0.2">
      <c r="C2774" s="13"/>
      <c r="D2774" s="13"/>
      <c r="E2774" s="13"/>
      <c r="F2774" s="13"/>
      <c r="G2774" s="13"/>
    </row>
    <row r="2775" spans="3:7" x14ac:dyDescent="0.2">
      <c r="C2775" s="13"/>
      <c r="D2775" s="13"/>
      <c r="E2775" s="13"/>
      <c r="F2775" s="13"/>
      <c r="G2775" s="13"/>
    </row>
    <row r="2776" spans="3:7" x14ac:dyDescent="0.2">
      <c r="C2776" s="13"/>
      <c r="D2776" s="13"/>
      <c r="E2776" s="13"/>
      <c r="F2776" s="13"/>
      <c r="G2776" s="13"/>
    </row>
    <row r="2777" spans="3:7" x14ac:dyDescent="0.2">
      <c r="C2777" s="13"/>
      <c r="D2777" s="13"/>
      <c r="E2777" s="13"/>
      <c r="F2777" s="13"/>
      <c r="G2777" s="13"/>
    </row>
    <row r="2778" spans="3:7" x14ac:dyDescent="0.2">
      <c r="C2778" s="13"/>
      <c r="D2778" s="13"/>
      <c r="E2778" s="13"/>
      <c r="F2778" s="13"/>
      <c r="G2778" s="13"/>
    </row>
    <row r="2779" spans="3:7" x14ac:dyDescent="0.2">
      <c r="C2779" s="13"/>
      <c r="D2779" s="13"/>
      <c r="E2779" s="13"/>
      <c r="F2779" s="13"/>
      <c r="G2779" s="13"/>
    </row>
    <row r="2780" spans="3:7" x14ac:dyDescent="0.2">
      <c r="C2780" s="13"/>
      <c r="D2780" s="13"/>
      <c r="E2780" s="13"/>
      <c r="F2780" s="13"/>
      <c r="G2780" s="13"/>
    </row>
    <row r="2781" spans="3:7" x14ac:dyDescent="0.2">
      <c r="C2781" s="13"/>
      <c r="D2781" s="13"/>
      <c r="E2781" s="13"/>
      <c r="F2781" s="13"/>
      <c r="G2781" s="13"/>
    </row>
    <row r="2782" spans="3:7" x14ac:dyDescent="0.2">
      <c r="C2782" s="13"/>
      <c r="D2782" s="13"/>
      <c r="E2782" s="13"/>
      <c r="F2782" s="13"/>
      <c r="G2782" s="13"/>
    </row>
    <row r="2783" spans="3:7" x14ac:dyDescent="0.2">
      <c r="C2783" s="13"/>
      <c r="D2783" s="13"/>
      <c r="E2783" s="13"/>
      <c r="F2783" s="13"/>
      <c r="G2783" s="13"/>
    </row>
    <row r="2784" spans="3:7" x14ac:dyDescent="0.2">
      <c r="C2784" s="13"/>
      <c r="D2784" s="13"/>
      <c r="E2784" s="13"/>
      <c r="F2784" s="13"/>
      <c r="G2784" s="13"/>
    </row>
    <row r="2785" spans="3:7" x14ac:dyDescent="0.2">
      <c r="C2785" s="13"/>
      <c r="D2785" s="13"/>
      <c r="E2785" s="13"/>
      <c r="F2785" s="13"/>
      <c r="G2785" s="13"/>
    </row>
    <row r="2786" spans="3:7" x14ac:dyDescent="0.2">
      <c r="C2786" s="13"/>
      <c r="D2786" s="13"/>
      <c r="E2786" s="13"/>
      <c r="F2786" s="13"/>
      <c r="G2786" s="13"/>
    </row>
    <row r="2787" spans="3:7" x14ac:dyDescent="0.2">
      <c r="C2787" s="13"/>
      <c r="D2787" s="13"/>
      <c r="E2787" s="13"/>
      <c r="F2787" s="13"/>
      <c r="G2787" s="13"/>
    </row>
    <row r="2788" spans="3:7" x14ac:dyDescent="0.2">
      <c r="C2788" s="13"/>
      <c r="D2788" s="13"/>
      <c r="E2788" s="13"/>
      <c r="F2788" s="13"/>
      <c r="G2788" s="13"/>
    </row>
    <row r="2789" spans="3:7" x14ac:dyDescent="0.2">
      <c r="C2789" s="13"/>
      <c r="D2789" s="13"/>
      <c r="E2789" s="13"/>
      <c r="F2789" s="13"/>
      <c r="G2789" s="13"/>
    </row>
    <row r="2790" spans="3:7" x14ac:dyDescent="0.2">
      <c r="C2790" s="13"/>
      <c r="D2790" s="13"/>
      <c r="E2790" s="13"/>
      <c r="F2790" s="13"/>
      <c r="G2790" s="13"/>
    </row>
    <row r="2791" spans="3:7" x14ac:dyDescent="0.2">
      <c r="C2791" s="13"/>
      <c r="D2791" s="13"/>
      <c r="E2791" s="13"/>
      <c r="F2791" s="13"/>
      <c r="G2791" s="13"/>
    </row>
    <row r="2792" spans="3:7" x14ac:dyDescent="0.2">
      <c r="C2792" s="13"/>
      <c r="D2792" s="13"/>
      <c r="E2792" s="13"/>
      <c r="F2792" s="13"/>
      <c r="G2792" s="13"/>
    </row>
    <row r="2793" spans="3:7" x14ac:dyDescent="0.2">
      <c r="C2793" s="13"/>
      <c r="D2793" s="13"/>
      <c r="E2793" s="13"/>
      <c r="F2793" s="13"/>
      <c r="G2793" s="13"/>
    </row>
    <row r="2794" spans="3:7" x14ac:dyDescent="0.2">
      <c r="C2794" s="13"/>
      <c r="D2794" s="13"/>
      <c r="E2794" s="13"/>
      <c r="F2794" s="13"/>
      <c r="G2794" s="13"/>
    </row>
    <row r="2795" spans="3:7" x14ac:dyDescent="0.2">
      <c r="C2795" s="13"/>
      <c r="D2795" s="13"/>
      <c r="E2795" s="13"/>
      <c r="F2795" s="13"/>
      <c r="G2795" s="13"/>
    </row>
    <row r="2796" spans="3:7" x14ac:dyDescent="0.2">
      <c r="C2796" s="13"/>
      <c r="D2796" s="13"/>
      <c r="E2796" s="13"/>
      <c r="F2796" s="13"/>
      <c r="G2796" s="13"/>
    </row>
    <row r="2797" spans="3:7" x14ac:dyDescent="0.2">
      <c r="C2797" s="13"/>
      <c r="D2797" s="13"/>
      <c r="E2797" s="13"/>
      <c r="F2797" s="13"/>
      <c r="G2797" s="13"/>
    </row>
    <row r="2798" spans="3:7" x14ac:dyDescent="0.2">
      <c r="C2798" s="13"/>
      <c r="D2798" s="13"/>
      <c r="E2798" s="13"/>
      <c r="F2798" s="13"/>
      <c r="G2798" s="13"/>
    </row>
    <row r="2799" spans="3:7" x14ac:dyDescent="0.2">
      <c r="C2799" s="13"/>
      <c r="D2799" s="13"/>
      <c r="E2799" s="13"/>
      <c r="F2799" s="13"/>
      <c r="G2799" s="13"/>
    </row>
    <row r="2800" spans="3:7" x14ac:dyDescent="0.2">
      <c r="C2800" s="13"/>
      <c r="D2800" s="13"/>
      <c r="E2800" s="13"/>
      <c r="F2800" s="13"/>
      <c r="G2800" s="13"/>
    </row>
    <row r="2801" spans="3:7" x14ac:dyDescent="0.2">
      <c r="C2801" s="13"/>
      <c r="D2801" s="13"/>
      <c r="E2801" s="13"/>
      <c r="F2801" s="13"/>
      <c r="G2801" s="13"/>
    </row>
    <row r="2802" spans="3:7" x14ac:dyDescent="0.2">
      <c r="C2802" s="13"/>
      <c r="D2802" s="13"/>
      <c r="E2802" s="13"/>
      <c r="F2802" s="13"/>
      <c r="G2802" s="13"/>
    </row>
    <row r="2803" spans="3:7" x14ac:dyDescent="0.2">
      <c r="C2803" s="13"/>
      <c r="D2803" s="13"/>
      <c r="E2803" s="13"/>
      <c r="F2803" s="13"/>
      <c r="G2803" s="13"/>
    </row>
    <row r="2804" spans="3:7" x14ac:dyDescent="0.2">
      <c r="C2804" s="13"/>
      <c r="D2804" s="13"/>
      <c r="E2804" s="13"/>
      <c r="F2804" s="13"/>
      <c r="G2804" s="13"/>
    </row>
    <row r="2805" spans="3:7" x14ac:dyDescent="0.2">
      <c r="C2805" s="13"/>
      <c r="D2805" s="13"/>
      <c r="E2805" s="13"/>
      <c r="F2805" s="13"/>
      <c r="G2805" s="13"/>
    </row>
    <row r="2806" spans="3:7" x14ac:dyDescent="0.2">
      <c r="C2806" s="13"/>
      <c r="D2806" s="13"/>
      <c r="E2806" s="13"/>
      <c r="F2806" s="13"/>
      <c r="G2806" s="13"/>
    </row>
    <row r="2807" spans="3:7" x14ac:dyDescent="0.2">
      <c r="C2807" s="13"/>
      <c r="D2807" s="13"/>
      <c r="E2807" s="13"/>
      <c r="F2807" s="13"/>
      <c r="G2807" s="13"/>
    </row>
    <row r="2808" spans="3:7" x14ac:dyDescent="0.2">
      <c r="C2808" s="13"/>
      <c r="D2808" s="13"/>
      <c r="E2808" s="13"/>
      <c r="F2808" s="13"/>
      <c r="G2808" s="13"/>
    </row>
    <row r="2809" spans="3:7" x14ac:dyDescent="0.2">
      <c r="C2809" s="13"/>
      <c r="D2809" s="13"/>
      <c r="E2809" s="13"/>
      <c r="F2809" s="13"/>
      <c r="G2809" s="13"/>
    </row>
    <row r="2810" spans="3:7" x14ac:dyDescent="0.2">
      <c r="C2810" s="13"/>
      <c r="D2810" s="13"/>
      <c r="E2810" s="13"/>
      <c r="F2810" s="13"/>
      <c r="G2810" s="13"/>
    </row>
    <row r="2811" spans="3:7" x14ac:dyDescent="0.2">
      <c r="C2811" s="13"/>
      <c r="D2811" s="13"/>
      <c r="E2811" s="13"/>
      <c r="F2811" s="13"/>
      <c r="G2811" s="13"/>
    </row>
    <row r="2812" spans="3:7" x14ac:dyDescent="0.2">
      <c r="C2812" s="13"/>
      <c r="D2812" s="13"/>
      <c r="E2812" s="13"/>
      <c r="F2812" s="13"/>
      <c r="G2812" s="13"/>
    </row>
    <row r="2813" spans="3:7" x14ac:dyDescent="0.2">
      <c r="C2813" s="13"/>
      <c r="D2813" s="13"/>
      <c r="E2813" s="13"/>
      <c r="F2813" s="13"/>
      <c r="G2813" s="13"/>
    </row>
    <row r="2814" spans="3:7" x14ac:dyDescent="0.2">
      <c r="C2814" s="13"/>
      <c r="D2814" s="13"/>
      <c r="E2814" s="13"/>
      <c r="F2814" s="13"/>
      <c r="G2814" s="13"/>
    </row>
    <row r="2815" spans="3:7" x14ac:dyDescent="0.2">
      <c r="C2815" s="13"/>
      <c r="D2815" s="13"/>
      <c r="E2815" s="13"/>
      <c r="F2815" s="13"/>
      <c r="G2815" s="13"/>
    </row>
    <row r="2816" spans="3:7" x14ac:dyDescent="0.2">
      <c r="C2816" s="13"/>
      <c r="D2816" s="13"/>
      <c r="E2816" s="13"/>
      <c r="F2816" s="13"/>
      <c r="G2816" s="13"/>
    </row>
    <row r="2817" spans="3:7" x14ac:dyDescent="0.2">
      <c r="C2817" s="13"/>
      <c r="D2817" s="13"/>
      <c r="E2817" s="13"/>
      <c r="F2817" s="13"/>
      <c r="G2817" s="13"/>
    </row>
    <row r="2818" spans="3:7" x14ac:dyDescent="0.2">
      <c r="C2818" s="13"/>
      <c r="D2818" s="13"/>
      <c r="E2818" s="13"/>
      <c r="F2818" s="13"/>
      <c r="G2818" s="13"/>
    </row>
    <row r="2819" spans="3:7" x14ac:dyDescent="0.2">
      <c r="C2819" s="13"/>
      <c r="D2819" s="13"/>
      <c r="E2819" s="13"/>
      <c r="F2819" s="13"/>
      <c r="G2819" s="13"/>
    </row>
    <row r="2820" spans="3:7" x14ac:dyDescent="0.2">
      <c r="C2820" s="13"/>
      <c r="D2820" s="13"/>
      <c r="E2820" s="13"/>
      <c r="F2820" s="13"/>
      <c r="G2820" s="13"/>
    </row>
    <row r="2821" spans="3:7" x14ac:dyDescent="0.2">
      <c r="C2821" s="13"/>
      <c r="D2821" s="13"/>
      <c r="E2821" s="13"/>
      <c r="F2821" s="13"/>
      <c r="G2821" s="13"/>
    </row>
    <row r="2822" spans="3:7" x14ac:dyDescent="0.2">
      <c r="C2822" s="13"/>
      <c r="D2822" s="13"/>
      <c r="E2822" s="13"/>
      <c r="F2822" s="13"/>
      <c r="G2822" s="13"/>
    </row>
    <row r="2823" spans="3:7" x14ac:dyDescent="0.2">
      <c r="C2823" s="13"/>
      <c r="D2823" s="13"/>
      <c r="E2823" s="13"/>
      <c r="F2823" s="13"/>
      <c r="G2823" s="13"/>
    </row>
    <row r="2824" spans="3:7" x14ac:dyDescent="0.2">
      <c r="C2824" s="13"/>
      <c r="D2824" s="13"/>
      <c r="E2824" s="13"/>
      <c r="F2824" s="13"/>
      <c r="G2824" s="13"/>
    </row>
    <row r="2825" spans="3:7" x14ac:dyDescent="0.2">
      <c r="C2825" s="13"/>
      <c r="D2825" s="13"/>
      <c r="E2825" s="13"/>
      <c r="F2825" s="13"/>
      <c r="G2825" s="13"/>
    </row>
    <row r="2826" spans="3:7" x14ac:dyDescent="0.2">
      <c r="C2826" s="13"/>
      <c r="D2826" s="13"/>
      <c r="E2826" s="13"/>
      <c r="F2826" s="13"/>
      <c r="G2826" s="13"/>
    </row>
    <row r="2827" spans="3:7" x14ac:dyDescent="0.2">
      <c r="C2827" s="13"/>
      <c r="D2827" s="13"/>
      <c r="E2827" s="13"/>
      <c r="F2827" s="13"/>
      <c r="G2827" s="13"/>
    </row>
    <row r="2828" spans="3:7" x14ac:dyDescent="0.2">
      <c r="C2828" s="13"/>
      <c r="D2828" s="13"/>
      <c r="E2828" s="13"/>
      <c r="F2828" s="13"/>
      <c r="G2828" s="13"/>
    </row>
    <row r="2829" spans="3:7" x14ac:dyDescent="0.2">
      <c r="C2829" s="13"/>
      <c r="D2829" s="13"/>
      <c r="E2829" s="13"/>
      <c r="F2829" s="13"/>
      <c r="G2829" s="13"/>
    </row>
    <row r="2830" spans="3:7" x14ac:dyDescent="0.2">
      <c r="C2830" s="13"/>
      <c r="D2830" s="13"/>
      <c r="E2830" s="13"/>
      <c r="F2830" s="13"/>
      <c r="G2830" s="13"/>
    </row>
    <row r="2831" spans="3:7" x14ac:dyDescent="0.2">
      <c r="C2831" s="13"/>
      <c r="D2831" s="13"/>
      <c r="E2831" s="13"/>
      <c r="F2831" s="13"/>
      <c r="G2831" s="13"/>
    </row>
    <row r="2832" spans="3:7" x14ac:dyDescent="0.2">
      <c r="C2832" s="13"/>
      <c r="D2832" s="13"/>
      <c r="E2832" s="13"/>
      <c r="F2832" s="13"/>
      <c r="G2832" s="13"/>
    </row>
    <row r="2833" spans="3:7" x14ac:dyDescent="0.2">
      <c r="C2833" s="13"/>
      <c r="D2833" s="13"/>
      <c r="E2833" s="13"/>
      <c r="F2833" s="13"/>
      <c r="G2833" s="13"/>
    </row>
    <row r="2834" spans="3:7" x14ac:dyDescent="0.2">
      <c r="C2834" s="13"/>
      <c r="D2834" s="13"/>
      <c r="E2834" s="13"/>
      <c r="F2834" s="13"/>
      <c r="G2834" s="13"/>
    </row>
    <row r="2835" spans="3:7" x14ac:dyDescent="0.2">
      <c r="C2835" s="13"/>
      <c r="D2835" s="13"/>
      <c r="E2835" s="13"/>
      <c r="F2835" s="13"/>
      <c r="G2835" s="13"/>
    </row>
    <row r="2836" spans="3:7" x14ac:dyDescent="0.2">
      <c r="C2836" s="13"/>
      <c r="D2836" s="13"/>
      <c r="E2836" s="13"/>
      <c r="F2836" s="13"/>
      <c r="G2836" s="13"/>
    </row>
    <row r="2837" spans="3:7" x14ac:dyDescent="0.2">
      <c r="C2837" s="13"/>
      <c r="D2837" s="13"/>
      <c r="E2837" s="13"/>
      <c r="F2837" s="13"/>
      <c r="G2837" s="13"/>
    </row>
    <row r="2838" spans="3:7" x14ac:dyDescent="0.2">
      <c r="C2838" s="13"/>
      <c r="D2838" s="13"/>
      <c r="E2838" s="13"/>
      <c r="F2838" s="13"/>
      <c r="G2838" s="13"/>
    </row>
    <row r="2839" spans="3:7" x14ac:dyDescent="0.2">
      <c r="C2839" s="13"/>
      <c r="D2839" s="13"/>
      <c r="E2839" s="13"/>
      <c r="F2839" s="13"/>
      <c r="G2839" s="13"/>
    </row>
    <row r="2840" spans="3:7" x14ac:dyDescent="0.2">
      <c r="C2840" s="13"/>
      <c r="D2840" s="13"/>
      <c r="E2840" s="13"/>
      <c r="F2840" s="13"/>
      <c r="G2840" s="13"/>
    </row>
    <row r="2841" spans="3:7" x14ac:dyDescent="0.2">
      <c r="C2841" s="13"/>
      <c r="D2841" s="13"/>
      <c r="E2841" s="13"/>
      <c r="F2841" s="13"/>
      <c r="G2841" s="13"/>
    </row>
    <row r="2842" spans="3:7" x14ac:dyDescent="0.2">
      <c r="C2842" s="13"/>
      <c r="D2842" s="13"/>
      <c r="E2842" s="13"/>
      <c r="F2842" s="13"/>
      <c r="G2842" s="13"/>
    </row>
    <row r="2843" spans="3:7" x14ac:dyDescent="0.2">
      <c r="C2843" s="13"/>
      <c r="D2843" s="13"/>
      <c r="E2843" s="13"/>
      <c r="F2843" s="13"/>
      <c r="G2843" s="13"/>
    </row>
    <row r="2844" spans="3:7" x14ac:dyDescent="0.2">
      <c r="C2844" s="13"/>
      <c r="D2844" s="13"/>
      <c r="E2844" s="13"/>
      <c r="F2844" s="13"/>
      <c r="G2844" s="13"/>
    </row>
    <row r="2845" spans="3:7" x14ac:dyDescent="0.2">
      <c r="C2845" s="13"/>
      <c r="D2845" s="13"/>
      <c r="E2845" s="13"/>
      <c r="F2845" s="13"/>
      <c r="G2845" s="13"/>
    </row>
    <row r="2846" spans="3:7" x14ac:dyDescent="0.2">
      <c r="C2846" s="13"/>
      <c r="D2846" s="13"/>
      <c r="E2846" s="13"/>
      <c r="F2846" s="13"/>
      <c r="G2846" s="13"/>
    </row>
    <row r="2847" spans="3:7" x14ac:dyDescent="0.2">
      <c r="C2847" s="13"/>
      <c r="D2847" s="13"/>
      <c r="E2847" s="13"/>
      <c r="F2847" s="13"/>
      <c r="G2847" s="13"/>
    </row>
    <row r="2848" spans="3:7" x14ac:dyDescent="0.2">
      <c r="C2848" s="13"/>
      <c r="D2848" s="13"/>
      <c r="E2848" s="13"/>
      <c r="F2848" s="13"/>
      <c r="G2848" s="13"/>
    </row>
    <row r="2849" spans="3:7" x14ac:dyDescent="0.2">
      <c r="C2849" s="13"/>
      <c r="D2849" s="13"/>
      <c r="E2849" s="13"/>
      <c r="F2849" s="13"/>
      <c r="G2849" s="13"/>
    </row>
    <row r="2850" spans="3:7" x14ac:dyDescent="0.2">
      <c r="C2850" s="13"/>
      <c r="D2850" s="13"/>
      <c r="E2850" s="13"/>
      <c r="F2850" s="13"/>
      <c r="G2850" s="13"/>
    </row>
    <row r="2851" spans="3:7" x14ac:dyDescent="0.2">
      <c r="C2851" s="13"/>
      <c r="D2851" s="13"/>
      <c r="E2851" s="13"/>
      <c r="F2851" s="13"/>
      <c r="G2851" s="13"/>
    </row>
    <row r="2852" spans="3:7" x14ac:dyDescent="0.2">
      <c r="C2852" s="13"/>
      <c r="D2852" s="13"/>
      <c r="E2852" s="13"/>
      <c r="F2852" s="13"/>
      <c r="G2852" s="13"/>
    </row>
    <row r="2853" spans="3:7" x14ac:dyDescent="0.2">
      <c r="C2853" s="13"/>
      <c r="D2853" s="13"/>
      <c r="E2853" s="13"/>
      <c r="F2853" s="13"/>
      <c r="G2853" s="13"/>
    </row>
    <row r="2854" spans="3:7" x14ac:dyDescent="0.2">
      <c r="C2854" s="13"/>
      <c r="D2854" s="13"/>
      <c r="E2854" s="13"/>
      <c r="F2854" s="13"/>
      <c r="G2854" s="13"/>
    </row>
    <row r="2855" spans="3:7" x14ac:dyDescent="0.2">
      <c r="C2855" s="13"/>
      <c r="D2855" s="13"/>
      <c r="E2855" s="13"/>
      <c r="F2855" s="13"/>
      <c r="G2855" s="13"/>
    </row>
    <row r="2856" spans="3:7" x14ac:dyDescent="0.2">
      <c r="C2856" s="13"/>
      <c r="D2856" s="13"/>
      <c r="E2856" s="13"/>
      <c r="F2856" s="13"/>
      <c r="G2856" s="13"/>
    </row>
    <row r="2857" spans="3:7" x14ac:dyDescent="0.2">
      <c r="C2857" s="13"/>
      <c r="D2857" s="13"/>
      <c r="E2857" s="13"/>
      <c r="F2857" s="13"/>
      <c r="G2857" s="13"/>
    </row>
    <row r="2858" spans="3:7" x14ac:dyDescent="0.2">
      <c r="C2858" s="13"/>
      <c r="D2858" s="13"/>
      <c r="E2858" s="13"/>
      <c r="F2858" s="13"/>
      <c r="G2858" s="13"/>
    </row>
    <row r="2859" spans="3:7" x14ac:dyDescent="0.2">
      <c r="C2859" s="13"/>
      <c r="D2859" s="13"/>
      <c r="E2859" s="13"/>
      <c r="F2859" s="13"/>
      <c r="G2859" s="13"/>
    </row>
    <row r="2860" spans="3:7" x14ac:dyDescent="0.2">
      <c r="C2860" s="13"/>
      <c r="D2860" s="13"/>
      <c r="E2860" s="13"/>
      <c r="F2860" s="13"/>
      <c r="G2860" s="13"/>
    </row>
    <row r="2861" spans="3:7" x14ac:dyDescent="0.2">
      <c r="C2861" s="13"/>
      <c r="D2861" s="13"/>
      <c r="E2861" s="13"/>
      <c r="F2861" s="13"/>
      <c r="G2861" s="13"/>
    </row>
    <row r="2862" spans="3:7" x14ac:dyDescent="0.2">
      <c r="C2862" s="13"/>
      <c r="D2862" s="13"/>
      <c r="E2862" s="13"/>
      <c r="F2862" s="13"/>
      <c r="G2862" s="13"/>
    </row>
    <row r="2863" spans="3:7" x14ac:dyDescent="0.2">
      <c r="C2863" s="13"/>
      <c r="D2863" s="13"/>
      <c r="E2863" s="13"/>
      <c r="F2863" s="13"/>
      <c r="G2863" s="13"/>
    </row>
    <row r="2864" spans="3:7" x14ac:dyDescent="0.2">
      <c r="C2864" s="13"/>
      <c r="D2864" s="13"/>
      <c r="E2864" s="13"/>
      <c r="F2864" s="13"/>
      <c r="G2864" s="13"/>
    </row>
    <row r="2865" spans="3:7" x14ac:dyDescent="0.2">
      <c r="C2865" s="13"/>
      <c r="D2865" s="13"/>
      <c r="E2865" s="13"/>
      <c r="F2865" s="13"/>
      <c r="G2865" s="13"/>
    </row>
    <row r="2866" spans="3:7" x14ac:dyDescent="0.2">
      <c r="C2866" s="13"/>
      <c r="D2866" s="13"/>
      <c r="E2866" s="13"/>
      <c r="F2866" s="13"/>
      <c r="G2866" s="13"/>
    </row>
    <row r="2867" spans="3:7" x14ac:dyDescent="0.2">
      <c r="C2867" s="13"/>
      <c r="D2867" s="13"/>
      <c r="E2867" s="13"/>
      <c r="F2867" s="13"/>
      <c r="G2867" s="13"/>
    </row>
    <row r="2868" spans="3:7" x14ac:dyDescent="0.2">
      <c r="C2868" s="13"/>
      <c r="D2868" s="13"/>
      <c r="E2868" s="13"/>
      <c r="F2868" s="13"/>
      <c r="G2868" s="13"/>
    </row>
    <row r="2869" spans="3:7" x14ac:dyDescent="0.2">
      <c r="C2869" s="13"/>
      <c r="D2869" s="13"/>
      <c r="E2869" s="13"/>
      <c r="F2869" s="13"/>
      <c r="G2869" s="13"/>
    </row>
    <row r="2870" spans="3:7" x14ac:dyDescent="0.2">
      <c r="C2870" s="13"/>
      <c r="D2870" s="13"/>
      <c r="E2870" s="13"/>
      <c r="F2870" s="13"/>
      <c r="G2870" s="13"/>
    </row>
    <row r="2871" spans="3:7" x14ac:dyDescent="0.2">
      <c r="C2871" s="13"/>
      <c r="D2871" s="13"/>
      <c r="E2871" s="13"/>
      <c r="F2871" s="13"/>
      <c r="G2871" s="13"/>
    </row>
    <row r="2872" spans="3:7" x14ac:dyDescent="0.2">
      <c r="C2872" s="13"/>
      <c r="D2872" s="13"/>
      <c r="E2872" s="13"/>
      <c r="F2872" s="13"/>
      <c r="G2872" s="13"/>
    </row>
    <row r="2873" spans="3:7" x14ac:dyDescent="0.2">
      <c r="C2873" s="13"/>
      <c r="D2873" s="13"/>
      <c r="E2873" s="13"/>
      <c r="F2873" s="13"/>
      <c r="G2873" s="13"/>
    </row>
    <row r="2874" spans="3:7" x14ac:dyDescent="0.2">
      <c r="C2874" s="13"/>
      <c r="D2874" s="13"/>
      <c r="E2874" s="13"/>
      <c r="F2874" s="13"/>
      <c r="G2874" s="13"/>
    </row>
    <row r="2875" spans="3:7" x14ac:dyDescent="0.2">
      <c r="C2875" s="13"/>
      <c r="D2875" s="13"/>
      <c r="E2875" s="13"/>
      <c r="F2875" s="13"/>
      <c r="G2875" s="13"/>
    </row>
    <row r="2876" spans="3:7" x14ac:dyDescent="0.2">
      <c r="C2876" s="13"/>
      <c r="D2876" s="13"/>
      <c r="E2876" s="13"/>
      <c r="F2876" s="13"/>
      <c r="G2876" s="13"/>
    </row>
    <row r="2877" spans="3:7" x14ac:dyDescent="0.2">
      <c r="C2877" s="13"/>
      <c r="D2877" s="13"/>
      <c r="E2877" s="13"/>
      <c r="F2877" s="13"/>
      <c r="G2877" s="13"/>
    </row>
    <row r="2878" spans="3:7" x14ac:dyDescent="0.2">
      <c r="C2878" s="13"/>
      <c r="D2878" s="13"/>
      <c r="E2878" s="13"/>
      <c r="F2878" s="13"/>
      <c r="G2878" s="13"/>
    </row>
    <row r="2879" spans="3:7" x14ac:dyDescent="0.2">
      <c r="C2879" s="13"/>
      <c r="D2879" s="13"/>
      <c r="E2879" s="13"/>
      <c r="F2879" s="13"/>
      <c r="G2879" s="13"/>
    </row>
    <row r="2880" spans="3:7" x14ac:dyDescent="0.2">
      <c r="C2880" s="13"/>
      <c r="D2880" s="13"/>
      <c r="E2880" s="13"/>
      <c r="F2880" s="13"/>
      <c r="G2880" s="13"/>
    </row>
    <row r="2881" spans="3:7" x14ac:dyDescent="0.2">
      <c r="C2881" s="13"/>
      <c r="D2881" s="13"/>
      <c r="E2881" s="13"/>
      <c r="F2881" s="13"/>
      <c r="G2881" s="13"/>
    </row>
    <row r="2882" spans="3:7" x14ac:dyDescent="0.2">
      <c r="C2882" s="13"/>
      <c r="D2882" s="13"/>
      <c r="E2882" s="13"/>
      <c r="F2882" s="13"/>
      <c r="G2882" s="13"/>
    </row>
    <row r="2883" spans="3:7" x14ac:dyDescent="0.2">
      <c r="C2883" s="13"/>
      <c r="D2883" s="13"/>
      <c r="E2883" s="13"/>
      <c r="F2883" s="13"/>
      <c r="G2883" s="13"/>
    </row>
    <row r="2884" spans="3:7" x14ac:dyDescent="0.2">
      <c r="C2884" s="13"/>
      <c r="D2884" s="13"/>
      <c r="E2884" s="13"/>
      <c r="F2884" s="13"/>
      <c r="G2884" s="13"/>
    </row>
    <row r="2885" spans="3:7" x14ac:dyDescent="0.2">
      <c r="C2885" s="13"/>
      <c r="D2885" s="13"/>
      <c r="E2885" s="13"/>
      <c r="F2885" s="13"/>
      <c r="G2885" s="13"/>
    </row>
    <row r="2886" spans="3:7" x14ac:dyDescent="0.2">
      <c r="C2886" s="13"/>
      <c r="D2886" s="13"/>
      <c r="E2886" s="13"/>
      <c r="F2886" s="13"/>
      <c r="G2886" s="13"/>
    </row>
    <row r="2887" spans="3:7" x14ac:dyDescent="0.2">
      <c r="C2887" s="13"/>
      <c r="D2887" s="13"/>
      <c r="E2887" s="13"/>
      <c r="F2887" s="13"/>
      <c r="G2887" s="13"/>
    </row>
    <row r="2888" spans="3:7" x14ac:dyDescent="0.2">
      <c r="C2888" s="13"/>
      <c r="D2888" s="13"/>
      <c r="E2888" s="13"/>
      <c r="F2888" s="13"/>
      <c r="G2888" s="13"/>
    </row>
    <row r="2889" spans="3:7" x14ac:dyDescent="0.2">
      <c r="C2889" s="13"/>
      <c r="D2889" s="13"/>
      <c r="E2889" s="13"/>
      <c r="F2889" s="13"/>
      <c r="G2889" s="13"/>
    </row>
    <row r="2890" spans="3:7" x14ac:dyDescent="0.2">
      <c r="C2890" s="13"/>
      <c r="D2890" s="13"/>
      <c r="E2890" s="13"/>
      <c r="F2890" s="13"/>
      <c r="G2890" s="13"/>
    </row>
    <row r="2891" spans="3:7" x14ac:dyDescent="0.2">
      <c r="C2891" s="13"/>
      <c r="D2891" s="13"/>
      <c r="E2891" s="13"/>
      <c r="F2891" s="13"/>
      <c r="G2891" s="13"/>
    </row>
    <row r="2892" spans="3:7" x14ac:dyDescent="0.2">
      <c r="C2892" s="13"/>
      <c r="D2892" s="13"/>
      <c r="E2892" s="13"/>
      <c r="F2892" s="13"/>
      <c r="G2892" s="13"/>
    </row>
    <row r="2893" spans="3:7" x14ac:dyDescent="0.2">
      <c r="C2893" s="13"/>
      <c r="D2893" s="13"/>
      <c r="E2893" s="13"/>
      <c r="F2893" s="13"/>
      <c r="G2893" s="13"/>
    </row>
    <row r="2894" spans="3:7" x14ac:dyDescent="0.2">
      <c r="C2894" s="13"/>
      <c r="D2894" s="13"/>
      <c r="E2894" s="13"/>
      <c r="F2894" s="13"/>
      <c r="G2894" s="13"/>
    </row>
    <row r="2895" spans="3:7" x14ac:dyDescent="0.2">
      <c r="C2895" s="13"/>
      <c r="D2895" s="13"/>
      <c r="E2895" s="13"/>
      <c r="F2895" s="13"/>
      <c r="G2895" s="13"/>
    </row>
    <row r="2896" spans="3:7" x14ac:dyDescent="0.2">
      <c r="C2896" s="13"/>
      <c r="D2896" s="13"/>
      <c r="E2896" s="13"/>
      <c r="F2896" s="13"/>
      <c r="G2896" s="13"/>
    </row>
    <row r="2897" spans="3:7" x14ac:dyDescent="0.2">
      <c r="C2897" s="13"/>
      <c r="D2897" s="13"/>
      <c r="E2897" s="13"/>
      <c r="F2897" s="13"/>
      <c r="G2897" s="13"/>
    </row>
    <row r="2898" spans="3:7" x14ac:dyDescent="0.2">
      <c r="C2898" s="13"/>
      <c r="D2898" s="13"/>
      <c r="E2898" s="13"/>
      <c r="F2898" s="13"/>
      <c r="G2898" s="13"/>
    </row>
    <row r="2899" spans="3:7" x14ac:dyDescent="0.2">
      <c r="C2899" s="13"/>
      <c r="D2899" s="13"/>
      <c r="E2899" s="13"/>
      <c r="F2899" s="13"/>
      <c r="G2899" s="13"/>
    </row>
    <row r="2900" spans="3:7" x14ac:dyDescent="0.2">
      <c r="C2900" s="13"/>
      <c r="D2900" s="13"/>
      <c r="E2900" s="13"/>
      <c r="F2900" s="13"/>
      <c r="G2900" s="13"/>
    </row>
    <row r="2901" spans="3:7" x14ac:dyDescent="0.2">
      <c r="C2901" s="13"/>
      <c r="D2901" s="13"/>
      <c r="E2901" s="13"/>
      <c r="F2901" s="13"/>
      <c r="G2901" s="13"/>
    </row>
    <row r="2902" spans="3:7" x14ac:dyDescent="0.2">
      <c r="C2902" s="13"/>
      <c r="D2902" s="13"/>
      <c r="E2902" s="13"/>
      <c r="F2902" s="13"/>
      <c r="G2902" s="13"/>
    </row>
    <row r="2903" spans="3:7" x14ac:dyDescent="0.2">
      <c r="C2903" s="13"/>
      <c r="D2903" s="13"/>
      <c r="E2903" s="13"/>
      <c r="F2903" s="13"/>
      <c r="G2903" s="13"/>
    </row>
    <row r="2904" spans="3:7" x14ac:dyDescent="0.2">
      <c r="C2904" s="13"/>
      <c r="D2904" s="13"/>
      <c r="E2904" s="13"/>
      <c r="F2904" s="13"/>
      <c r="G2904" s="13"/>
    </row>
    <row r="2905" spans="3:7" x14ac:dyDescent="0.2">
      <c r="C2905" s="13"/>
      <c r="D2905" s="13"/>
      <c r="E2905" s="13"/>
      <c r="F2905" s="13"/>
      <c r="G2905" s="13"/>
    </row>
    <row r="2906" spans="3:7" x14ac:dyDescent="0.2">
      <c r="C2906" s="13"/>
      <c r="D2906" s="13"/>
      <c r="E2906" s="13"/>
      <c r="F2906" s="13"/>
      <c r="G2906" s="13"/>
    </row>
    <row r="2907" spans="3:7" x14ac:dyDescent="0.2">
      <c r="C2907" s="13"/>
      <c r="D2907" s="13"/>
      <c r="E2907" s="13"/>
      <c r="F2907" s="13"/>
      <c r="G2907" s="13"/>
    </row>
    <row r="2908" spans="3:7" x14ac:dyDescent="0.2">
      <c r="C2908" s="13"/>
      <c r="D2908" s="13"/>
      <c r="E2908" s="13"/>
      <c r="F2908" s="13"/>
      <c r="G2908" s="13"/>
    </row>
    <row r="2909" spans="3:7" x14ac:dyDescent="0.2">
      <c r="C2909" s="13"/>
      <c r="D2909" s="13"/>
      <c r="E2909" s="13"/>
      <c r="F2909" s="13"/>
      <c r="G2909" s="13"/>
    </row>
    <row r="2910" spans="3:7" x14ac:dyDescent="0.2">
      <c r="C2910" s="13"/>
      <c r="D2910" s="13"/>
      <c r="E2910" s="13"/>
      <c r="F2910" s="13"/>
      <c r="G2910" s="13"/>
    </row>
    <row r="2911" spans="3:7" x14ac:dyDescent="0.2">
      <c r="C2911" s="13"/>
      <c r="D2911" s="13"/>
      <c r="E2911" s="13"/>
      <c r="F2911" s="13"/>
      <c r="G2911" s="13"/>
    </row>
    <row r="2912" spans="3:7" x14ac:dyDescent="0.2">
      <c r="C2912" s="13"/>
      <c r="D2912" s="13"/>
      <c r="E2912" s="13"/>
      <c r="F2912" s="13"/>
      <c r="G2912" s="13"/>
    </row>
    <row r="2913" spans="3:7" x14ac:dyDescent="0.2">
      <c r="C2913" s="13"/>
      <c r="D2913" s="13"/>
      <c r="E2913" s="13"/>
      <c r="F2913" s="13"/>
      <c r="G2913" s="13"/>
    </row>
    <row r="2914" spans="3:7" x14ac:dyDescent="0.2">
      <c r="C2914" s="13"/>
      <c r="D2914" s="13"/>
      <c r="E2914" s="13"/>
      <c r="F2914" s="13"/>
      <c r="G2914" s="13"/>
    </row>
    <row r="2915" spans="3:7" x14ac:dyDescent="0.2">
      <c r="C2915" s="13"/>
      <c r="D2915" s="13"/>
      <c r="E2915" s="13"/>
      <c r="F2915" s="13"/>
      <c r="G2915" s="13"/>
    </row>
    <row r="2916" spans="3:7" x14ac:dyDescent="0.2">
      <c r="C2916" s="13"/>
      <c r="D2916" s="13"/>
      <c r="E2916" s="13"/>
      <c r="F2916" s="13"/>
      <c r="G2916" s="13"/>
    </row>
    <row r="2917" spans="3:7" x14ac:dyDescent="0.2">
      <c r="C2917" s="13"/>
      <c r="D2917" s="13"/>
      <c r="E2917" s="13"/>
      <c r="F2917" s="13"/>
      <c r="G2917" s="13"/>
    </row>
    <row r="2918" spans="3:7" x14ac:dyDescent="0.2">
      <c r="C2918" s="13"/>
      <c r="D2918" s="13"/>
      <c r="E2918" s="13"/>
      <c r="F2918" s="13"/>
      <c r="G2918" s="13"/>
    </row>
    <row r="2919" spans="3:7" x14ac:dyDescent="0.2">
      <c r="C2919" s="13"/>
      <c r="D2919" s="13"/>
      <c r="E2919" s="13"/>
      <c r="F2919" s="13"/>
      <c r="G2919" s="13"/>
    </row>
    <row r="2920" spans="3:7" x14ac:dyDescent="0.2">
      <c r="C2920" s="13"/>
      <c r="D2920" s="13"/>
      <c r="E2920" s="13"/>
      <c r="F2920" s="13"/>
      <c r="G2920" s="13"/>
    </row>
    <row r="2921" spans="3:7" x14ac:dyDescent="0.2">
      <c r="C2921" s="13"/>
      <c r="D2921" s="13"/>
      <c r="E2921" s="13"/>
      <c r="F2921" s="13"/>
      <c r="G2921" s="13"/>
    </row>
    <row r="2922" spans="3:7" x14ac:dyDescent="0.2">
      <c r="C2922" s="13"/>
      <c r="D2922" s="13"/>
      <c r="E2922" s="13"/>
      <c r="F2922" s="13"/>
      <c r="G2922" s="13"/>
    </row>
    <row r="2923" spans="3:7" x14ac:dyDescent="0.2">
      <c r="C2923" s="13"/>
      <c r="D2923" s="13"/>
      <c r="E2923" s="13"/>
      <c r="F2923" s="13"/>
      <c r="G2923" s="13"/>
    </row>
    <row r="2924" spans="3:7" x14ac:dyDescent="0.2">
      <c r="C2924" s="13"/>
      <c r="D2924" s="13"/>
      <c r="E2924" s="13"/>
      <c r="F2924" s="13"/>
      <c r="G2924" s="13"/>
    </row>
    <row r="2925" spans="3:7" x14ac:dyDescent="0.2">
      <c r="C2925" s="13"/>
      <c r="D2925" s="13"/>
      <c r="E2925" s="13"/>
      <c r="F2925" s="13"/>
      <c r="G2925" s="13"/>
    </row>
    <row r="2926" spans="3:7" x14ac:dyDescent="0.2">
      <c r="C2926" s="13"/>
      <c r="D2926" s="13"/>
      <c r="E2926" s="13"/>
      <c r="F2926" s="13"/>
      <c r="G2926" s="13"/>
    </row>
    <row r="2927" spans="3:7" x14ac:dyDescent="0.2">
      <c r="C2927" s="13"/>
      <c r="D2927" s="13"/>
      <c r="E2927" s="13"/>
      <c r="F2927" s="13"/>
      <c r="G2927" s="13"/>
    </row>
    <row r="2928" spans="3:7" x14ac:dyDescent="0.2">
      <c r="C2928" s="13"/>
      <c r="D2928" s="13"/>
      <c r="E2928" s="13"/>
      <c r="F2928" s="13"/>
      <c r="G2928" s="13"/>
    </row>
    <row r="2929" spans="3:7" x14ac:dyDescent="0.2">
      <c r="C2929" s="13"/>
      <c r="D2929" s="13"/>
      <c r="E2929" s="13"/>
      <c r="F2929" s="13"/>
      <c r="G2929" s="13"/>
    </row>
    <row r="2930" spans="3:7" x14ac:dyDescent="0.2">
      <c r="C2930" s="13"/>
      <c r="D2930" s="13"/>
      <c r="E2930" s="13"/>
      <c r="F2930" s="13"/>
      <c r="G2930" s="13"/>
    </row>
    <row r="2931" spans="3:7" x14ac:dyDescent="0.2">
      <c r="C2931" s="13"/>
      <c r="D2931" s="13"/>
      <c r="E2931" s="13"/>
      <c r="F2931" s="13"/>
      <c r="G2931" s="13"/>
    </row>
    <row r="2932" spans="3:7" x14ac:dyDescent="0.2">
      <c r="C2932" s="13"/>
      <c r="D2932" s="13"/>
      <c r="E2932" s="13"/>
      <c r="F2932" s="13"/>
      <c r="G2932" s="13"/>
    </row>
    <row r="2933" spans="3:7" x14ac:dyDescent="0.2">
      <c r="C2933" s="13"/>
      <c r="D2933" s="13"/>
      <c r="E2933" s="13"/>
      <c r="F2933" s="13"/>
      <c r="G2933" s="13"/>
    </row>
    <row r="2934" spans="3:7" x14ac:dyDescent="0.2">
      <c r="C2934" s="13"/>
      <c r="D2934" s="13"/>
      <c r="E2934" s="13"/>
      <c r="F2934" s="13"/>
      <c r="G2934" s="13"/>
    </row>
    <row r="2935" spans="3:7" x14ac:dyDescent="0.2">
      <c r="C2935" s="13"/>
      <c r="D2935" s="13"/>
      <c r="E2935" s="13"/>
      <c r="F2935" s="13"/>
      <c r="G2935" s="13"/>
    </row>
    <row r="2936" spans="3:7" x14ac:dyDescent="0.2">
      <c r="C2936" s="13"/>
      <c r="D2936" s="13"/>
      <c r="E2936" s="13"/>
      <c r="F2936" s="13"/>
      <c r="G2936" s="13"/>
    </row>
    <row r="2937" spans="3:7" x14ac:dyDescent="0.2">
      <c r="C2937" s="13"/>
      <c r="D2937" s="13"/>
      <c r="E2937" s="13"/>
      <c r="F2937" s="13"/>
      <c r="G2937" s="13"/>
    </row>
    <row r="2938" spans="3:7" x14ac:dyDescent="0.2">
      <c r="C2938" s="13"/>
      <c r="D2938" s="13"/>
      <c r="E2938" s="13"/>
      <c r="F2938" s="13"/>
      <c r="G2938" s="13"/>
    </row>
    <row r="2939" spans="3:7" x14ac:dyDescent="0.2">
      <c r="C2939" s="13"/>
      <c r="D2939" s="13"/>
      <c r="E2939" s="13"/>
      <c r="F2939" s="13"/>
      <c r="G2939" s="13"/>
    </row>
    <row r="2940" spans="3:7" x14ac:dyDescent="0.2">
      <c r="C2940" s="13"/>
      <c r="D2940" s="13"/>
      <c r="E2940" s="13"/>
      <c r="F2940" s="13"/>
      <c r="G2940" s="13"/>
    </row>
    <row r="2941" spans="3:7" x14ac:dyDescent="0.2">
      <c r="C2941" s="13"/>
      <c r="D2941" s="13"/>
      <c r="E2941" s="13"/>
      <c r="F2941" s="13"/>
      <c r="G2941" s="13"/>
    </row>
    <row r="2942" spans="3:7" x14ac:dyDescent="0.2">
      <c r="C2942" s="13"/>
      <c r="D2942" s="13"/>
      <c r="E2942" s="13"/>
      <c r="F2942" s="13"/>
      <c r="G2942" s="13"/>
    </row>
    <row r="2943" spans="3:7" x14ac:dyDescent="0.2">
      <c r="C2943" s="13"/>
      <c r="D2943" s="13"/>
      <c r="E2943" s="13"/>
      <c r="F2943" s="13"/>
      <c r="G2943" s="13"/>
    </row>
    <row r="2944" spans="3:7" x14ac:dyDescent="0.2">
      <c r="C2944" s="13"/>
      <c r="D2944" s="13"/>
      <c r="E2944" s="13"/>
      <c r="F2944" s="13"/>
      <c r="G2944" s="13"/>
    </row>
    <row r="2945" spans="3:7" x14ac:dyDescent="0.2">
      <c r="C2945" s="13"/>
      <c r="D2945" s="13"/>
      <c r="E2945" s="13"/>
      <c r="F2945" s="13"/>
      <c r="G2945" s="13"/>
    </row>
    <row r="2946" spans="3:7" x14ac:dyDescent="0.2">
      <c r="C2946" s="13"/>
      <c r="D2946" s="13"/>
      <c r="E2946" s="13"/>
      <c r="F2946" s="13"/>
      <c r="G2946" s="13"/>
    </row>
    <row r="2947" spans="3:7" x14ac:dyDescent="0.2">
      <c r="C2947" s="13"/>
      <c r="D2947" s="13"/>
      <c r="E2947" s="13"/>
      <c r="F2947" s="13"/>
      <c r="G2947" s="13"/>
    </row>
    <row r="2948" spans="3:7" x14ac:dyDescent="0.2">
      <c r="C2948" s="13"/>
      <c r="D2948" s="13"/>
      <c r="E2948" s="13"/>
      <c r="F2948" s="13"/>
      <c r="G2948" s="13"/>
    </row>
    <row r="2949" spans="3:7" x14ac:dyDescent="0.2">
      <c r="C2949" s="13"/>
      <c r="D2949" s="13"/>
      <c r="E2949" s="13"/>
      <c r="F2949" s="13"/>
      <c r="G2949" s="13"/>
    </row>
    <row r="2950" spans="3:7" x14ac:dyDescent="0.2">
      <c r="C2950" s="13"/>
      <c r="D2950" s="13"/>
      <c r="E2950" s="13"/>
      <c r="F2950" s="13"/>
      <c r="G2950" s="13"/>
    </row>
    <row r="2951" spans="3:7" x14ac:dyDescent="0.2">
      <c r="C2951" s="13"/>
      <c r="D2951" s="13"/>
      <c r="E2951" s="13"/>
      <c r="F2951" s="13"/>
      <c r="G2951" s="13"/>
    </row>
    <row r="2952" spans="3:7" x14ac:dyDescent="0.2">
      <c r="C2952" s="13"/>
      <c r="D2952" s="13"/>
      <c r="E2952" s="13"/>
      <c r="F2952" s="13"/>
      <c r="G2952" s="13"/>
    </row>
  </sheetData>
  <mergeCells count="1">
    <mergeCell ref="C2:G2"/>
  </mergeCells>
  <pageMargins left="0.74803149606299213" right="0.74803149606299213" top="0.98425196850393704" bottom="0.98425196850393704" header="0.51181102362204722" footer="0.51181102362204722"/>
  <pageSetup paperSize="9" scale="50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matrix (2)</vt:lpstr>
    </vt:vector>
  </TitlesOfParts>
  <Company>Wayne State University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 State University</dc:creator>
  <cp:lastModifiedBy>Wayne State University</cp:lastModifiedBy>
  <dcterms:created xsi:type="dcterms:W3CDTF">2014-03-13T19:13:19Z</dcterms:created>
  <dcterms:modified xsi:type="dcterms:W3CDTF">2014-03-21T20:05:45Z</dcterms:modified>
</cp:coreProperties>
</file>